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sun/FangcloudV2/Zheng lab/Zheng lab共享资料/孙仲汉/金山公卫/manuscript/BMCmedicine submission/BMC med revision/revision 2nd/"/>
    </mc:Choice>
  </mc:AlternateContent>
  <xr:revisionPtr revIDLastSave="0" documentId="13_ncr:1_{2CA51F61-5F8C-1A44-8B12-698F9FD351A1}" xr6:coauthVersionLast="47" xr6:coauthVersionMax="47" xr10:uidLastSave="{00000000-0000-0000-0000-000000000000}"/>
  <bookViews>
    <workbookView xWindow="4240" yWindow="1760" windowWidth="30940" windowHeight="16780" xr2:uid="{A6D47759-F977-4F77-8355-0995379987A1}"/>
  </bookViews>
  <sheets>
    <sheet name="Table S1" sheetId="20" r:id="rId1"/>
    <sheet name="Table S2" sheetId="19" r:id="rId2"/>
    <sheet name="Table S3" sheetId="12" r:id="rId3"/>
    <sheet name="Table S4" sheetId="4" r:id="rId4"/>
    <sheet name="Table S5" sheetId="10" r:id="rId5"/>
    <sheet name="Table S6" sheetId="13" r:id="rId6"/>
    <sheet name="Table S7" sheetId="14" r:id="rId7"/>
    <sheet name="Table S8" sheetId="5" r:id="rId8"/>
    <sheet name="Table S9" sheetId="9" r:id="rId9"/>
    <sheet name="Table S10" sheetId="15" r:id="rId10"/>
  </sheets>
  <definedNames>
    <definedName name="_xlnm._FilterDatabase" localSheetId="0" hidden="1">'Table S1'!$A$2:$R$65</definedName>
    <definedName name="_xlnm._FilterDatabase" localSheetId="9" hidden="1">'Table S10'!$A$2:$C$81</definedName>
    <definedName name="_xlnm._FilterDatabase" localSheetId="1" hidden="1">'Table S2'!$A$2:$G$108</definedName>
    <definedName name="_xlnm._FilterDatabase" localSheetId="2" hidden="1">'Table S3'!$A$3:$J$35</definedName>
    <definedName name="_xlnm._FilterDatabase" localSheetId="3" hidden="1">'Table S4'!$A$2:$G$30</definedName>
    <definedName name="_xlnm._FilterDatabase" localSheetId="4" hidden="1">'Table S5'!$A$2:$D$3</definedName>
    <definedName name="_xlnm._FilterDatabase" localSheetId="5" hidden="1">'Table S6'!$A$3:$D$3</definedName>
    <definedName name="_xlnm._FilterDatabase" localSheetId="6" hidden="1">'Table S7'!$A$2:$G$353</definedName>
    <definedName name="_xlnm._FilterDatabase" localSheetId="7" hidden="1">'Table S8'!$A$2:$G$603</definedName>
    <definedName name="_xlnm._FilterDatabase" localSheetId="8" hidden="1">'Table S9'!$A$2:$G$2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04" uniqueCount="626">
  <si>
    <t>Relative abundance, mean, %</t>
    <phoneticPr fontId="2" type="noConversion"/>
  </si>
  <si>
    <t>-</t>
  </si>
  <si>
    <t>algB</t>
  </si>
  <si>
    <t>fliI</t>
  </si>
  <si>
    <t>algI</t>
  </si>
  <si>
    <t>flhA</t>
  </si>
  <si>
    <t>motA</t>
  </si>
  <si>
    <t>ebpB</t>
  </si>
  <si>
    <t>fliG</t>
  </si>
  <si>
    <t>espX5</t>
  </si>
  <si>
    <t>espL4</t>
  </si>
  <si>
    <t>ureG</t>
  </si>
  <si>
    <t>Species</t>
  </si>
  <si>
    <t>SE</t>
  </si>
  <si>
    <t>BR PCT</t>
  </si>
  <si>
    <t>Bifidobacterium longum</t>
  </si>
  <si>
    <t>Burkholderia contaminans</t>
  </si>
  <si>
    <t>Bacteroides nordii</t>
  </si>
  <si>
    <t>Blautia sp CAG 257</t>
  </si>
  <si>
    <t>IL-2</t>
  </si>
  <si>
    <t>IL-5</t>
  </si>
  <si>
    <t>IL-6</t>
  </si>
  <si>
    <t>ctBil</t>
  </si>
  <si>
    <t>IL-8</t>
  </si>
  <si>
    <t>CD45#</t>
  </si>
  <si>
    <t>IL-10</t>
  </si>
  <si>
    <t>IL-12P70</t>
  </si>
  <si>
    <t>CD8#</t>
  </si>
  <si>
    <t>CD3#</t>
  </si>
  <si>
    <t>C4</t>
  </si>
  <si>
    <t>hs-CRP</t>
  </si>
  <si>
    <t>CRP</t>
  </si>
  <si>
    <t>apoA1</t>
  </si>
  <si>
    <t>C3</t>
  </si>
  <si>
    <t>LYMPH#</t>
  </si>
  <si>
    <t>Albumin</t>
  </si>
  <si>
    <t>CD3%</t>
  </si>
  <si>
    <t>CD4#</t>
  </si>
  <si>
    <t>CD4%</t>
  </si>
  <si>
    <t>LYMPH%</t>
  </si>
  <si>
    <t>CD8%</t>
  </si>
  <si>
    <t>CD19#</t>
  </si>
  <si>
    <t>A/G</t>
  </si>
  <si>
    <t>NEUT#</t>
  </si>
  <si>
    <t>APTT</t>
  </si>
  <si>
    <t>NEUT%</t>
  </si>
  <si>
    <t>WBC</t>
  </si>
  <si>
    <t>TBIL</t>
  </si>
  <si>
    <t>IGG</t>
  </si>
  <si>
    <t>BASO%</t>
  </si>
  <si>
    <t>INF-α</t>
  </si>
  <si>
    <t>TNF-α</t>
  </si>
  <si>
    <t>MONO#</t>
  </si>
  <si>
    <t>MONO%</t>
  </si>
  <si>
    <t>D-D</t>
  </si>
  <si>
    <t>Viral infection score</t>
  </si>
  <si>
    <t>PT</t>
  </si>
  <si>
    <t>DBIL</t>
  </si>
  <si>
    <t>HDL-C</t>
  </si>
  <si>
    <t>LDH</t>
  </si>
  <si>
    <t>GLU</t>
  </si>
  <si>
    <t>ALT</t>
  </si>
  <si>
    <t>TBA</t>
  </si>
  <si>
    <t>UA</t>
  </si>
  <si>
    <t>CyC</t>
  </si>
  <si>
    <t>O2SAT</t>
  </si>
  <si>
    <t>cTnI</t>
  </si>
  <si>
    <t>Bacterial infection score</t>
  </si>
  <si>
    <t>fliN(2492)</t>
  </si>
  <si>
    <t>fliN(1257)</t>
  </si>
  <si>
    <t>ANAGLYCOLYSIS-PWY</t>
  </si>
  <si>
    <t>CENTFERM-PWY</t>
  </si>
  <si>
    <t>COBALSYN-PWY</t>
  </si>
  <si>
    <t>HSERMETANA-PWY</t>
  </si>
  <si>
    <t>PWY-6590</t>
  </si>
  <si>
    <t>PWY-6703</t>
  </si>
  <si>
    <t>TEICHOICACID-PWY</t>
  </si>
  <si>
    <t>Pathway</t>
    <phoneticPr fontId="1" type="noConversion"/>
  </si>
  <si>
    <t>Case vs Control</t>
    <phoneticPr fontId="1" type="noConversion"/>
  </si>
  <si>
    <t>Mild vs Severe</t>
    <phoneticPr fontId="1" type="noConversion"/>
  </si>
  <si>
    <t>Genus__Aliivibrio</t>
  </si>
  <si>
    <t>Genus__Bacillus</t>
  </si>
  <si>
    <t>Genus__Bordetella</t>
  </si>
  <si>
    <t>Genus__Brucella</t>
  </si>
  <si>
    <t>Genus__Burkholderia</t>
  </si>
  <si>
    <t>Genus__Francisella</t>
  </si>
  <si>
    <t>Genus__Listeria</t>
  </si>
  <si>
    <t>Genus__Mycobacterium</t>
  </si>
  <si>
    <t>Genus__Pseudomonas</t>
  </si>
  <si>
    <t>Genus__Roseiflexus</t>
  </si>
  <si>
    <t>Genus__Shewanella</t>
  </si>
  <si>
    <t>Genus__Synechococcus</t>
  </si>
  <si>
    <t>Species__Bifidobacterium longum</t>
  </si>
  <si>
    <t>Species__Caulobacter vibrioides</t>
  </si>
  <si>
    <t>Species__Chlamydia trachomatis</t>
  </si>
  <si>
    <t>Species__Clostridium botulinum</t>
  </si>
  <si>
    <t>Species__Clostridium perfringens</t>
  </si>
  <si>
    <t>Species__Desulfovibrio vulgaris</t>
  </si>
  <si>
    <t>Species__Escherichia coli</t>
  </si>
  <si>
    <t>Species__Histophilus somni</t>
  </si>
  <si>
    <t>Species__Leptospira borgpetersenii</t>
  </si>
  <si>
    <t>Species__Neisseria meningitidis</t>
  </si>
  <si>
    <t>Species__Prochlorococcus marinus</t>
  </si>
  <si>
    <t>Species__Proteus mirabilis</t>
  </si>
  <si>
    <t>Species__Pseudomonas aeruginosa</t>
  </si>
  <si>
    <t>Species__Staphylococcus aureus</t>
  </si>
  <si>
    <t>Species__Staphylococcus epidermidis</t>
  </si>
  <si>
    <t>Species__Streptococcus agalactiae</t>
  </si>
  <si>
    <t>Species__Streptococcus equi</t>
  </si>
  <si>
    <t>Species__Tropheryma whipplei</t>
  </si>
  <si>
    <t>Clinical traits</t>
    <phoneticPr fontId="1" type="noConversion"/>
  </si>
  <si>
    <t>LBP</t>
  </si>
  <si>
    <t>CD16CD56%</t>
    <phoneticPr fontId="2" type="noConversion"/>
  </si>
  <si>
    <t>TotalPepC</t>
  </si>
  <si>
    <t>BacCount</t>
  </si>
  <si>
    <t>CD16CD56%</t>
  </si>
  <si>
    <t>CD19%</t>
  </si>
  <si>
    <t>CD4/CD8</t>
    <phoneticPr fontId="2" type="noConversion"/>
  </si>
  <si>
    <t>CRP</t>
    <phoneticPr fontId="2" type="noConversion"/>
  </si>
  <si>
    <t>D-dimer</t>
    <phoneticPr fontId="2" type="noConversion"/>
  </si>
  <si>
    <t>eGFR</t>
  </si>
  <si>
    <t>IL-10</t>
    <phoneticPr fontId="2" type="noConversion"/>
  </si>
  <si>
    <t>IL-12P70</t>
    <phoneticPr fontId="2" type="noConversion"/>
  </si>
  <si>
    <t>IL-17</t>
    <phoneticPr fontId="2" type="noConversion"/>
  </si>
  <si>
    <t>IL-1B</t>
    <phoneticPr fontId="2" type="noConversion"/>
  </si>
  <si>
    <t>IL-2</t>
    <phoneticPr fontId="2" type="noConversion"/>
  </si>
  <si>
    <t>IL-4</t>
    <phoneticPr fontId="2" type="noConversion"/>
  </si>
  <si>
    <t>IL-5</t>
    <phoneticPr fontId="2" type="noConversion"/>
  </si>
  <si>
    <t>IL-6</t>
    <phoneticPr fontId="2" type="noConversion"/>
  </si>
  <si>
    <t>IL-8</t>
    <phoneticPr fontId="2" type="noConversion"/>
  </si>
  <si>
    <t>A/G</t>
    <phoneticPr fontId="2" type="noConversion"/>
  </si>
  <si>
    <t>AST</t>
    <phoneticPr fontId="2" type="noConversion"/>
  </si>
  <si>
    <t>hs-CRP</t>
    <phoneticPr fontId="2" type="noConversion"/>
  </si>
  <si>
    <t>TSH</t>
    <phoneticPr fontId="2" type="noConversion"/>
  </si>
  <si>
    <t>LDL</t>
    <phoneticPr fontId="2" type="noConversion"/>
  </si>
  <si>
    <t>IFN-α</t>
    <phoneticPr fontId="2" type="noConversion"/>
  </si>
  <si>
    <t>IFN-γ</t>
    <phoneticPr fontId="2" type="noConversion"/>
  </si>
  <si>
    <t>HDL</t>
    <phoneticPr fontId="2" type="noConversion"/>
  </si>
  <si>
    <t>APTT</t>
    <phoneticPr fontId="2" type="noConversion"/>
  </si>
  <si>
    <t>PCT</t>
    <phoneticPr fontId="2" type="noConversion"/>
  </si>
  <si>
    <t>IGA</t>
    <phoneticPr fontId="2" type="noConversion"/>
  </si>
  <si>
    <t>IGG</t>
    <phoneticPr fontId="2" type="noConversion"/>
  </si>
  <si>
    <t>IGM</t>
    <phoneticPr fontId="2" type="noConversion"/>
  </si>
  <si>
    <t>LPS</t>
    <phoneticPr fontId="2" type="noConversion"/>
  </si>
  <si>
    <t>UA</t>
    <phoneticPr fontId="2" type="noConversion"/>
  </si>
  <si>
    <t>PT</t>
    <phoneticPr fontId="2" type="noConversion"/>
  </si>
  <si>
    <t>Glu</t>
    <phoneticPr fontId="2" type="noConversion"/>
  </si>
  <si>
    <t>LDH</t>
    <phoneticPr fontId="2" type="noConversion"/>
  </si>
  <si>
    <t>BASO%</t>
    <phoneticPr fontId="2" type="noConversion"/>
  </si>
  <si>
    <t>BASO#</t>
    <phoneticPr fontId="2" type="noConversion"/>
  </si>
  <si>
    <t>ApoE</t>
    <phoneticPr fontId="2" type="noConversion"/>
  </si>
  <si>
    <t>ApoA</t>
    <phoneticPr fontId="2" type="noConversion"/>
  </si>
  <si>
    <t>ApoB</t>
    <phoneticPr fontId="2" type="noConversion"/>
  </si>
  <si>
    <t>DBIL</t>
    <phoneticPr fontId="2" type="noConversion"/>
  </si>
  <si>
    <t>NEUT%</t>
    <phoneticPr fontId="2" type="noConversion"/>
  </si>
  <si>
    <t>NEUT#</t>
    <phoneticPr fontId="2" type="noConversion"/>
  </si>
  <si>
    <t>TNF-α</t>
    <phoneticPr fontId="2" type="noConversion"/>
  </si>
  <si>
    <t>Eubacterium eligens</t>
  </si>
  <si>
    <t>Roseburia faecis</t>
  </si>
  <si>
    <t>Parasutterella excrementihominis</t>
  </si>
  <si>
    <t>Holdemania filiformis</t>
  </si>
  <si>
    <t>Dialister sp CAG 357</t>
  </si>
  <si>
    <t>Bacteroides ovatus</t>
  </si>
  <si>
    <t>Serratia proteamaculans</t>
  </si>
  <si>
    <t>Ruminococcus lactaris</t>
  </si>
  <si>
    <t>Pseudomonas antarctica</t>
  </si>
  <si>
    <t>Bacteroides finegoldii</t>
  </si>
  <si>
    <t>Bacteroides eggerthii</t>
  </si>
  <si>
    <t>Alistipes putredinis</t>
  </si>
  <si>
    <t>Alcaligenes faecalis</t>
  </si>
  <si>
    <t>Proteobacteria bacterium CAG 139</t>
  </si>
  <si>
    <t>Pseudomonas yamanorum</t>
  </si>
  <si>
    <t>Bacteroides coprocola</t>
  </si>
  <si>
    <t>Bifidobacterium pseudocatenulatum</t>
  </si>
  <si>
    <t>Clostridium leptum</t>
  </si>
  <si>
    <t>Lachnospira pectinoschiza</t>
  </si>
  <si>
    <t>Streptococcus salivarius</t>
  </si>
  <si>
    <t>Bacteroides cellulosilyticus</t>
  </si>
  <si>
    <t>Fusicatenibacter saccharivorans</t>
  </si>
  <si>
    <t>Pseudomonas fluorescens group</t>
  </si>
  <si>
    <t>Prevotella sp CAG 279</t>
  </si>
  <si>
    <t>Prevotella sp 885</t>
  </si>
  <si>
    <t>Lawsonibacter asaccharolyticus</t>
  </si>
  <si>
    <t>Akkermansia muciniphila</t>
  </si>
  <si>
    <t>Bilophila wadsworthia</t>
  </si>
  <si>
    <t>Alistipes finegoldii</t>
  </si>
  <si>
    <t>Bacteroides uniformis</t>
  </si>
  <si>
    <t>Stenotrophomonas maltophilia</t>
  </si>
  <si>
    <t>Clostridium sp CAG 299</t>
  </si>
  <si>
    <t>Clostridium citroniae</t>
  </si>
  <si>
    <t>Turicimonas muris</t>
  </si>
  <si>
    <t>Erysipelatoclostridium ramosum</t>
  </si>
  <si>
    <t>Faecalibacterium prausnitzii</t>
  </si>
  <si>
    <t>Eubacterium sp CAG 38</t>
  </si>
  <si>
    <t>Delftia acidovorans</t>
  </si>
  <si>
    <t>Streptococcus thermophilus</t>
  </si>
  <si>
    <t>Delftia tsuruhatensis</t>
  </si>
  <si>
    <t>Bacteroides salyersiae</t>
  </si>
  <si>
    <t>Alistipes shahii</t>
  </si>
  <si>
    <t>Bifidobacterium adolescentis</t>
  </si>
  <si>
    <t>Clostridium innocuum</t>
  </si>
  <si>
    <t>Acinetobacter bereziniae</t>
  </si>
  <si>
    <t>Serratia liquefaciens</t>
  </si>
  <si>
    <t>Megamonas hypermegale</t>
  </si>
  <si>
    <t>Sutterella parvirubra</t>
  </si>
  <si>
    <t>Ruminococcus bicirculans</t>
  </si>
  <si>
    <t>Megamonas funiformis</t>
    <phoneticPr fontId="1" type="noConversion"/>
  </si>
  <si>
    <t>Acinetobacter guillouiae</t>
    <phoneticPr fontId="1" type="noConversion"/>
  </si>
  <si>
    <t>Speices</t>
    <phoneticPr fontId="1" type="noConversion"/>
  </si>
  <si>
    <t>Control</t>
    <phoneticPr fontId="1" type="noConversion"/>
  </si>
  <si>
    <t>Case</t>
    <phoneticPr fontId="1" type="noConversion"/>
  </si>
  <si>
    <t>Mild</t>
    <phoneticPr fontId="1" type="noConversion"/>
  </si>
  <si>
    <t>Severe</t>
    <phoneticPr fontId="1" type="noConversion"/>
  </si>
  <si>
    <t>LDA score</t>
    <phoneticPr fontId="1" type="noConversion"/>
  </si>
  <si>
    <t>-</t>
    <phoneticPr fontId="1" type="noConversion"/>
  </si>
  <si>
    <t>Species</t>
    <phoneticPr fontId="1" type="noConversion"/>
  </si>
  <si>
    <t>q-value</t>
    <phoneticPr fontId="1" type="noConversion"/>
  </si>
  <si>
    <t>Relative abundance, mean, %</t>
    <phoneticPr fontId="1" type="noConversion"/>
  </si>
  <si>
    <t>Antibiotics+</t>
    <phoneticPr fontId="1" type="noConversion"/>
  </si>
  <si>
    <t>Antibiotics-</t>
    <phoneticPr fontId="1" type="noConversion"/>
  </si>
  <si>
    <t>P-value</t>
    <phoneticPr fontId="1" type="noConversion"/>
  </si>
  <si>
    <t>Clinical trait</t>
    <phoneticPr fontId="1" type="noConversion"/>
  </si>
  <si>
    <t>Beta</t>
    <phoneticPr fontId="1" type="noConversion"/>
  </si>
  <si>
    <t>T-value</t>
    <phoneticPr fontId="1" type="noConversion"/>
  </si>
  <si>
    <t>Virulence genes</t>
    <phoneticPr fontId="1" type="noConversion"/>
  </si>
  <si>
    <t>Biomarkers</t>
    <phoneticPr fontId="1" type="noConversion"/>
  </si>
  <si>
    <t>Species__Burkholderia ambifaria__6,7-dimethyl-8-ribityllumazine synthase</t>
  </si>
  <si>
    <t>Species__Burkholderia ambifaria</t>
  </si>
  <si>
    <t>ribH</t>
  </si>
  <si>
    <t>Species__Tropheryma whipplei__Uracil-DNA glycosylase</t>
  </si>
  <si>
    <t>ung</t>
  </si>
  <si>
    <t>Species__Treponema pallidum__Glutamyl-tRNA(Gln) amidotransferase subunit A</t>
  </si>
  <si>
    <t>Species__Treponema pallidum</t>
  </si>
  <si>
    <t>gatA</t>
  </si>
  <si>
    <t>Species__Prochlorococcus marinus__NAD(P)H-quinone oxidoreductase chain 4</t>
  </si>
  <si>
    <t>ndhD</t>
  </si>
  <si>
    <t>Genus__Pseudomonas__Adenosylhomocysteinase</t>
  </si>
  <si>
    <t>ahcY</t>
  </si>
  <si>
    <t>Genus__Mycobacterium__Propane 2-monooxygenase operon transcriptional activator MimR</t>
  </si>
  <si>
    <t>mimR</t>
  </si>
  <si>
    <t>Genus__Mycobacterium__Phenolphthiocerol synthesis polyketide synthase type I Pks15/1</t>
  </si>
  <si>
    <t>pks15/1</t>
  </si>
  <si>
    <t>Genus__Mycobacterium__Putative inactive phenolphthiocerol synthesis polyketide synthase type I Pks15</t>
  </si>
  <si>
    <t>pks15</t>
  </si>
  <si>
    <t>Genus__Bacillus__UDP-N-acetylglucosamine--N-acetylmuramyl-(pentapeptide) pyrophosphoryl-undecaprenol N-acetylglucosamine transferase 2</t>
  </si>
  <si>
    <t>murG2</t>
  </si>
  <si>
    <t>Genus__Bacillus__UDP-N-acetylglucosamine--N-acetylmuramyl-(pentapeptide) pyrophosphoryl-undecaprenol N-acetylglucosamine transferase 1</t>
  </si>
  <si>
    <t>murG1</t>
  </si>
  <si>
    <t>SSP0954</t>
  </si>
  <si>
    <t>Genus__Shewanella__Cysteine desulfurase IscS</t>
  </si>
  <si>
    <t>iscS</t>
  </si>
  <si>
    <t>Species__Streptococcus agalactiae__DNA mismatch repair protein MutS</t>
  </si>
  <si>
    <t>mutS</t>
  </si>
  <si>
    <t>argS</t>
  </si>
  <si>
    <t>Species__Histophilus somni__Ribose-5-phosphate isomerase A</t>
  </si>
  <si>
    <t>rpiA</t>
  </si>
  <si>
    <t>Species__Desulfovibrio vulgaris__ATP synthase subunit c</t>
  </si>
  <si>
    <t>atpE</t>
  </si>
  <si>
    <t>Genus__Acidovorax__Probable 5-dehydro-4-deoxyglucarate dehydratase</t>
  </si>
  <si>
    <t>Genus__Acidovorax</t>
  </si>
  <si>
    <t>Dtpsy_1793</t>
  </si>
  <si>
    <t>Ajs_1993</t>
  </si>
  <si>
    <t>aroC</t>
  </si>
  <si>
    <t>hemE</t>
  </si>
  <si>
    <t>purH</t>
  </si>
  <si>
    <t>Genus__Mycobacterium__Protein DipZ</t>
  </si>
  <si>
    <t>dipZ</t>
  </si>
  <si>
    <t>Species__Bacillus halodurans__50S ribosomal protein L25</t>
  </si>
  <si>
    <t>Species__Bacillus halodurans</t>
  </si>
  <si>
    <t>rplY</t>
  </si>
  <si>
    <t>Species__Bacillus halodurans__Glycine--tRNA ligase alpha subunit</t>
  </si>
  <si>
    <t>glyQ</t>
  </si>
  <si>
    <t>Genus__Bordetella__Elongation factor G 2</t>
  </si>
  <si>
    <t>fusA2</t>
  </si>
  <si>
    <t>trmA</t>
  </si>
  <si>
    <t>Genus__Burkholderia__Arginine--tRNA ligase</t>
  </si>
  <si>
    <t>Genus__Streptomyces__Ribosomal RNA small subunit methyltransferase H</t>
  </si>
  <si>
    <t>Genus__Streptomyces</t>
  </si>
  <si>
    <t>rsmH</t>
  </si>
  <si>
    <t>Species__Clostridium perfringens__Phosphoenolpyruvate carboxylase</t>
  </si>
  <si>
    <t>ppcA</t>
  </si>
  <si>
    <t>Genus__Francisella__Chorismate synthase</t>
  </si>
  <si>
    <t>proS</t>
  </si>
  <si>
    <t>Species__Escherichia coli__X polypeptide</t>
  </si>
  <si>
    <t>yubQ</t>
  </si>
  <si>
    <t>X</t>
  </si>
  <si>
    <t>Species__Chlamydia trachomatis__50S ribosomal protein L15</t>
  </si>
  <si>
    <t>rplO</t>
  </si>
  <si>
    <t>Genus__Listeria__DNA polymerase III PolC-type</t>
  </si>
  <si>
    <t>polC</t>
  </si>
  <si>
    <t>Genus__Brucella__Isoleucine--tRNA ligase</t>
  </si>
  <si>
    <t>ileS</t>
  </si>
  <si>
    <t>Genus__Pseudomonas__UPF0065 protein in clcB-clcD intergenic region</t>
  </si>
  <si>
    <t>Genus__Pelodictyon__4-diphosphocytidyl-2-C-methyl-D-erythritol kinase</t>
  </si>
  <si>
    <t>Genus__Pelodictyon</t>
  </si>
  <si>
    <t>ispE</t>
  </si>
  <si>
    <t>Species__Neisseria meningitidis__Anthranilate phosphoribosyltransferase</t>
  </si>
  <si>
    <t>trpD</t>
  </si>
  <si>
    <t>Species__Histophilus somni__60 kDa chaperonin</t>
  </si>
  <si>
    <t>groL</t>
  </si>
  <si>
    <t>Genus__Pseudomonas__Histidine--tRNA ligase</t>
  </si>
  <si>
    <t>hisS</t>
  </si>
  <si>
    <t>Genus__Mycobacterium__Phthiodiolone/phenolphthiodiolone dimycocerosates ketoreductase</t>
  </si>
  <si>
    <t>Rv2951c</t>
  </si>
  <si>
    <t>MT3025</t>
  </si>
  <si>
    <t>MRA_2978</t>
  </si>
  <si>
    <t>BQ2027_MB2975C</t>
  </si>
  <si>
    <t>BCG_2972c</t>
  </si>
  <si>
    <t>Species__Staphylococcus aureus__Type VII secretion system accessory factor EsaA</t>
  </si>
  <si>
    <t>esaA</t>
  </si>
  <si>
    <t>Genus__Synechococcus__Phosphate import ATP-binding protein PstB 2</t>
  </si>
  <si>
    <t>pstB2</t>
  </si>
  <si>
    <t>Species__Trichodesmium erythraeum__Uroporphyrinogen decarboxylase</t>
  </si>
  <si>
    <t>Species__Trichodesmium erythraeum</t>
  </si>
  <si>
    <t>Species__Trichodesmium erythraeum__Chromophore lyase CpcS/CpeS 1</t>
  </si>
  <si>
    <t>cpcS1</t>
  </si>
  <si>
    <t>Species__Escherichia coli__HTH-type transcriptional regulator RafR</t>
  </si>
  <si>
    <t>rafR</t>
  </si>
  <si>
    <t>Species__Escherichia coli__Multidrug export protein EmrA</t>
  </si>
  <si>
    <t>emrA</t>
  </si>
  <si>
    <t>Genus__Mycobacterium__Uncharacterized protein Rv0090</t>
  </si>
  <si>
    <t>Rv0090</t>
  </si>
  <si>
    <t>Genus__Mycobacterium__Uncharacterized protein MT0099</t>
  </si>
  <si>
    <t>MT0099</t>
  </si>
  <si>
    <t>Genus__Mycobacterium__Uncharacterized protein Mb0093</t>
  </si>
  <si>
    <t>BQ2027_MB0093</t>
  </si>
  <si>
    <t>Genus__Shewanella__GTPase Der</t>
  </si>
  <si>
    <t>der</t>
  </si>
  <si>
    <t>atpB</t>
  </si>
  <si>
    <t>Species__Vibrio vulnificus__Chromosome partition protein MukB</t>
  </si>
  <si>
    <t>Species__Vibrio vulnificus</t>
  </si>
  <si>
    <t>mukB</t>
  </si>
  <si>
    <t>Genus__Roseiflexus__CTP synthase</t>
  </si>
  <si>
    <t>pyrG</t>
  </si>
  <si>
    <t>Species__Staphylococcus aureus__DNA gyrase subunit A</t>
  </si>
  <si>
    <t>gyrA</t>
  </si>
  <si>
    <t>nadA</t>
  </si>
  <si>
    <t>Genus__Mycobacterium__Glycerol-3-phosphate dehydrogenase 1</t>
  </si>
  <si>
    <t>glpD1</t>
  </si>
  <si>
    <t>proB</t>
  </si>
  <si>
    <t>Species__Bacillus subtilis__UPF0413 protein YjbH</t>
  </si>
  <si>
    <t>Species__Bacillus subtilis</t>
  </si>
  <si>
    <t>spxH</t>
  </si>
  <si>
    <t>Species__Bacillus subtilis__2-C-methyl-D-erythritol 4-phosphate cytidylyltransferase</t>
  </si>
  <si>
    <t>ispD</t>
  </si>
  <si>
    <t>Genus__Aliivibrio__Proline--tRNA ligase</t>
  </si>
  <si>
    <t>Species__Staphylococcus saprophyticus__Tyrosine recombinase XerC</t>
  </si>
  <si>
    <t>Species__Staphylococcus saprophyticus</t>
  </si>
  <si>
    <t>xerC</t>
  </si>
  <si>
    <t>Species__Staphylococcus saprophyticus__UPF0342 protein SSP0954</t>
  </si>
  <si>
    <t>Species__Bacillus amyloliquefaciens__Phosphoenolpyruvate carboxykinase (ATP)</t>
  </si>
  <si>
    <t>Species__Bacillus amyloliquefaciens</t>
  </si>
  <si>
    <t>pckA</t>
  </si>
  <si>
    <t>Species__Bacillus amyloliquefaciens__Quinolinate synthase A</t>
  </si>
  <si>
    <t>Species__Staphylococcus epidermidis__Probable uridylyltransferase SERP1770</t>
  </si>
  <si>
    <t>SERP1770</t>
  </si>
  <si>
    <t>Species__Staphylococcus epidermidis__Probable uridylyltransferase SE_1761</t>
  </si>
  <si>
    <t>SE_1761</t>
  </si>
  <si>
    <t>Species__Proteus mirabilis__Agmatinase</t>
  </si>
  <si>
    <t>speB</t>
  </si>
  <si>
    <t>Species__Staphylococcus epidermidis__Extracellular matrix-binding protein ebh</t>
  </si>
  <si>
    <t>ebh</t>
  </si>
  <si>
    <t>Genus__Brucella__Nickel import ATP-binding protein NikD</t>
  </si>
  <si>
    <t>nikD</t>
  </si>
  <si>
    <t>Species__Pseudomonas aeruginosa__Phosphoadenosine phosphosulfate reductase</t>
  </si>
  <si>
    <t>cysH</t>
  </si>
  <si>
    <t>Genus__Brucella__Alanine--tRNA ligase</t>
  </si>
  <si>
    <t>alaS</t>
  </si>
  <si>
    <t>Species__Bifidobacterium longum__Tyrosine--tRNA ligase</t>
  </si>
  <si>
    <t>tyrS</t>
  </si>
  <si>
    <t>Genus__Burkholderia__C4-dicarboxylate transport protein</t>
  </si>
  <si>
    <t>dctA</t>
  </si>
  <si>
    <t>Species__Streptococcus equi__Bifunctional purine biosynthesis protein PurH</t>
  </si>
  <si>
    <t>Species__Corynebacterium glutamicum__Probable dual-specificity RNA methyltransferase RlmN</t>
  </si>
  <si>
    <t>Species__Corynebacterium glutamicum</t>
  </si>
  <si>
    <t>rlmN</t>
  </si>
  <si>
    <t>Genus__Mycobacterium__Glutamate-1-semialdehyde 2,1-aminomutase</t>
  </si>
  <si>
    <t>hemL</t>
  </si>
  <si>
    <t>Species__Leptospira borgpetersenii__Aspartyl/glutamyl-tRNA(Asn/Gln) amidotransferase subunit B</t>
  </si>
  <si>
    <t>gatB</t>
  </si>
  <si>
    <t>Genus__Bordetella__Adenosylhomocysteinase</t>
  </si>
  <si>
    <t>Species__Pseudomonas putida__tRNA/tmRNA (uracil-C(5))-methyltransferase</t>
  </si>
  <si>
    <t>Species__Pseudomonas putida</t>
  </si>
  <si>
    <t>Species__Clostridium botulinum__V-type ATP synthase beta chain</t>
  </si>
  <si>
    <t>Species__Bacillus subtilis__Polyketide synthase PksJ</t>
  </si>
  <si>
    <t>pksJ</t>
  </si>
  <si>
    <t>Genus__Mycobacterium__5-methyltetrahydropteroyltriglutamate--homocysteine methyltransferase</t>
  </si>
  <si>
    <t>metE</t>
  </si>
  <si>
    <t>Species__Caulobacter vibrioides__Glutamate 5-kinase</t>
  </si>
  <si>
    <t>Protein</t>
    <phoneticPr fontId="1" type="noConversion"/>
  </si>
  <si>
    <t>Taxa</t>
    <phoneticPr fontId="1" type="noConversion"/>
  </si>
  <si>
    <t>Gene</t>
    <phoneticPr fontId="1" type="noConversion"/>
  </si>
  <si>
    <t>P-value*</t>
    <phoneticPr fontId="2" type="noConversion"/>
  </si>
  <si>
    <t>P-value*</t>
    <phoneticPr fontId="1" type="noConversion"/>
  </si>
  <si>
    <r>
      <t>*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values were calculated using mixed linear regression, adjusting for age, sex, and individual variance.</t>
    </r>
    <phoneticPr fontId="1" type="noConversion"/>
  </si>
  <si>
    <t>Mild</t>
  </si>
  <si>
    <t>Severe</t>
  </si>
  <si>
    <t>Fever</t>
    <phoneticPr fontId="1" type="noConversion"/>
  </si>
  <si>
    <t>Sputum</t>
    <phoneticPr fontId="1" type="noConversion"/>
  </si>
  <si>
    <t>Chest tightness</t>
    <phoneticPr fontId="1" type="noConversion"/>
  </si>
  <si>
    <t>Nasal congestion</t>
    <phoneticPr fontId="1" type="noConversion"/>
  </si>
  <si>
    <t>Shortness of breath</t>
    <phoneticPr fontId="1" type="noConversion"/>
  </si>
  <si>
    <t>Diarrhea</t>
    <phoneticPr fontId="1" type="noConversion"/>
  </si>
  <si>
    <t>Tracheal Intubation</t>
    <phoneticPr fontId="1" type="noConversion"/>
  </si>
  <si>
    <t>w162</t>
  </si>
  <si>
    <t>Male</t>
  </si>
  <si>
    <t>w134</t>
  </si>
  <si>
    <t>Female</t>
  </si>
  <si>
    <t>w129</t>
  </si>
  <si>
    <t>w73</t>
  </si>
  <si>
    <t>w61</t>
  </si>
  <si>
    <t>w44</t>
  </si>
  <si>
    <t>w132</t>
  </si>
  <si>
    <t>w87</t>
  </si>
  <si>
    <t>w108</t>
  </si>
  <si>
    <t>w83</t>
  </si>
  <si>
    <t>w180</t>
  </si>
  <si>
    <t>w65</t>
  </si>
  <si>
    <t>w100</t>
  </si>
  <si>
    <t>w111</t>
  </si>
  <si>
    <t>w47</t>
  </si>
  <si>
    <t>w122</t>
  </si>
  <si>
    <t>w148</t>
  </si>
  <si>
    <t>w143</t>
  </si>
  <si>
    <t>w96</t>
  </si>
  <si>
    <t>w48</t>
  </si>
  <si>
    <t>w163</t>
  </si>
  <si>
    <t>w178</t>
  </si>
  <si>
    <t>w106</t>
  </si>
  <si>
    <t>w52</t>
  </si>
  <si>
    <t>w193</t>
  </si>
  <si>
    <t>w128</t>
  </si>
  <si>
    <t>w187</t>
  </si>
  <si>
    <t>w95</t>
  </si>
  <si>
    <t>w142</t>
  </si>
  <si>
    <t>w45</t>
  </si>
  <si>
    <t>w133</t>
  </si>
  <si>
    <t>w71</t>
  </si>
  <si>
    <t>w46</t>
  </si>
  <si>
    <t>w166</t>
  </si>
  <si>
    <t>w89</t>
  </si>
  <si>
    <t>w125</t>
  </si>
  <si>
    <t>w84</t>
  </si>
  <si>
    <t>w136</t>
  </si>
  <si>
    <t>w72</t>
  </si>
  <si>
    <t>w1</t>
  </si>
  <si>
    <t>w138</t>
  </si>
  <si>
    <t>w2</t>
  </si>
  <si>
    <t>w3</t>
  </si>
  <si>
    <t>w5</t>
  </si>
  <si>
    <t>w6</t>
  </si>
  <si>
    <t>w182</t>
  </si>
  <si>
    <t>w8</t>
  </si>
  <si>
    <t>w9</t>
  </si>
  <si>
    <t>w14</t>
  </si>
  <si>
    <t>w15</t>
  </si>
  <si>
    <t>w16</t>
  </si>
  <si>
    <t>w17</t>
  </si>
  <si>
    <t>w18</t>
  </si>
  <si>
    <t>w22</t>
  </si>
  <si>
    <t>w24</t>
  </si>
  <si>
    <t>w177</t>
  </si>
  <si>
    <t>w27</t>
  </si>
  <si>
    <t>w29</t>
  </si>
  <si>
    <t>w31</t>
  </si>
  <si>
    <t>w32</t>
  </si>
  <si>
    <t>w51</t>
  </si>
  <si>
    <t>w131</t>
  </si>
  <si>
    <t>CHD</t>
  </si>
  <si>
    <t>Diabetes</t>
  </si>
  <si>
    <t>Hypertension</t>
  </si>
  <si>
    <t>Control</t>
  </si>
  <si>
    <t>Control1</t>
  </si>
  <si>
    <t>Control2</t>
  </si>
  <si>
    <t>Control3</t>
  </si>
  <si>
    <t>Control4</t>
  </si>
  <si>
    <t>Control5</t>
  </si>
  <si>
    <t>Control6</t>
  </si>
  <si>
    <t>Control7</t>
  </si>
  <si>
    <t>Control8</t>
  </si>
  <si>
    <t>COV18</t>
  </si>
  <si>
    <t>COV20</t>
  </si>
  <si>
    <t>COV21</t>
  </si>
  <si>
    <t>COV22</t>
  </si>
  <si>
    <t>COV17</t>
  </si>
  <si>
    <t>COV23</t>
  </si>
  <si>
    <t>COV24</t>
  </si>
  <si>
    <t>COV25</t>
  </si>
  <si>
    <t>COV26</t>
  </si>
  <si>
    <t>COV27</t>
  </si>
  <si>
    <t>COV28</t>
  </si>
  <si>
    <t>COV29</t>
  </si>
  <si>
    <t>COV30</t>
  </si>
  <si>
    <t>COV19</t>
  </si>
  <si>
    <t>COV31</t>
  </si>
  <si>
    <t>COV32</t>
  </si>
  <si>
    <t>COV33</t>
  </si>
  <si>
    <t>COV34</t>
  </si>
  <si>
    <t>COV35</t>
  </si>
  <si>
    <t>COV36</t>
  </si>
  <si>
    <t>COV37</t>
  </si>
  <si>
    <t>COV38</t>
  </si>
  <si>
    <t>COV39</t>
  </si>
  <si>
    <t>COV40</t>
  </si>
  <si>
    <t>COV41</t>
  </si>
  <si>
    <t>COV42</t>
  </si>
  <si>
    <t>COV43</t>
  </si>
  <si>
    <t>COV44</t>
  </si>
  <si>
    <t>COV45</t>
  </si>
  <si>
    <t>COV46</t>
  </si>
  <si>
    <t>COV47</t>
  </si>
  <si>
    <t>COV48</t>
  </si>
  <si>
    <t>COV49</t>
  </si>
  <si>
    <t>COV50</t>
  </si>
  <si>
    <t>COV51</t>
  </si>
  <si>
    <t>COV52</t>
  </si>
  <si>
    <t>COV53</t>
  </si>
  <si>
    <t>COV54</t>
  </si>
  <si>
    <t>COV55</t>
  </si>
  <si>
    <t>COV11</t>
  </si>
  <si>
    <t>COV4</t>
  </si>
  <si>
    <t>COV6</t>
  </si>
  <si>
    <t>COV56</t>
  </si>
  <si>
    <t>COV15</t>
  </si>
  <si>
    <t>COV57</t>
  </si>
  <si>
    <t>COV62</t>
  </si>
  <si>
    <t>COV63</t>
  </si>
  <si>
    <t>COV7</t>
  </si>
  <si>
    <t>COV1</t>
  </si>
  <si>
    <t>COV13</t>
  </si>
  <si>
    <t>COV12</t>
  </si>
  <si>
    <t>COV9</t>
  </si>
  <si>
    <t>COV61</t>
  </si>
  <si>
    <t>COV58</t>
  </si>
  <si>
    <t>COV2</t>
  </si>
  <si>
    <t>COV10</t>
  </si>
  <si>
    <t>COV59</t>
  </si>
  <si>
    <t>COV14</t>
  </si>
  <si>
    <t>COV8</t>
  </si>
  <si>
    <t>COV60</t>
  </si>
  <si>
    <t>COV16</t>
  </si>
  <si>
    <t>COV3</t>
  </si>
  <si>
    <t>COV5</t>
  </si>
  <si>
    <t>ECMO</t>
  </si>
  <si>
    <t>Caugh</t>
    <phoneticPr fontId="1" type="noConversion"/>
  </si>
  <si>
    <t>YES</t>
  </si>
  <si>
    <t>NO</t>
  </si>
  <si>
    <t>w168</t>
  </si>
  <si>
    <t>w130</t>
  </si>
  <si>
    <t>w62</t>
  </si>
  <si>
    <t>w169</t>
  </si>
  <si>
    <t>w171</t>
  </si>
  <si>
    <t>w97</t>
  </si>
  <si>
    <t>w101</t>
  </si>
  <si>
    <t>w102</t>
  </si>
  <si>
    <t>w112</t>
  </si>
  <si>
    <t>w114</t>
  </si>
  <si>
    <t>w115</t>
  </si>
  <si>
    <t>w123</t>
  </si>
  <si>
    <t>w174</t>
  </si>
  <si>
    <t>w173</t>
  </si>
  <si>
    <t>w165</t>
  </si>
  <si>
    <t>w144</t>
  </si>
  <si>
    <t>w35</t>
  </si>
  <si>
    <t>w36</t>
  </si>
  <si>
    <t>w37</t>
  </si>
  <si>
    <t>w39</t>
  </si>
  <si>
    <t>w41</t>
  </si>
  <si>
    <t>w191</t>
  </si>
  <si>
    <t>w194</t>
  </si>
  <si>
    <t>w172</t>
  </si>
  <si>
    <t>w92</t>
  </si>
  <si>
    <t>w93</t>
  </si>
  <si>
    <t>w126</t>
  </si>
  <si>
    <t>w164</t>
  </si>
  <si>
    <t>w53</t>
    <phoneticPr fontId="2" type="noConversion"/>
  </si>
  <si>
    <t>w54</t>
  </si>
  <si>
    <t>w57</t>
  </si>
  <si>
    <t>w67</t>
  </si>
  <si>
    <t>w170</t>
  </si>
  <si>
    <t>w140</t>
  </si>
  <si>
    <t>w116</t>
  </si>
  <si>
    <t>w107</t>
  </si>
  <si>
    <t>J1</t>
  </si>
  <si>
    <t>J3</t>
  </si>
  <si>
    <t>J4</t>
  </si>
  <si>
    <t>J5</t>
  </si>
  <si>
    <t>J6</t>
  </si>
  <si>
    <t>J7</t>
  </si>
  <si>
    <t>J8</t>
  </si>
  <si>
    <t>J9</t>
  </si>
  <si>
    <t>Sample group</t>
    <phoneticPr fontId="1" type="noConversion"/>
  </si>
  <si>
    <t>Oral antibiotics</t>
    <phoneticPr fontId="1" type="noConversion"/>
  </si>
  <si>
    <t>Antivirals</t>
    <phoneticPr fontId="2" type="noConversion"/>
  </si>
  <si>
    <t>ECMO/Tracheal Intubation</t>
    <phoneticPr fontId="2" type="noConversion"/>
  </si>
  <si>
    <t>Sex</t>
    <phoneticPr fontId="1" type="noConversion"/>
  </si>
  <si>
    <t>Age</t>
    <phoneticPr fontId="1" type="noConversion"/>
  </si>
  <si>
    <t>Hospitalization days</t>
    <phoneticPr fontId="2" type="noConversion"/>
  </si>
  <si>
    <t>Group</t>
    <phoneticPr fontId="1" type="noConversion"/>
  </si>
  <si>
    <t>Sample ID</t>
    <phoneticPr fontId="2" type="noConversion"/>
  </si>
  <si>
    <t>Case Number</t>
    <phoneticPr fontId="1" type="noConversion"/>
  </si>
  <si>
    <r>
      <t>*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s for group difference were calculated using Wilcox rank sum test.</t>
    </r>
    <phoneticPr fontId="1" type="noConversion"/>
  </si>
  <si>
    <r>
      <t>*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s were calculated using mixed linear regression, adjusting for age, sex, and individual variance.</t>
    </r>
    <phoneticPr fontId="1" type="noConversion"/>
  </si>
  <si>
    <t>*P-values for group difference were calculated using Wilcox rank sum test.</t>
    <phoneticPr fontId="1" type="noConversion"/>
  </si>
  <si>
    <t>Table S1. The basic information of COVID-19 patients.</t>
    <phoneticPr fontId="1" type="noConversion"/>
  </si>
  <si>
    <t>Days after admission</t>
    <phoneticPr fontId="1" type="noConversion"/>
  </si>
  <si>
    <t>Table S2. The basic information of fecal samples collected from COVID-19 patients.</t>
    <phoneticPr fontId="1" type="noConversion"/>
  </si>
  <si>
    <t>Adjusted P-value*</t>
    <phoneticPr fontId="1" type="noConversion"/>
  </si>
  <si>
    <r>
      <t>*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s for group difference were calculated using Wilcox rank sum test. 
Adjusted P-value were calculated using logistic regression with adjustement for age, sex, history of coronary heart disease.</t>
    </r>
    <phoneticPr fontId="1" type="noConversion"/>
  </si>
  <si>
    <t>Table S3. The microbial species identified from all participants.</t>
    <phoneticPr fontId="1" type="noConversion"/>
  </si>
  <si>
    <t>Table S4. The associations between microbial species and clinical traits.</t>
    <phoneticPr fontId="1" type="noConversion"/>
  </si>
  <si>
    <t>Table S5. The abundance of microbial species in COVID-19 severe patients.</t>
    <phoneticPr fontId="1" type="noConversion"/>
  </si>
  <si>
    <t>Table S6. The abundance of microbial species in participant without using antibiotics.</t>
    <phoneticPr fontId="1" type="noConversion"/>
  </si>
  <si>
    <t>Table S7. The associations between microbial pathwyas and clinical traits.</t>
    <phoneticPr fontId="1" type="noConversion"/>
  </si>
  <si>
    <t>Table S8. The correlation between microbial virulence factors and clinical traits.</t>
    <phoneticPr fontId="1" type="noConversion"/>
  </si>
  <si>
    <t>Table S9. The associations between circulating level of lipopolysaccharide-binding protein and clinical traits.</t>
    <phoneticPr fontId="1" type="noConversion"/>
  </si>
  <si>
    <t>Table S10. The microbial taxa identified from all plasma samples of COVID-19 patients.</t>
    <phoneticPr fontId="1" type="noConversion"/>
  </si>
  <si>
    <t>YES</t>
    <phoneticPr fontId="1" type="noConversion"/>
  </si>
  <si>
    <t>NO</t>
    <phoneticPr fontId="1" type="noConversion"/>
  </si>
  <si>
    <t>With other omics data</t>
    <phoneticPr fontId="1" type="noConversion"/>
  </si>
  <si>
    <t>Lopinavir/ritonavir</t>
    <phoneticPr fontId="1" type="noConversion"/>
  </si>
  <si>
    <t>Arbidol</t>
    <phoneticPr fontId="1" type="noConversion"/>
  </si>
  <si>
    <t>Hydroxychloroquine</t>
    <phoneticPr fontId="1" type="noConversion"/>
  </si>
  <si>
    <t>Interferon</t>
    <phoneticPr fontId="1" type="noConversion"/>
  </si>
  <si>
    <t>Moxifloxacin</t>
    <phoneticPr fontId="1" type="noConversion"/>
  </si>
  <si>
    <t>Other antibiotic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);[Red]\(0.000\)"/>
    <numFmt numFmtId="177" formatCode="0.00_ "/>
    <numFmt numFmtId="178" formatCode="0.0000_);[Red]\(0.0000\)"/>
    <numFmt numFmtId="179" formatCode="0_ "/>
  </numFmts>
  <fonts count="2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6"/>
      <color theme="1"/>
      <name val="等线"/>
      <family val="3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sz val="11"/>
      <color indexed="8"/>
      <name val="等线"/>
      <family val="2"/>
      <scheme val="minor"/>
    </font>
    <font>
      <sz val="10"/>
      <color indexed="8"/>
      <name val="Times New Roman"/>
      <family val="1"/>
    </font>
    <font>
      <i/>
      <sz val="11"/>
      <color theme="1"/>
      <name val="Times New Roman"/>
      <family val="1"/>
    </font>
    <font>
      <i/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name val="等线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i/>
      <sz val="10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5" fillId="0" borderId="0">
      <alignment vertical="center"/>
    </xf>
    <xf numFmtId="0" fontId="11" fillId="0" borderId="0">
      <alignment vertical="center"/>
    </xf>
  </cellStyleXfs>
  <cellXfs count="103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vertical="center"/>
    </xf>
    <xf numFmtId="0" fontId="5" fillId="0" borderId="0" xfId="1">
      <alignment vertical="center"/>
    </xf>
    <xf numFmtId="0" fontId="8" fillId="0" borderId="0" xfId="1" applyFont="1">
      <alignment vertical="center"/>
    </xf>
    <xf numFmtId="0" fontId="8" fillId="0" borderId="0" xfId="0" applyFont="1"/>
    <xf numFmtId="0" fontId="5" fillId="0" borderId="0" xfId="1" applyFill="1">
      <alignment vertical="center"/>
    </xf>
    <xf numFmtId="0" fontId="5" fillId="0" borderId="0" xfId="1" applyAlignment="1">
      <alignment horizontal="center" vertical="center"/>
    </xf>
    <xf numFmtId="177" fontId="4" fillId="0" borderId="0" xfId="1" applyNumberFormat="1" applyFont="1" applyAlignment="1">
      <alignment horizontal="center" vertical="center"/>
    </xf>
    <xf numFmtId="178" fontId="5" fillId="0" borderId="0" xfId="1" applyNumberFormat="1" applyAlignment="1">
      <alignment horizontal="center" vertical="center"/>
    </xf>
    <xf numFmtId="176" fontId="8" fillId="0" borderId="1" xfId="0" applyNumberFormat="1" applyFont="1" applyFill="1" applyBorder="1" applyAlignment="1">
      <alignment horizontal="center" vertical="center"/>
    </xf>
    <xf numFmtId="0" fontId="9" fillId="0" borderId="1" xfId="0" applyFont="1" applyBorder="1"/>
    <xf numFmtId="176" fontId="6" fillId="0" borderId="1" xfId="0" applyNumberFormat="1" applyFont="1" applyBorder="1" applyAlignment="1">
      <alignment horizontal="center"/>
    </xf>
    <xf numFmtId="176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left"/>
    </xf>
    <xf numFmtId="177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 vertical="center"/>
    </xf>
    <xf numFmtId="0" fontId="11" fillId="0" borderId="0" xfId="2">
      <alignment vertical="center"/>
    </xf>
    <xf numFmtId="0" fontId="3" fillId="0" borderId="0" xfId="0" applyFont="1" applyAlignment="1">
      <alignment vertical="center" wrapText="1"/>
    </xf>
    <xf numFmtId="0" fontId="12" fillId="0" borderId="1" xfId="2" applyFont="1" applyBorder="1">
      <alignment vertical="center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 vertical="center"/>
    </xf>
    <xf numFmtId="177" fontId="9" fillId="0" borderId="1" xfId="0" applyNumberFormat="1" applyFont="1" applyBorder="1" applyAlignment="1">
      <alignment horizontal="center"/>
    </xf>
    <xf numFmtId="0" fontId="8" fillId="0" borderId="0" xfId="0" applyFont="1" applyBorder="1"/>
    <xf numFmtId="0" fontId="8" fillId="0" borderId="0" xfId="0" applyFont="1" applyBorder="1" applyAlignment="1">
      <alignment horizontal="center"/>
    </xf>
    <xf numFmtId="0" fontId="8" fillId="0" borderId="0" xfId="0" applyFont="1" applyBorder="1" applyAlignment="1"/>
    <xf numFmtId="0" fontId="12" fillId="0" borderId="1" xfId="2" applyFont="1" applyBorder="1" applyAlignment="1">
      <alignment vertical="center" wrapText="1"/>
    </xf>
    <xf numFmtId="0" fontId="0" fillId="0" borderId="0" xfId="0" applyAlignment="1">
      <alignment wrapText="1"/>
    </xf>
    <xf numFmtId="0" fontId="11" fillId="0" borderId="0" xfId="2" applyAlignment="1">
      <alignment vertical="center" wrapText="1"/>
    </xf>
    <xf numFmtId="0" fontId="9" fillId="0" borderId="2" xfId="0" applyFont="1" applyBorder="1"/>
    <xf numFmtId="0" fontId="8" fillId="0" borderId="2" xfId="0" applyFont="1" applyBorder="1" applyAlignment="1">
      <alignment horizontal="center" vertical="center"/>
    </xf>
    <xf numFmtId="0" fontId="12" fillId="0" borderId="2" xfId="2" applyFont="1" applyBorder="1" applyAlignment="1">
      <alignment vertical="center" wrapText="1"/>
    </xf>
    <xf numFmtId="0" fontId="12" fillId="0" borderId="2" xfId="2" applyFont="1" applyBorder="1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/>
    <xf numFmtId="0" fontId="15" fillId="0" borderId="0" xfId="0" applyFont="1" applyAlignment="1">
      <alignment horizontal="center" vertical="center"/>
    </xf>
    <xf numFmtId="0" fontId="16" fillId="0" borderId="0" xfId="2" applyFont="1" applyAlignment="1">
      <alignment horizontal="center" vertical="center"/>
    </xf>
    <xf numFmtId="0" fontId="15" fillId="0" borderId="0" xfId="0" applyFont="1"/>
    <xf numFmtId="0" fontId="6" fillId="0" borderId="0" xfId="0" applyFont="1" applyAlignment="1">
      <alignment horizontal="center" vertical="center"/>
    </xf>
    <xf numFmtId="0" fontId="17" fillId="0" borderId="0" xfId="2" applyFont="1" applyAlignment="1">
      <alignment horizontal="center"/>
    </xf>
    <xf numFmtId="0" fontId="6" fillId="0" borderId="0" xfId="0" applyFont="1" applyAlignment="1">
      <alignment horizont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177" fontId="6" fillId="0" borderId="1" xfId="0" applyNumberFormat="1" applyFont="1" applyFill="1" applyBorder="1" applyAlignment="1">
      <alignment horizontal="center" vertical="center"/>
    </xf>
    <xf numFmtId="177" fontId="6" fillId="0" borderId="1" xfId="0" applyNumberFormat="1" applyFont="1" applyFill="1" applyBorder="1" applyAlignment="1">
      <alignment horizontal="center"/>
    </xf>
    <xf numFmtId="178" fontId="6" fillId="0" borderId="1" xfId="1" applyNumberFormat="1" applyFont="1" applyBorder="1" applyAlignment="1">
      <alignment horizontal="center" vertical="center"/>
    </xf>
    <xf numFmtId="178" fontId="6" fillId="0" borderId="1" xfId="1" applyNumberFormat="1" applyFont="1" applyFill="1" applyBorder="1" applyAlignment="1">
      <alignment horizontal="center" vertical="center"/>
    </xf>
    <xf numFmtId="177" fontId="20" fillId="0" borderId="1" xfId="1" applyNumberFormat="1" applyFont="1" applyFill="1" applyBorder="1" applyAlignment="1">
      <alignment horizontal="center" vertical="center"/>
    </xf>
    <xf numFmtId="177" fontId="20" fillId="0" borderId="1" xfId="1" applyNumberFormat="1" applyFont="1" applyBorder="1" applyAlignment="1">
      <alignment horizontal="center" vertical="center"/>
    </xf>
    <xf numFmtId="0" fontId="6" fillId="0" borderId="2" xfId="0" applyFont="1" applyBorder="1" applyAlignment="1">
      <alignment vertical="center"/>
    </xf>
    <xf numFmtId="177" fontId="6" fillId="0" borderId="2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177" fontId="6" fillId="0" borderId="1" xfId="0" applyNumberFormat="1" applyFont="1" applyBorder="1" applyAlignment="1">
      <alignment horizontal="center" vertical="center"/>
    </xf>
    <xf numFmtId="0" fontId="6" fillId="0" borderId="1" xfId="0" applyFont="1" applyBorder="1"/>
    <xf numFmtId="177" fontId="6" fillId="0" borderId="1" xfId="0" applyNumberFormat="1" applyFont="1" applyBorder="1" applyAlignment="1">
      <alignment horizontal="center"/>
    </xf>
    <xf numFmtId="0" fontId="14" fillId="0" borderId="1" xfId="0" applyFont="1" applyFill="1" applyBorder="1" applyAlignment="1">
      <alignment horizontal="left"/>
    </xf>
    <xf numFmtId="0" fontId="13" fillId="0" borderId="1" xfId="0" applyFont="1" applyBorder="1" applyAlignment="1">
      <alignment horizontal="left"/>
    </xf>
    <xf numFmtId="0" fontId="13" fillId="0" borderId="1" xfId="1" applyFont="1" applyFill="1" applyBorder="1" applyAlignment="1">
      <alignment horizontal="left" vertical="center"/>
    </xf>
    <xf numFmtId="0" fontId="13" fillId="0" borderId="1" xfId="1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21" fillId="0" borderId="1" xfId="0" applyFont="1" applyBorder="1"/>
    <xf numFmtId="0" fontId="15" fillId="0" borderId="0" xfId="0" applyFont="1" applyAlignment="1"/>
    <xf numFmtId="0" fontId="15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179" fontId="20" fillId="0" borderId="0" xfId="0" applyNumberFormat="1" applyFont="1" applyAlignment="1">
      <alignment horizontal="center" vertical="center"/>
    </xf>
    <xf numFmtId="176" fontId="6" fillId="0" borderId="2" xfId="0" applyNumberFormat="1" applyFont="1" applyFill="1" applyBorder="1" applyAlignment="1">
      <alignment horizontal="center" vertical="center"/>
    </xf>
    <xf numFmtId="0" fontId="22" fillId="0" borderId="1" xfId="0" applyFont="1" applyFill="1" applyBorder="1" applyAlignment="1">
      <alignment horizontal="left"/>
    </xf>
    <xf numFmtId="0" fontId="15" fillId="0" borderId="0" xfId="0" applyFont="1" applyAlignment="1">
      <alignment horizontal="left"/>
    </xf>
    <xf numFmtId="0" fontId="6" fillId="0" borderId="0" xfId="0" applyFont="1" applyBorder="1" applyAlignment="1">
      <alignment horizontal="left" wrapText="1"/>
    </xf>
    <xf numFmtId="0" fontId="8" fillId="0" borderId="0" xfId="0" applyFont="1" applyBorder="1" applyAlignment="1">
      <alignment horizontal="left"/>
    </xf>
    <xf numFmtId="0" fontId="15" fillId="0" borderId="5" xfId="0" applyFont="1" applyFill="1" applyBorder="1" applyAlignment="1">
      <alignment horizontal="left" vertical="center"/>
    </xf>
    <xf numFmtId="176" fontId="6" fillId="0" borderId="2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/>
    </xf>
    <xf numFmtId="0" fontId="6" fillId="0" borderId="9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10" fillId="0" borderId="5" xfId="0" applyFont="1" applyBorder="1" applyAlignment="1">
      <alignment horizontal="left" vertical="center" wrapText="1"/>
    </xf>
    <xf numFmtId="0" fontId="8" fillId="0" borderId="4" xfId="0" applyFont="1" applyBorder="1" applyAlignment="1">
      <alignment horizontal="left"/>
    </xf>
    <xf numFmtId="0" fontId="15" fillId="0" borderId="5" xfId="1" applyFont="1" applyBorder="1" applyAlignment="1">
      <alignment horizontal="left" vertical="center"/>
    </xf>
    <xf numFmtId="0" fontId="6" fillId="0" borderId="6" xfId="1" applyFont="1" applyBorder="1" applyAlignment="1">
      <alignment horizontal="left" vertical="center"/>
    </xf>
    <xf numFmtId="0" fontId="6" fillId="0" borderId="2" xfId="1" applyFont="1" applyBorder="1" applyAlignment="1">
      <alignment horizontal="left" vertical="center"/>
    </xf>
    <xf numFmtId="178" fontId="6" fillId="0" borderId="3" xfId="1" applyNumberFormat="1" applyFont="1" applyBorder="1" applyAlignment="1">
      <alignment horizontal="center" vertical="center"/>
    </xf>
    <xf numFmtId="178" fontId="6" fillId="0" borderId="7" xfId="1" applyNumberFormat="1" applyFont="1" applyBorder="1" applyAlignment="1">
      <alignment horizontal="center" vertical="center"/>
    </xf>
    <xf numFmtId="177" fontId="6" fillId="0" borderId="8" xfId="1" applyNumberFormat="1" applyFont="1" applyBorder="1" applyAlignment="1">
      <alignment horizontal="center" vertical="center"/>
    </xf>
    <xf numFmtId="177" fontId="6" fillId="0" borderId="3" xfId="1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left"/>
    </xf>
    <xf numFmtId="0" fontId="7" fillId="0" borderId="5" xfId="1" applyFont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176" fontId="8" fillId="0" borderId="2" xfId="0" applyNumberFormat="1" applyFont="1" applyFill="1" applyBorder="1" applyAlignment="1">
      <alignment horizontal="center" vertical="center"/>
    </xf>
    <xf numFmtId="176" fontId="8" fillId="0" borderId="1" xfId="0" applyNumberFormat="1" applyFont="1" applyFill="1" applyBorder="1" applyAlignment="1">
      <alignment horizontal="center" vertical="center"/>
    </xf>
    <xf numFmtId="0" fontId="15" fillId="0" borderId="1" xfId="0" applyFont="1" applyBorder="1" applyAlignment="1">
      <alignment horizontal="left" vertical="center" wrapText="1"/>
    </xf>
    <xf numFmtId="177" fontId="15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/>
    </xf>
    <xf numFmtId="177" fontId="6" fillId="0" borderId="1" xfId="0" applyNumberFormat="1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7" fillId="0" borderId="5" xfId="0" applyFont="1" applyBorder="1" applyAlignment="1">
      <alignment horizontal="left" vertical="center" wrapText="1"/>
    </xf>
    <xf numFmtId="0" fontId="15" fillId="0" borderId="0" xfId="0" applyFont="1" applyAlignment="1">
      <alignment horizontal="center"/>
    </xf>
  </cellXfs>
  <cellStyles count="3">
    <cellStyle name="常规" xfId="0" builtinId="0"/>
    <cellStyle name="常规 2" xfId="1" xr:uid="{0907CC12-F04E-4F4A-9992-E57813662747}"/>
    <cellStyle name="常规 3" xfId="2" xr:uid="{98AB1232-EF71-4DD2-A16A-BDAE414D69C2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724F6-DB94-4BB9-A404-0588DCE1EC89}">
  <dimension ref="A1:X104"/>
  <sheetViews>
    <sheetView tabSelected="1" zoomScale="75" workbookViewId="0">
      <selection activeCell="M14" sqref="M14"/>
    </sheetView>
  </sheetViews>
  <sheetFormatPr baseColWidth="10" defaultColWidth="8.83203125" defaultRowHeight="14"/>
  <cols>
    <col min="1" max="1" width="15.83203125" style="69" bestFit="1" customWidth="1"/>
    <col min="2" max="2" width="8.83203125" style="36"/>
    <col min="3" max="3" width="9" style="36" bestFit="1" customWidth="1"/>
    <col min="4" max="4" width="9.33203125" style="36" bestFit="1" customWidth="1"/>
    <col min="5" max="5" width="22.6640625" style="42" customWidth="1"/>
    <col min="6" max="6" width="10.1640625" style="36" bestFit="1" customWidth="1"/>
    <col min="7" max="7" width="14.1640625" style="36" bestFit="1" customWidth="1"/>
    <col min="8" max="8" width="18.83203125" style="36" bestFit="1" customWidth="1"/>
    <col min="9" max="9" width="11.1640625" style="36" bestFit="1" customWidth="1"/>
    <col min="10" max="10" width="20.6640625" style="36" bestFit="1" customWidth="1"/>
    <col min="11" max="11" width="12.1640625" style="36" bestFit="1" customWidth="1"/>
    <col min="12" max="12" width="13.33203125" style="36" bestFit="1" customWidth="1"/>
    <col min="13" max="13" width="27.6640625" style="36" bestFit="1" customWidth="1"/>
    <col min="14" max="14" width="22.83203125" style="36" bestFit="1" customWidth="1"/>
    <col min="15" max="15" width="14.1640625" style="36" bestFit="1" customWidth="1"/>
    <col min="16" max="16" width="24.83203125" style="36" bestFit="1" customWidth="1"/>
    <col min="17" max="17" width="12" style="36" bestFit="1" customWidth="1"/>
    <col min="18" max="18" width="23.33203125" style="42" bestFit="1" customWidth="1"/>
    <col min="19" max="19" width="18.5" style="42" bestFit="1" customWidth="1"/>
    <col min="20" max="20" width="8.1640625" style="42" bestFit="1" customWidth="1"/>
    <col min="21" max="21" width="19.5" style="42" bestFit="1" customWidth="1"/>
    <col min="22" max="22" width="10.33203125" style="42" bestFit="1" customWidth="1"/>
    <col min="23" max="23" width="12.6640625" style="42" bestFit="1" customWidth="1"/>
    <col min="24" max="24" width="16" style="42" bestFit="1" customWidth="1"/>
    <col min="25" max="16384" width="8.83203125" style="36"/>
  </cols>
  <sheetData>
    <row r="1" spans="1:24">
      <c r="A1" s="73" t="s">
        <v>604</v>
      </c>
      <c r="B1" s="73"/>
      <c r="C1" s="73"/>
      <c r="D1" s="73"/>
      <c r="E1" s="73"/>
      <c r="F1" s="73"/>
      <c r="G1" s="73"/>
      <c r="H1" s="73"/>
      <c r="I1" s="73"/>
      <c r="J1" s="67"/>
      <c r="K1" s="67"/>
      <c r="L1" s="67"/>
      <c r="M1" s="67"/>
    </row>
    <row r="2" spans="1:24" s="39" customFormat="1" ht="16">
      <c r="A2" s="68" t="s">
        <v>600</v>
      </c>
      <c r="B2" s="37" t="s">
        <v>598</v>
      </c>
      <c r="C2" s="37" t="s">
        <v>595</v>
      </c>
      <c r="D2" s="37" t="s">
        <v>596</v>
      </c>
      <c r="E2" s="37" t="s">
        <v>597</v>
      </c>
      <c r="F2" s="37" t="s">
        <v>468</v>
      </c>
      <c r="G2" s="37" t="s">
        <v>469</v>
      </c>
      <c r="H2" s="37" t="s">
        <v>470</v>
      </c>
      <c r="I2" s="38" t="s">
        <v>397</v>
      </c>
      <c r="J2" s="38" t="s">
        <v>399</v>
      </c>
      <c r="K2" s="38" t="s">
        <v>544</v>
      </c>
      <c r="L2" s="38" t="s">
        <v>398</v>
      </c>
      <c r="M2" s="38" t="s">
        <v>401</v>
      </c>
      <c r="N2" s="38" t="s">
        <v>400</v>
      </c>
      <c r="O2" s="38" t="s">
        <v>402</v>
      </c>
      <c r="P2" s="38" t="s">
        <v>403</v>
      </c>
      <c r="Q2" s="38" t="s">
        <v>543</v>
      </c>
      <c r="R2" s="102" t="s">
        <v>619</v>
      </c>
      <c r="S2" s="102" t="s">
        <v>620</v>
      </c>
      <c r="T2" s="102" t="s">
        <v>621</v>
      </c>
      <c r="U2" s="102" t="s">
        <v>622</v>
      </c>
      <c r="V2" s="102" t="s">
        <v>623</v>
      </c>
      <c r="W2" s="102" t="s">
        <v>624</v>
      </c>
      <c r="X2" s="102" t="s">
        <v>625</v>
      </c>
    </row>
    <row r="3" spans="1:24" ht="16">
      <c r="A3" s="64" t="s">
        <v>528</v>
      </c>
      <c r="B3" s="40" t="s">
        <v>396</v>
      </c>
      <c r="C3" s="40" t="s">
        <v>405</v>
      </c>
      <c r="D3" s="40">
        <v>63</v>
      </c>
      <c r="E3" s="40">
        <v>76</v>
      </c>
      <c r="F3" s="40" t="s">
        <v>546</v>
      </c>
      <c r="G3" s="40" t="s">
        <v>546</v>
      </c>
      <c r="H3" s="40" t="s">
        <v>546</v>
      </c>
      <c r="I3" s="41" t="s">
        <v>545</v>
      </c>
      <c r="J3" s="41" t="s">
        <v>545</v>
      </c>
      <c r="K3" s="41" t="s">
        <v>546</v>
      </c>
      <c r="L3" s="41" t="s">
        <v>545</v>
      </c>
      <c r="M3" s="41" t="s">
        <v>545</v>
      </c>
      <c r="N3" s="41" t="s">
        <v>546</v>
      </c>
      <c r="O3" s="41" t="s">
        <v>546</v>
      </c>
      <c r="P3" s="41" t="s">
        <v>545</v>
      </c>
      <c r="Q3" s="41" t="s">
        <v>545</v>
      </c>
      <c r="R3" s="42" t="s">
        <v>618</v>
      </c>
      <c r="S3" s="42" t="s">
        <v>618</v>
      </c>
      <c r="T3" s="42" t="s">
        <v>618</v>
      </c>
      <c r="U3" s="42" t="s">
        <v>618</v>
      </c>
      <c r="V3" s="42" t="s">
        <v>617</v>
      </c>
      <c r="W3" s="42" t="s">
        <v>618</v>
      </c>
      <c r="X3" s="42" t="s">
        <v>618</v>
      </c>
    </row>
    <row r="4" spans="1:24" ht="16">
      <c r="A4" s="64" t="s">
        <v>535</v>
      </c>
      <c r="B4" s="40" t="s">
        <v>396</v>
      </c>
      <c r="C4" s="40" t="s">
        <v>405</v>
      </c>
      <c r="D4" s="40">
        <v>83</v>
      </c>
      <c r="E4" s="40">
        <v>63</v>
      </c>
      <c r="F4" s="40" t="s">
        <v>546</v>
      </c>
      <c r="G4" s="40" t="s">
        <v>546</v>
      </c>
      <c r="H4" s="40" t="s">
        <v>545</v>
      </c>
      <c r="I4" s="41" t="s">
        <v>545</v>
      </c>
      <c r="J4" s="41" t="s">
        <v>545</v>
      </c>
      <c r="K4" s="41" t="s">
        <v>545</v>
      </c>
      <c r="L4" s="41" t="s">
        <v>545</v>
      </c>
      <c r="M4" s="41" t="s">
        <v>545</v>
      </c>
      <c r="N4" s="41" t="s">
        <v>546</v>
      </c>
      <c r="O4" s="41" t="s">
        <v>545</v>
      </c>
      <c r="P4" s="41" t="s">
        <v>545</v>
      </c>
      <c r="Q4" s="41" t="s">
        <v>546</v>
      </c>
      <c r="R4" s="42" t="s">
        <v>618</v>
      </c>
      <c r="S4" s="42" t="s">
        <v>618</v>
      </c>
      <c r="T4" s="42" t="s">
        <v>617</v>
      </c>
      <c r="U4" s="42" t="s">
        <v>617</v>
      </c>
      <c r="V4" s="42" t="s">
        <v>618</v>
      </c>
      <c r="W4" s="42" t="s">
        <v>617</v>
      </c>
      <c r="X4" s="42" t="s">
        <v>618</v>
      </c>
    </row>
    <row r="5" spans="1:24" ht="16">
      <c r="A5" s="64" t="s">
        <v>519</v>
      </c>
      <c r="B5" s="40" t="s">
        <v>396</v>
      </c>
      <c r="C5" s="40" t="s">
        <v>405</v>
      </c>
      <c r="D5" s="40">
        <v>72</v>
      </c>
      <c r="E5" s="40">
        <v>51</v>
      </c>
      <c r="F5" s="40" t="s">
        <v>546</v>
      </c>
      <c r="G5" s="40" t="s">
        <v>546</v>
      </c>
      <c r="H5" s="40" t="s">
        <v>546</v>
      </c>
      <c r="I5" s="41" t="s">
        <v>545</v>
      </c>
      <c r="J5" s="41" t="s">
        <v>545</v>
      </c>
      <c r="K5" s="41" t="s">
        <v>545</v>
      </c>
      <c r="L5" s="41" t="s">
        <v>545</v>
      </c>
      <c r="M5" s="41" t="s">
        <v>545</v>
      </c>
      <c r="N5" s="41" t="s">
        <v>546</v>
      </c>
      <c r="O5" s="41" t="s">
        <v>545</v>
      </c>
      <c r="P5" s="41" t="s">
        <v>545</v>
      </c>
      <c r="Q5" s="41" t="s">
        <v>546</v>
      </c>
      <c r="R5" s="42" t="s">
        <v>617</v>
      </c>
      <c r="S5" s="42" t="s">
        <v>617</v>
      </c>
      <c r="T5" s="42" t="s">
        <v>617</v>
      </c>
      <c r="U5" s="42" t="s">
        <v>618</v>
      </c>
      <c r="V5" s="42" t="s">
        <v>618</v>
      </c>
      <c r="W5" s="42" t="s">
        <v>618</v>
      </c>
      <c r="X5" s="42" t="s">
        <v>617</v>
      </c>
    </row>
    <row r="6" spans="1:24" ht="16">
      <c r="A6" s="64" t="s">
        <v>530</v>
      </c>
      <c r="B6" s="40" t="s">
        <v>396</v>
      </c>
      <c r="C6" s="40" t="s">
        <v>405</v>
      </c>
      <c r="D6" s="40">
        <v>66</v>
      </c>
      <c r="E6" s="40">
        <v>76</v>
      </c>
      <c r="F6" s="40" t="s">
        <v>546</v>
      </c>
      <c r="G6" s="40" t="s">
        <v>545</v>
      </c>
      <c r="H6" s="40" t="s">
        <v>545</v>
      </c>
      <c r="I6" s="41" t="s">
        <v>546</v>
      </c>
      <c r="J6" s="41" t="s">
        <v>545</v>
      </c>
      <c r="K6" s="41" t="s">
        <v>546</v>
      </c>
      <c r="L6" s="41" t="s">
        <v>545</v>
      </c>
      <c r="M6" s="41" t="s">
        <v>545</v>
      </c>
      <c r="N6" s="41" t="s">
        <v>546</v>
      </c>
      <c r="O6" s="41" t="s">
        <v>546</v>
      </c>
      <c r="P6" s="41" t="s">
        <v>545</v>
      </c>
      <c r="Q6" s="41" t="s">
        <v>545</v>
      </c>
      <c r="R6" s="42" t="s">
        <v>617</v>
      </c>
      <c r="S6" s="42" t="s">
        <v>618</v>
      </c>
      <c r="T6" s="42" t="s">
        <v>618</v>
      </c>
      <c r="U6" s="42" t="s">
        <v>618</v>
      </c>
      <c r="V6" s="42" t="s">
        <v>618</v>
      </c>
      <c r="W6" s="42" t="s">
        <v>617</v>
      </c>
      <c r="X6" s="42" t="s">
        <v>617</v>
      </c>
    </row>
    <row r="7" spans="1:24" ht="16">
      <c r="A7" s="64" t="s">
        <v>529</v>
      </c>
      <c r="B7" s="40" t="s">
        <v>396</v>
      </c>
      <c r="C7" s="40" t="s">
        <v>405</v>
      </c>
      <c r="D7" s="40">
        <v>79</v>
      </c>
      <c r="E7" s="40">
        <v>92</v>
      </c>
      <c r="F7" s="40" t="s">
        <v>546</v>
      </c>
      <c r="G7" s="40" t="s">
        <v>546</v>
      </c>
      <c r="H7" s="40" t="s">
        <v>545</v>
      </c>
      <c r="I7" s="41" t="s">
        <v>545</v>
      </c>
      <c r="J7" s="41" t="s">
        <v>546</v>
      </c>
      <c r="K7" s="41" t="s">
        <v>545</v>
      </c>
      <c r="L7" s="41" t="s">
        <v>545</v>
      </c>
      <c r="M7" s="41" t="s">
        <v>545</v>
      </c>
      <c r="N7" s="41" t="s">
        <v>546</v>
      </c>
      <c r="O7" s="41" t="s">
        <v>545</v>
      </c>
      <c r="P7" s="41" t="s">
        <v>545</v>
      </c>
      <c r="Q7" s="41" t="s">
        <v>546</v>
      </c>
      <c r="R7" s="42" t="s">
        <v>617</v>
      </c>
      <c r="S7" s="42" t="s">
        <v>618</v>
      </c>
      <c r="T7" s="42" t="s">
        <v>618</v>
      </c>
      <c r="U7" s="42" t="s">
        <v>617</v>
      </c>
      <c r="V7" s="42" t="s">
        <v>617</v>
      </c>
      <c r="W7" s="42" t="s">
        <v>618</v>
      </c>
      <c r="X7" s="42" t="s">
        <v>618</v>
      </c>
    </row>
    <row r="8" spans="1:24" ht="16">
      <c r="A8" s="64" t="s">
        <v>537</v>
      </c>
      <c r="B8" s="40" t="s">
        <v>396</v>
      </c>
      <c r="C8" s="40" t="s">
        <v>407</v>
      </c>
      <c r="D8" s="40">
        <v>58</v>
      </c>
      <c r="E8" s="40">
        <v>40</v>
      </c>
      <c r="F8" s="40" t="s">
        <v>546</v>
      </c>
      <c r="G8" s="40" t="s">
        <v>545</v>
      </c>
      <c r="H8" s="40" t="s">
        <v>545</v>
      </c>
      <c r="I8" s="41" t="s">
        <v>545</v>
      </c>
      <c r="J8" s="41" t="s">
        <v>545</v>
      </c>
      <c r="K8" s="41" t="s">
        <v>545</v>
      </c>
      <c r="L8" s="41" t="s">
        <v>545</v>
      </c>
      <c r="M8" s="41" t="s">
        <v>545</v>
      </c>
      <c r="N8" s="41" t="s">
        <v>546</v>
      </c>
      <c r="O8" s="41" t="s">
        <v>546</v>
      </c>
      <c r="P8" s="41" t="s">
        <v>545</v>
      </c>
      <c r="Q8" s="41" t="s">
        <v>546</v>
      </c>
      <c r="R8" s="42" t="s">
        <v>617</v>
      </c>
      <c r="S8" s="42" t="s">
        <v>618</v>
      </c>
      <c r="T8" s="42" t="s">
        <v>617</v>
      </c>
      <c r="U8" s="42" t="s">
        <v>618</v>
      </c>
      <c r="V8" s="42" t="s">
        <v>617</v>
      </c>
      <c r="W8" s="42" t="s">
        <v>618</v>
      </c>
      <c r="X8" s="42" t="s">
        <v>618</v>
      </c>
    </row>
    <row r="9" spans="1:24" ht="16">
      <c r="A9" s="64" t="s">
        <v>523</v>
      </c>
      <c r="B9" s="40" t="s">
        <v>396</v>
      </c>
      <c r="C9" s="40" t="s">
        <v>405</v>
      </c>
      <c r="D9" s="40">
        <v>55</v>
      </c>
      <c r="E9" s="40">
        <v>38</v>
      </c>
      <c r="F9" s="40" t="s">
        <v>545</v>
      </c>
      <c r="G9" s="40" t="s">
        <v>546</v>
      </c>
      <c r="H9" s="40" t="s">
        <v>546</v>
      </c>
      <c r="I9" s="41" t="s">
        <v>545</v>
      </c>
      <c r="J9" s="41" t="s">
        <v>545</v>
      </c>
      <c r="K9" s="41" t="s">
        <v>545</v>
      </c>
      <c r="L9" s="41" t="s">
        <v>545</v>
      </c>
      <c r="M9" s="41" t="s">
        <v>545</v>
      </c>
      <c r="N9" s="41" t="s">
        <v>546</v>
      </c>
      <c r="O9" s="41" t="s">
        <v>546</v>
      </c>
      <c r="P9" s="41" t="s">
        <v>545</v>
      </c>
      <c r="Q9" s="41" t="s">
        <v>546</v>
      </c>
      <c r="R9" s="42" t="s">
        <v>617</v>
      </c>
      <c r="S9" s="42" t="s">
        <v>617</v>
      </c>
      <c r="T9" s="42" t="s">
        <v>618</v>
      </c>
      <c r="U9" s="42" t="s">
        <v>618</v>
      </c>
      <c r="V9" s="42" t="s">
        <v>618</v>
      </c>
      <c r="W9" s="42" t="s">
        <v>618</v>
      </c>
      <c r="X9" s="42" t="s">
        <v>618</v>
      </c>
    </row>
    <row r="10" spans="1:24" ht="16">
      <c r="A10" s="64" t="s">
        <v>540</v>
      </c>
      <c r="B10" s="40" t="s">
        <v>396</v>
      </c>
      <c r="C10" s="40" t="s">
        <v>405</v>
      </c>
      <c r="D10" s="40">
        <v>70</v>
      </c>
      <c r="E10" s="40">
        <v>27</v>
      </c>
      <c r="F10" s="40" t="s">
        <v>546</v>
      </c>
      <c r="G10" s="40" t="s">
        <v>545</v>
      </c>
      <c r="H10" s="40" t="s">
        <v>545</v>
      </c>
      <c r="I10" s="41" t="s">
        <v>545</v>
      </c>
      <c r="J10" s="41" t="s">
        <v>546</v>
      </c>
      <c r="K10" s="41" t="s">
        <v>546</v>
      </c>
      <c r="L10" s="41" t="s">
        <v>546</v>
      </c>
      <c r="M10" s="41" t="s">
        <v>545</v>
      </c>
      <c r="N10" s="41" t="s">
        <v>546</v>
      </c>
      <c r="O10" s="41" t="s">
        <v>546</v>
      </c>
      <c r="P10" s="41" t="s">
        <v>545</v>
      </c>
      <c r="Q10" s="41" t="s">
        <v>546</v>
      </c>
      <c r="R10" s="42" t="s">
        <v>617</v>
      </c>
      <c r="S10" s="42" t="s">
        <v>618</v>
      </c>
      <c r="T10" s="42" t="s">
        <v>617</v>
      </c>
      <c r="U10" s="42" t="s">
        <v>617</v>
      </c>
      <c r="V10" s="42" t="s">
        <v>618</v>
      </c>
      <c r="W10" s="42" t="s">
        <v>617</v>
      </c>
      <c r="X10" s="42" t="s">
        <v>618</v>
      </c>
    </row>
    <row r="11" spans="1:24" ht="16">
      <c r="A11" s="64" t="s">
        <v>484</v>
      </c>
      <c r="B11" s="40" t="s">
        <v>395</v>
      </c>
      <c r="C11" s="40" t="s">
        <v>405</v>
      </c>
      <c r="D11" s="40">
        <v>41</v>
      </c>
      <c r="E11" s="40">
        <v>17</v>
      </c>
      <c r="F11" s="40" t="s">
        <v>546</v>
      </c>
      <c r="G11" s="40" t="s">
        <v>546</v>
      </c>
      <c r="H11" s="40" t="s">
        <v>546</v>
      </c>
      <c r="I11" s="41" t="s">
        <v>545</v>
      </c>
      <c r="J11" s="41" t="s">
        <v>546</v>
      </c>
      <c r="K11" s="41" t="s">
        <v>545</v>
      </c>
      <c r="L11" s="41" t="s">
        <v>545</v>
      </c>
      <c r="M11" s="41" t="s">
        <v>546</v>
      </c>
      <c r="N11" s="41" t="s">
        <v>546</v>
      </c>
      <c r="O11" s="41" t="s">
        <v>546</v>
      </c>
      <c r="P11" s="41" t="s">
        <v>546</v>
      </c>
      <c r="Q11" s="41" t="s">
        <v>546</v>
      </c>
      <c r="R11" s="42" t="s">
        <v>617</v>
      </c>
      <c r="S11" s="42" t="s">
        <v>618</v>
      </c>
      <c r="T11" s="42" t="s">
        <v>618</v>
      </c>
      <c r="U11" s="42" t="s">
        <v>618</v>
      </c>
      <c r="V11" s="42" t="s">
        <v>618</v>
      </c>
      <c r="W11" s="42" t="s">
        <v>618</v>
      </c>
      <c r="X11" s="42" t="s">
        <v>618</v>
      </c>
    </row>
    <row r="12" spans="1:24" ht="16">
      <c r="A12" s="64" t="s">
        <v>480</v>
      </c>
      <c r="B12" s="40" t="s">
        <v>395</v>
      </c>
      <c r="C12" s="40" t="s">
        <v>405</v>
      </c>
      <c r="D12" s="40">
        <v>57</v>
      </c>
      <c r="E12" s="40">
        <v>25</v>
      </c>
      <c r="F12" s="40" t="s">
        <v>546</v>
      </c>
      <c r="G12" s="40" t="s">
        <v>546</v>
      </c>
      <c r="H12" s="40" t="s">
        <v>546</v>
      </c>
      <c r="I12" s="41" t="s">
        <v>545</v>
      </c>
      <c r="J12" s="41" t="s">
        <v>546</v>
      </c>
      <c r="K12" s="41" t="s">
        <v>545</v>
      </c>
      <c r="L12" s="41" t="s">
        <v>545</v>
      </c>
      <c r="M12" s="41" t="s">
        <v>546</v>
      </c>
      <c r="N12" s="41" t="s">
        <v>546</v>
      </c>
      <c r="O12" s="41" t="s">
        <v>546</v>
      </c>
      <c r="P12" s="41" t="s">
        <v>546</v>
      </c>
      <c r="Q12" s="41" t="s">
        <v>546</v>
      </c>
      <c r="R12" s="42" t="s">
        <v>617</v>
      </c>
      <c r="S12" s="42" t="s">
        <v>618</v>
      </c>
      <c r="T12" s="42" t="s">
        <v>618</v>
      </c>
      <c r="U12" s="42" t="s">
        <v>618</v>
      </c>
      <c r="V12" s="42" t="s">
        <v>618</v>
      </c>
      <c r="W12" s="42" t="s">
        <v>617</v>
      </c>
      <c r="X12" s="42" t="s">
        <v>618</v>
      </c>
    </row>
    <row r="13" spans="1:24" ht="16">
      <c r="A13" s="64" t="s">
        <v>493</v>
      </c>
      <c r="B13" s="40" t="s">
        <v>395</v>
      </c>
      <c r="C13" s="40" t="s">
        <v>405</v>
      </c>
      <c r="D13" s="40">
        <v>30</v>
      </c>
      <c r="E13" s="40">
        <v>17</v>
      </c>
      <c r="F13" s="40" t="s">
        <v>546</v>
      </c>
      <c r="G13" s="40" t="s">
        <v>546</v>
      </c>
      <c r="H13" s="40" t="s">
        <v>546</v>
      </c>
      <c r="I13" s="41" t="s">
        <v>545</v>
      </c>
      <c r="J13" s="41" t="s">
        <v>546</v>
      </c>
      <c r="K13" s="41" t="s">
        <v>545</v>
      </c>
      <c r="L13" s="41" t="s">
        <v>546</v>
      </c>
      <c r="M13" s="41" t="s">
        <v>546</v>
      </c>
      <c r="N13" s="41" t="s">
        <v>545</v>
      </c>
      <c r="O13" s="41" t="s">
        <v>546</v>
      </c>
      <c r="P13" s="41" t="s">
        <v>546</v>
      </c>
      <c r="Q13" s="41" t="s">
        <v>546</v>
      </c>
      <c r="R13" s="42" t="s">
        <v>617</v>
      </c>
      <c r="S13" s="42" t="s">
        <v>618</v>
      </c>
      <c r="T13" s="42" t="s">
        <v>618</v>
      </c>
      <c r="U13" s="42" t="s">
        <v>618</v>
      </c>
      <c r="V13" s="42" t="s">
        <v>618</v>
      </c>
      <c r="W13" s="42" t="s">
        <v>618</v>
      </c>
      <c r="X13" s="42" t="s">
        <v>618</v>
      </c>
    </row>
    <row r="14" spans="1:24" ht="16">
      <c r="A14" s="64" t="s">
        <v>534</v>
      </c>
      <c r="B14" s="40" t="s">
        <v>396</v>
      </c>
      <c r="C14" s="40" t="s">
        <v>405</v>
      </c>
      <c r="D14" s="40">
        <v>65</v>
      </c>
      <c r="E14" s="40">
        <v>73</v>
      </c>
      <c r="F14" s="40" t="s">
        <v>546</v>
      </c>
      <c r="G14" s="40" t="s">
        <v>546</v>
      </c>
      <c r="H14" s="40" t="s">
        <v>545</v>
      </c>
      <c r="I14" s="41" t="s">
        <v>545</v>
      </c>
      <c r="J14" s="41" t="s">
        <v>546</v>
      </c>
      <c r="K14" s="41" t="s">
        <v>545</v>
      </c>
      <c r="L14" s="41" t="s">
        <v>545</v>
      </c>
      <c r="M14" s="41" t="s">
        <v>545</v>
      </c>
      <c r="N14" s="41" t="s">
        <v>546</v>
      </c>
      <c r="O14" s="41" t="s">
        <v>546</v>
      </c>
      <c r="P14" s="41" t="s">
        <v>545</v>
      </c>
      <c r="Q14" s="41" t="s">
        <v>545</v>
      </c>
      <c r="R14" s="42" t="s">
        <v>617</v>
      </c>
      <c r="S14" s="42" t="s">
        <v>617</v>
      </c>
      <c r="T14" s="42" t="s">
        <v>617</v>
      </c>
      <c r="U14" s="42" t="s">
        <v>618</v>
      </c>
      <c r="V14" s="42" t="s">
        <v>618</v>
      </c>
      <c r="W14" s="42" t="s">
        <v>618</v>
      </c>
      <c r="X14" s="42" t="s">
        <v>618</v>
      </c>
    </row>
    <row r="15" spans="1:24" ht="16">
      <c r="A15" s="64" t="s">
        <v>481</v>
      </c>
      <c r="B15" s="40" t="s">
        <v>395</v>
      </c>
      <c r="C15" s="40" t="s">
        <v>405</v>
      </c>
      <c r="D15" s="40">
        <v>29</v>
      </c>
      <c r="E15" s="40">
        <v>24</v>
      </c>
      <c r="F15" s="40" t="s">
        <v>546</v>
      </c>
      <c r="G15" s="40" t="s">
        <v>546</v>
      </c>
      <c r="H15" s="40" t="s">
        <v>546</v>
      </c>
      <c r="I15" s="41" t="s">
        <v>545</v>
      </c>
      <c r="J15" s="41" t="s">
        <v>545</v>
      </c>
      <c r="K15" s="41" t="s">
        <v>545</v>
      </c>
      <c r="L15" s="41" t="s">
        <v>545</v>
      </c>
      <c r="M15" s="41" t="s">
        <v>546</v>
      </c>
      <c r="N15" s="41" t="s">
        <v>546</v>
      </c>
      <c r="O15" s="41" t="s">
        <v>546</v>
      </c>
      <c r="P15" s="41" t="s">
        <v>546</v>
      </c>
      <c r="Q15" s="41" t="s">
        <v>546</v>
      </c>
      <c r="R15" s="42" t="s">
        <v>617</v>
      </c>
      <c r="S15" s="42" t="s">
        <v>618</v>
      </c>
      <c r="T15" s="42" t="s">
        <v>617</v>
      </c>
      <c r="U15" s="42" t="s">
        <v>618</v>
      </c>
      <c r="V15" s="42" t="s">
        <v>618</v>
      </c>
      <c r="W15" s="42" t="s">
        <v>618</v>
      </c>
      <c r="X15" s="42" t="s">
        <v>618</v>
      </c>
    </row>
    <row r="16" spans="1:24" ht="16">
      <c r="A16" s="64" t="s">
        <v>482</v>
      </c>
      <c r="B16" s="40" t="s">
        <v>395</v>
      </c>
      <c r="C16" s="40" t="s">
        <v>407</v>
      </c>
      <c r="D16" s="40">
        <v>65</v>
      </c>
      <c r="E16" s="40">
        <v>16</v>
      </c>
      <c r="F16" s="40" t="s">
        <v>546</v>
      </c>
      <c r="G16" s="40" t="s">
        <v>546</v>
      </c>
      <c r="H16" s="40" t="s">
        <v>545</v>
      </c>
      <c r="I16" s="41" t="s">
        <v>546</v>
      </c>
      <c r="J16" s="41" t="s">
        <v>546</v>
      </c>
      <c r="K16" s="41" t="s">
        <v>545</v>
      </c>
      <c r="L16" s="41" t="s">
        <v>546</v>
      </c>
      <c r="M16" s="41" t="s">
        <v>546</v>
      </c>
      <c r="N16" s="41" t="s">
        <v>546</v>
      </c>
      <c r="O16" s="41" t="s">
        <v>545</v>
      </c>
      <c r="P16" s="41" t="s">
        <v>546</v>
      </c>
      <c r="Q16" s="41" t="s">
        <v>546</v>
      </c>
      <c r="R16" s="42" t="s">
        <v>617</v>
      </c>
      <c r="S16" s="42" t="s">
        <v>617</v>
      </c>
      <c r="T16" s="42" t="s">
        <v>618</v>
      </c>
      <c r="U16" s="42" t="s">
        <v>618</v>
      </c>
      <c r="V16" s="42" t="s">
        <v>618</v>
      </c>
      <c r="W16" s="42" t="s">
        <v>618</v>
      </c>
      <c r="X16" s="42" t="s">
        <v>618</v>
      </c>
    </row>
    <row r="17" spans="1:24" ht="16">
      <c r="A17" s="64" t="s">
        <v>483</v>
      </c>
      <c r="B17" s="40" t="s">
        <v>395</v>
      </c>
      <c r="C17" s="40" t="s">
        <v>407</v>
      </c>
      <c r="D17" s="40">
        <v>45</v>
      </c>
      <c r="E17" s="40">
        <v>14</v>
      </c>
      <c r="F17" s="40" t="s">
        <v>546</v>
      </c>
      <c r="G17" s="40" t="s">
        <v>546</v>
      </c>
      <c r="H17" s="40" t="s">
        <v>546</v>
      </c>
      <c r="I17" s="41" t="s">
        <v>545</v>
      </c>
      <c r="J17" s="41" t="s">
        <v>545</v>
      </c>
      <c r="K17" s="41" t="s">
        <v>546</v>
      </c>
      <c r="L17" s="41" t="s">
        <v>546</v>
      </c>
      <c r="M17" s="41" t="s">
        <v>546</v>
      </c>
      <c r="N17" s="41" t="s">
        <v>546</v>
      </c>
      <c r="O17" s="41" t="s">
        <v>546</v>
      </c>
      <c r="P17" s="41" t="s">
        <v>546</v>
      </c>
      <c r="Q17" s="41" t="s">
        <v>546</v>
      </c>
      <c r="R17" s="42" t="s">
        <v>617</v>
      </c>
      <c r="S17" s="42" t="s">
        <v>618</v>
      </c>
      <c r="T17" s="42" t="s">
        <v>618</v>
      </c>
      <c r="U17" s="42" t="s">
        <v>618</v>
      </c>
      <c r="V17" s="42" t="s">
        <v>618</v>
      </c>
      <c r="W17" s="42" t="s">
        <v>618</v>
      </c>
      <c r="X17" s="42" t="s">
        <v>618</v>
      </c>
    </row>
    <row r="18" spans="1:24" ht="16">
      <c r="A18" s="64" t="s">
        <v>485</v>
      </c>
      <c r="B18" s="40" t="s">
        <v>395</v>
      </c>
      <c r="C18" s="40" t="s">
        <v>407</v>
      </c>
      <c r="D18" s="40">
        <v>68</v>
      </c>
      <c r="E18" s="40">
        <v>13</v>
      </c>
      <c r="F18" s="40" t="s">
        <v>546</v>
      </c>
      <c r="G18" s="40" t="s">
        <v>546</v>
      </c>
      <c r="H18" s="40" t="s">
        <v>546</v>
      </c>
      <c r="I18" s="41" t="s">
        <v>545</v>
      </c>
      <c r="J18" s="41" t="s">
        <v>545</v>
      </c>
      <c r="K18" s="41" t="s">
        <v>545</v>
      </c>
      <c r="L18" s="41" t="s">
        <v>546</v>
      </c>
      <c r="M18" s="41" t="s">
        <v>545</v>
      </c>
      <c r="N18" s="41" t="s">
        <v>546</v>
      </c>
      <c r="O18" s="41" t="s">
        <v>546</v>
      </c>
      <c r="P18" s="41" t="s">
        <v>546</v>
      </c>
      <c r="Q18" s="41" t="s">
        <v>546</v>
      </c>
      <c r="R18" s="42" t="s">
        <v>617</v>
      </c>
      <c r="S18" s="42" t="s">
        <v>618</v>
      </c>
      <c r="T18" s="42" t="s">
        <v>618</v>
      </c>
      <c r="U18" s="42" t="s">
        <v>618</v>
      </c>
      <c r="V18" s="42" t="s">
        <v>617</v>
      </c>
      <c r="W18" s="42" t="s">
        <v>618</v>
      </c>
      <c r="X18" s="42" t="s">
        <v>618</v>
      </c>
    </row>
    <row r="19" spans="1:24" ht="16">
      <c r="A19" s="64" t="s">
        <v>486</v>
      </c>
      <c r="B19" s="40" t="s">
        <v>395</v>
      </c>
      <c r="C19" s="40" t="s">
        <v>407</v>
      </c>
      <c r="D19" s="40">
        <v>58</v>
      </c>
      <c r="E19" s="40">
        <v>16</v>
      </c>
      <c r="F19" s="40" t="s">
        <v>546</v>
      </c>
      <c r="G19" s="40" t="s">
        <v>546</v>
      </c>
      <c r="H19" s="40" t="s">
        <v>546</v>
      </c>
      <c r="I19" s="41" t="s">
        <v>545</v>
      </c>
      <c r="J19" s="41" t="s">
        <v>545</v>
      </c>
      <c r="K19" s="41" t="s">
        <v>545</v>
      </c>
      <c r="L19" s="41" t="s">
        <v>545</v>
      </c>
      <c r="M19" s="41" t="s">
        <v>546</v>
      </c>
      <c r="N19" s="41" t="s">
        <v>546</v>
      </c>
      <c r="O19" s="41" t="s">
        <v>546</v>
      </c>
      <c r="P19" s="41" t="s">
        <v>546</v>
      </c>
      <c r="Q19" s="41" t="s">
        <v>546</v>
      </c>
      <c r="R19" s="42" t="s">
        <v>617</v>
      </c>
      <c r="S19" s="42" t="s">
        <v>617</v>
      </c>
      <c r="T19" s="42" t="s">
        <v>618</v>
      </c>
      <c r="U19" s="42" t="s">
        <v>618</v>
      </c>
      <c r="V19" s="42" t="s">
        <v>618</v>
      </c>
      <c r="W19" s="42" t="s">
        <v>618</v>
      </c>
      <c r="X19" s="42" t="s">
        <v>618</v>
      </c>
    </row>
    <row r="20" spans="1:24" ht="16">
      <c r="A20" s="64" t="s">
        <v>487</v>
      </c>
      <c r="B20" s="40" t="s">
        <v>395</v>
      </c>
      <c r="C20" s="40" t="s">
        <v>407</v>
      </c>
      <c r="D20" s="40">
        <v>74</v>
      </c>
      <c r="E20" s="40">
        <v>12</v>
      </c>
      <c r="F20" s="40" t="s">
        <v>545</v>
      </c>
      <c r="G20" s="40" t="s">
        <v>545</v>
      </c>
      <c r="H20" s="40" t="s">
        <v>545</v>
      </c>
      <c r="I20" s="41" t="s">
        <v>545</v>
      </c>
      <c r="J20" s="41" t="s">
        <v>546</v>
      </c>
      <c r="K20" s="41" t="s">
        <v>545</v>
      </c>
      <c r="L20" s="41" t="s">
        <v>545</v>
      </c>
      <c r="M20" s="41" t="s">
        <v>545</v>
      </c>
      <c r="N20" s="41" t="s">
        <v>546</v>
      </c>
      <c r="O20" s="41" t="s">
        <v>546</v>
      </c>
      <c r="P20" s="41" t="s">
        <v>546</v>
      </c>
      <c r="Q20" s="41" t="s">
        <v>546</v>
      </c>
      <c r="R20" s="42" t="s">
        <v>617</v>
      </c>
      <c r="S20" s="42" t="s">
        <v>618</v>
      </c>
      <c r="T20" s="42" t="s">
        <v>617</v>
      </c>
      <c r="U20" s="42" t="s">
        <v>618</v>
      </c>
      <c r="V20" s="42" t="s">
        <v>617</v>
      </c>
      <c r="W20" s="42" t="s">
        <v>618</v>
      </c>
      <c r="X20" s="42" t="s">
        <v>618</v>
      </c>
    </row>
    <row r="21" spans="1:24" ht="16">
      <c r="A21" s="64" t="s">
        <v>488</v>
      </c>
      <c r="B21" s="40" t="s">
        <v>395</v>
      </c>
      <c r="C21" s="40" t="s">
        <v>405</v>
      </c>
      <c r="D21" s="40">
        <v>79</v>
      </c>
      <c r="E21" s="40">
        <v>23</v>
      </c>
      <c r="F21" s="40" t="s">
        <v>546</v>
      </c>
      <c r="G21" s="40" t="s">
        <v>546</v>
      </c>
      <c r="H21" s="40" t="s">
        <v>546</v>
      </c>
      <c r="I21" s="41" t="s">
        <v>545</v>
      </c>
      <c r="J21" s="41" t="s">
        <v>546</v>
      </c>
      <c r="K21" s="41" t="s">
        <v>545</v>
      </c>
      <c r="L21" s="41" t="s">
        <v>545</v>
      </c>
      <c r="M21" s="41" t="s">
        <v>546</v>
      </c>
      <c r="N21" s="41" t="s">
        <v>545</v>
      </c>
      <c r="O21" s="41" t="s">
        <v>546</v>
      </c>
      <c r="P21" s="41" t="s">
        <v>546</v>
      </c>
      <c r="Q21" s="41" t="s">
        <v>546</v>
      </c>
      <c r="R21" s="42" t="s">
        <v>617</v>
      </c>
      <c r="S21" s="42" t="s">
        <v>618</v>
      </c>
      <c r="T21" s="42" t="s">
        <v>618</v>
      </c>
      <c r="U21" s="42" t="s">
        <v>618</v>
      </c>
      <c r="V21" s="42" t="s">
        <v>617</v>
      </c>
      <c r="W21" s="42" t="s">
        <v>617</v>
      </c>
      <c r="X21" s="42" t="s">
        <v>618</v>
      </c>
    </row>
    <row r="22" spans="1:24" ht="16">
      <c r="A22" s="64" t="s">
        <v>489</v>
      </c>
      <c r="B22" s="40" t="s">
        <v>395</v>
      </c>
      <c r="C22" s="40" t="s">
        <v>405</v>
      </c>
      <c r="D22" s="40">
        <v>31</v>
      </c>
      <c r="E22" s="40">
        <v>8</v>
      </c>
      <c r="F22" s="40" t="s">
        <v>546</v>
      </c>
      <c r="G22" s="40" t="s">
        <v>546</v>
      </c>
      <c r="H22" s="40" t="s">
        <v>546</v>
      </c>
      <c r="I22" s="41" t="s">
        <v>546</v>
      </c>
      <c r="J22" s="41" t="s">
        <v>546</v>
      </c>
      <c r="K22" s="41" t="s">
        <v>545</v>
      </c>
      <c r="L22" s="41" t="s">
        <v>546</v>
      </c>
      <c r="M22" s="41" t="s">
        <v>546</v>
      </c>
      <c r="N22" s="41" t="s">
        <v>546</v>
      </c>
      <c r="O22" s="41" t="s">
        <v>545</v>
      </c>
      <c r="P22" s="41" t="s">
        <v>546</v>
      </c>
      <c r="Q22" s="41" t="s">
        <v>546</v>
      </c>
      <c r="R22" s="42" t="s">
        <v>617</v>
      </c>
      <c r="S22" s="42" t="s">
        <v>618</v>
      </c>
      <c r="T22" s="42" t="s">
        <v>617</v>
      </c>
      <c r="U22" s="42" t="s">
        <v>617</v>
      </c>
      <c r="V22" s="42" t="s">
        <v>617</v>
      </c>
      <c r="W22" s="42" t="s">
        <v>618</v>
      </c>
      <c r="X22" s="42" t="s">
        <v>618</v>
      </c>
    </row>
    <row r="23" spans="1:24" ht="16">
      <c r="A23" s="64" t="s">
        <v>490</v>
      </c>
      <c r="B23" s="40" t="s">
        <v>395</v>
      </c>
      <c r="C23" s="40" t="s">
        <v>407</v>
      </c>
      <c r="D23" s="40">
        <v>41</v>
      </c>
      <c r="E23" s="40">
        <v>10</v>
      </c>
      <c r="F23" s="40" t="s">
        <v>546</v>
      </c>
      <c r="G23" s="40" t="s">
        <v>546</v>
      </c>
      <c r="H23" s="40" t="s">
        <v>545</v>
      </c>
      <c r="I23" s="41" t="s">
        <v>545</v>
      </c>
      <c r="J23" s="41" t="s">
        <v>546</v>
      </c>
      <c r="K23" s="41" t="s">
        <v>545</v>
      </c>
      <c r="L23" s="41" t="s">
        <v>546</v>
      </c>
      <c r="M23" s="41" t="s">
        <v>546</v>
      </c>
      <c r="N23" s="41" t="s">
        <v>546</v>
      </c>
      <c r="O23" s="41" t="s">
        <v>546</v>
      </c>
      <c r="P23" s="41" t="s">
        <v>546</v>
      </c>
      <c r="Q23" s="41" t="s">
        <v>546</v>
      </c>
      <c r="R23" s="42" t="s">
        <v>617</v>
      </c>
      <c r="S23" s="42" t="s">
        <v>618</v>
      </c>
      <c r="T23" s="42" t="s">
        <v>618</v>
      </c>
      <c r="U23" s="42" t="s">
        <v>617</v>
      </c>
      <c r="V23" s="42" t="s">
        <v>617</v>
      </c>
      <c r="W23" s="42" t="s">
        <v>618</v>
      </c>
      <c r="X23" s="42" t="s">
        <v>618</v>
      </c>
    </row>
    <row r="24" spans="1:24" ht="16">
      <c r="A24" s="64" t="s">
        <v>491</v>
      </c>
      <c r="B24" s="40" t="s">
        <v>395</v>
      </c>
      <c r="C24" s="40" t="s">
        <v>407</v>
      </c>
      <c r="D24" s="40">
        <v>66</v>
      </c>
      <c r="E24" s="40">
        <v>13</v>
      </c>
      <c r="F24" s="40" t="s">
        <v>546</v>
      </c>
      <c r="G24" s="40" t="s">
        <v>545</v>
      </c>
      <c r="H24" s="40" t="s">
        <v>545</v>
      </c>
      <c r="I24" s="41" t="s">
        <v>545</v>
      </c>
      <c r="J24" s="41" t="s">
        <v>546</v>
      </c>
      <c r="K24" s="41" t="s">
        <v>545</v>
      </c>
      <c r="L24" s="41" t="s">
        <v>545</v>
      </c>
      <c r="M24" s="41" t="s">
        <v>546</v>
      </c>
      <c r="N24" s="41" t="s">
        <v>546</v>
      </c>
      <c r="O24" s="41" t="s">
        <v>546</v>
      </c>
      <c r="P24" s="41" t="s">
        <v>546</v>
      </c>
      <c r="Q24" s="41" t="s">
        <v>546</v>
      </c>
      <c r="R24" s="42" t="s">
        <v>617</v>
      </c>
      <c r="S24" s="42" t="s">
        <v>618</v>
      </c>
      <c r="T24" s="42" t="s">
        <v>618</v>
      </c>
      <c r="U24" s="42" t="s">
        <v>617</v>
      </c>
      <c r="V24" s="42" t="s">
        <v>617</v>
      </c>
      <c r="W24" s="42" t="s">
        <v>618</v>
      </c>
      <c r="X24" s="42" t="s">
        <v>618</v>
      </c>
    </row>
    <row r="25" spans="1:24" ht="16">
      <c r="A25" s="64" t="s">
        <v>541</v>
      </c>
      <c r="B25" s="40" t="s">
        <v>396</v>
      </c>
      <c r="C25" s="40" t="s">
        <v>407</v>
      </c>
      <c r="D25" s="40">
        <v>49</v>
      </c>
      <c r="E25" s="40">
        <v>25</v>
      </c>
      <c r="F25" s="40" t="s">
        <v>546</v>
      </c>
      <c r="G25" s="40" t="s">
        <v>545</v>
      </c>
      <c r="H25" s="40" t="s">
        <v>546</v>
      </c>
      <c r="I25" s="41" t="s">
        <v>546</v>
      </c>
      <c r="J25" s="41" t="s">
        <v>546</v>
      </c>
      <c r="K25" s="41" t="s">
        <v>545</v>
      </c>
      <c r="L25" s="41" t="s">
        <v>546</v>
      </c>
      <c r="M25" s="41" t="s">
        <v>546</v>
      </c>
      <c r="N25" s="41" t="s">
        <v>546</v>
      </c>
      <c r="O25" s="41" t="s">
        <v>546</v>
      </c>
      <c r="P25" s="41" t="s">
        <v>546</v>
      </c>
      <c r="Q25" s="41" t="s">
        <v>546</v>
      </c>
      <c r="R25" s="42" t="s">
        <v>618</v>
      </c>
      <c r="S25" s="42" t="s">
        <v>618</v>
      </c>
      <c r="T25" s="42" t="s">
        <v>618</v>
      </c>
      <c r="U25" s="42" t="s">
        <v>617</v>
      </c>
      <c r="V25" s="42" t="s">
        <v>618</v>
      </c>
      <c r="W25" s="42" t="s">
        <v>618</v>
      </c>
      <c r="X25" s="42" t="s">
        <v>618</v>
      </c>
    </row>
    <row r="26" spans="1:24" ht="16">
      <c r="A26" s="64" t="s">
        <v>492</v>
      </c>
      <c r="B26" s="40" t="s">
        <v>395</v>
      </c>
      <c r="C26" s="40" t="s">
        <v>405</v>
      </c>
      <c r="D26" s="40">
        <v>27</v>
      </c>
      <c r="E26" s="40">
        <v>29</v>
      </c>
      <c r="F26" s="40" t="s">
        <v>546</v>
      </c>
      <c r="G26" s="40" t="s">
        <v>546</v>
      </c>
      <c r="H26" s="40" t="s">
        <v>546</v>
      </c>
      <c r="I26" s="41" t="s">
        <v>545</v>
      </c>
      <c r="J26" s="41" t="s">
        <v>546</v>
      </c>
      <c r="K26" s="41" t="s">
        <v>546</v>
      </c>
      <c r="L26" s="41" t="s">
        <v>546</v>
      </c>
      <c r="M26" s="41" t="s">
        <v>546</v>
      </c>
      <c r="N26" s="41" t="s">
        <v>546</v>
      </c>
      <c r="O26" s="41" t="s">
        <v>546</v>
      </c>
      <c r="P26" s="41" t="s">
        <v>546</v>
      </c>
      <c r="Q26" s="41" t="s">
        <v>546</v>
      </c>
      <c r="R26" s="42" t="s">
        <v>617</v>
      </c>
      <c r="S26" s="42" t="s">
        <v>618</v>
      </c>
      <c r="T26" s="42" t="s">
        <v>618</v>
      </c>
      <c r="U26" s="42" t="s">
        <v>617</v>
      </c>
      <c r="V26" s="42" t="s">
        <v>617</v>
      </c>
      <c r="W26" s="42" t="s">
        <v>618</v>
      </c>
      <c r="X26" s="42" t="s">
        <v>618</v>
      </c>
    </row>
    <row r="27" spans="1:24" ht="16">
      <c r="A27" s="64" t="s">
        <v>494</v>
      </c>
      <c r="B27" s="40" t="s">
        <v>395</v>
      </c>
      <c r="C27" s="40" t="s">
        <v>407</v>
      </c>
      <c r="D27" s="40">
        <v>68</v>
      </c>
      <c r="E27" s="40">
        <v>15</v>
      </c>
      <c r="F27" s="40" t="s">
        <v>546</v>
      </c>
      <c r="G27" s="40" t="s">
        <v>545</v>
      </c>
      <c r="H27" s="40" t="s">
        <v>545</v>
      </c>
      <c r="I27" s="41" t="s">
        <v>546</v>
      </c>
      <c r="J27" s="41" t="s">
        <v>545</v>
      </c>
      <c r="K27" s="41" t="s">
        <v>545</v>
      </c>
      <c r="L27" s="41" t="s">
        <v>545</v>
      </c>
      <c r="M27" s="41" t="s">
        <v>546</v>
      </c>
      <c r="N27" s="41" t="s">
        <v>545</v>
      </c>
      <c r="O27" s="41" t="s">
        <v>545</v>
      </c>
      <c r="P27" s="41" t="s">
        <v>546</v>
      </c>
      <c r="Q27" s="41" t="s">
        <v>546</v>
      </c>
      <c r="R27" s="42" t="s">
        <v>617</v>
      </c>
      <c r="S27" s="42" t="s">
        <v>618</v>
      </c>
      <c r="T27" s="42" t="s">
        <v>617</v>
      </c>
      <c r="U27" s="42" t="s">
        <v>617</v>
      </c>
      <c r="V27" s="42" t="s">
        <v>617</v>
      </c>
      <c r="W27" s="42" t="s">
        <v>618</v>
      </c>
      <c r="X27" s="42" t="s">
        <v>618</v>
      </c>
    </row>
    <row r="28" spans="1:24" ht="16">
      <c r="A28" s="64" t="s">
        <v>495</v>
      </c>
      <c r="B28" s="40" t="s">
        <v>395</v>
      </c>
      <c r="C28" s="40" t="s">
        <v>405</v>
      </c>
      <c r="D28" s="40">
        <v>18</v>
      </c>
      <c r="E28" s="40">
        <v>15</v>
      </c>
      <c r="F28" s="40" t="s">
        <v>546</v>
      </c>
      <c r="G28" s="40" t="s">
        <v>546</v>
      </c>
      <c r="H28" s="40" t="s">
        <v>546</v>
      </c>
      <c r="I28" s="41" t="s">
        <v>546</v>
      </c>
      <c r="J28" s="41" t="s">
        <v>545</v>
      </c>
      <c r="K28" s="41" t="s">
        <v>546</v>
      </c>
      <c r="L28" s="41" t="s">
        <v>546</v>
      </c>
      <c r="M28" s="41" t="s">
        <v>546</v>
      </c>
      <c r="N28" s="41" t="s">
        <v>546</v>
      </c>
      <c r="O28" s="41" t="s">
        <v>546</v>
      </c>
      <c r="P28" s="41" t="s">
        <v>546</v>
      </c>
      <c r="Q28" s="41" t="s">
        <v>546</v>
      </c>
      <c r="R28" s="42" t="s">
        <v>617</v>
      </c>
      <c r="S28" s="42" t="s">
        <v>618</v>
      </c>
      <c r="T28" s="42" t="s">
        <v>618</v>
      </c>
      <c r="U28" s="42" t="s">
        <v>617</v>
      </c>
      <c r="V28" s="42" t="s">
        <v>618</v>
      </c>
      <c r="W28" s="42" t="s">
        <v>618</v>
      </c>
      <c r="X28" s="42" t="s">
        <v>618</v>
      </c>
    </row>
    <row r="29" spans="1:24" ht="16">
      <c r="A29" s="64" t="s">
        <v>496</v>
      </c>
      <c r="B29" s="40" t="s">
        <v>395</v>
      </c>
      <c r="C29" s="40" t="s">
        <v>405</v>
      </c>
      <c r="D29" s="40">
        <v>19</v>
      </c>
      <c r="E29" s="40">
        <v>25</v>
      </c>
      <c r="F29" s="40" t="s">
        <v>546</v>
      </c>
      <c r="G29" s="40" t="s">
        <v>546</v>
      </c>
      <c r="H29" s="40" t="s">
        <v>546</v>
      </c>
      <c r="I29" s="41" t="s">
        <v>546</v>
      </c>
      <c r="J29" s="41" t="s">
        <v>546</v>
      </c>
      <c r="K29" s="41" t="s">
        <v>545</v>
      </c>
      <c r="L29" s="41" t="s">
        <v>545</v>
      </c>
      <c r="M29" s="41" t="s">
        <v>546</v>
      </c>
      <c r="N29" s="41" t="s">
        <v>546</v>
      </c>
      <c r="O29" s="41" t="s">
        <v>546</v>
      </c>
      <c r="P29" s="41" t="s">
        <v>546</v>
      </c>
      <c r="Q29" s="41" t="s">
        <v>546</v>
      </c>
      <c r="R29" s="42" t="s">
        <v>617</v>
      </c>
      <c r="S29" s="42" t="s">
        <v>618</v>
      </c>
      <c r="T29" s="42" t="s">
        <v>618</v>
      </c>
      <c r="U29" s="42" t="s">
        <v>617</v>
      </c>
      <c r="V29" s="42" t="s">
        <v>618</v>
      </c>
      <c r="W29" s="42" t="s">
        <v>618</v>
      </c>
      <c r="X29" s="42" t="s">
        <v>618</v>
      </c>
    </row>
    <row r="30" spans="1:24" ht="16">
      <c r="A30" s="64" t="s">
        <v>497</v>
      </c>
      <c r="B30" s="40" t="s">
        <v>395</v>
      </c>
      <c r="C30" s="40" t="s">
        <v>405</v>
      </c>
      <c r="D30" s="40">
        <v>44</v>
      </c>
      <c r="E30" s="40">
        <v>15</v>
      </c>
      <c r="F30" s="40" t="s">
        <v>546</v>
      </c>
      <c r="G30" s="40" t="s">
        <v>546</v>
      </c>
      <c r="H30" s="40" t="s">
        <v>546</v>
      </c>
      <c r="I30" s="41" t="s">
        <v>545</v>
      </c>
      <c r="J30" s="41" t="s">
        <v>546</v>
      </c>
      <c r="K30" s="41" t="s">
        <v>545</v>
      </c>
      <c r="L30" s="41" t="s">
        <v>546</v>
      </c>
      <c r="M30" s="41" t="s">
        <v>546</v>
      </c>
      <c r="N30" s="41" t="s">
        <v>546</v>
      </c>
      <c r="O30" s="41" t="s">
        <v>546</v>
      </c>
      <c r="P30" s="41" t="s">
        <v>546</v>
      </c>
      <c r="Q30" s="41" t="s">
        <v>546</v>
      </c>
      <c r="R30" s="42" t="s">
        <v>618</v>
      </c>
      <c r="S30" s="42" t="s">
        <v>618</v>
      </c>
      <c r="T30" s="42" t="s">
        <v>618</v>
      </c>
      <c r="U30" s="42" t="s">
        <v>617</v>
      </c>
      <c r="V30" s="42" t="s">
        <v>618</v>
      </c>
      <c r="W30" s="42" t="s">
        <v>618</v>
      </c>
      <c r="X30" s="42" t="s">
        <v>618</v>
      </c>
    </row>
    <row r="31" spans="1:24" ht="16">
      <c r="A31" s="64" t="s">
        <v>498</v>
      </c>
      <c r="B31" s="40" t="s">
        <v>395</v>
      </c>
      <c r="C31" s="40" t="s">
        <v>407</v>
      </c>
      <c r="D31" s="40">
        <v>32</v>
      </c>
      <c r="E31" s="40">
        <v>15</v>
      </c>
      <c r="F31" s="40" t="s">
        <v>546</v>
      </c>
      <c r="G31" s="40" t="s">
        <v>546</v>
      </c>
      <c r="H31" s="40" t="s">
        <v>546</v>
      </c>
      <c r="I31" s="41" t="s">
        <v>545</v>
      </c>
      <c r="J31" s="41" t="s">
        <v>546</v>
      </c>
      <c r="K31" s="41" t="s">
        <v>545</v>
      </c>
      <c r="L31" s="41" t="s">
        <v>545</v>
      </c>
      <c r="M31" s="41" t="s">
        <v>546</v>
      </c>
      <c r="N31" s="41" t="s">
        <v>546</v>
      </c>
      <c r="O31" s="41" t="s">
        <v>546</v>
      </c>
      <c r="P31" s="41" t="s">
        <v>546</v>
      </c>
      <c r="Q31" s="41" t="s">
        <v>546</v>
      </c>
      <c r="R31" s="42" t="s">
        <v>618</v>
      </c>
      <c r="S31" s="42" t="s">
        <v>618</v>
      </c>
      <c r="T31" s="42" t="s">
        <v>618</v>
      </c>
      <c r="U31" s="42" t="s">
        <v>617</v>
      </c>
      <c r="V31" s="42" t="s">
        <v>617</v>
      </c>
      <c r="W31" s="42" t="s">
        <v>618</v>
      </c>
      <c r="X31" s="42" t="s">
        <v>618</v>
      </c>
    </row>
    <row r="32" spans="1:24" ht="16">
      <c r="A32" s="64" t="s">
        <v>499</v>
      </c>
      <c r="B32" s="40" t="s">
        <v>395</v>
      </c>
      <c r="C32" s="40" t="s">
        <v>405</v>
      </c>
      <c r="D32" s="40">
        <v>36</v>
      </c>
      <c r="E32" s="40">
        <v>10</v>
      </c>
      <c r="F32" s="40" t="s">
        <v>546</v>
      </c>
      <c r="G32" s="40" t="s">
        <v>546</v>
      </c>
      <c r="H32" s="40" t="s">
        <v>546</v>
      </c>
      <c r="I32" s="41" t="s">
        <v>546</v>
      </c>
      <c r="J32" s="41" t="s">
        <v>545</v>
      </c>
      <c r="K32" s="41" t="s">
        <v>546</v>
      </c>
      <c r="L32" s="41" t="s">
        <v>546</v>
      </c>
      <c r="M32" s="41" t="s">
        <v>546</v>
      </c>
      <c r="N32" s="41" t="s">
        <v>546</v>
      </c>
      <c r="O32" s="41" t="s">
        <v>546</v>
      </c>
      <c r="P32" s="41" t="s">
        <v>546</v>
      </c>
      <c r="Q32" s="41" t="s">
        <v>546</v>
      </c>
      <c r="R32" s="42" t="s">
        <v>618</v>
      </c>
      <c r="S32" s="42" t="s">
        <v>618</v>
      </c>
      <c r="T32" s="42" t="s">
        <v>618</v>
      </c>
      <c r="U32" s="42" t="s">
        <v>617</v>
      </c>
      <c r="V32" s="42" t="s">
        <v>617</v>
      </c>
      <c r="W32" s="42" t="s">
        <v>617</v>
      </c>
      <c r="X32" s="42" t="s">
        <v>618</v>
      </c>
    </row>
    <row r="33" spans="1:24" ht="16">
      <c r="A33" s="64" t="s">
        <v>500</v>
      </c>
      <c r="B33" s="40" t="s">
        <v>395</v>
      </c>
      <c r="C33" s="40" t="s">
        <v>407</v>
      </c>
      <c r="D33" s="40">
        <v>75</v>
      </c>
      <c r="E33" s="40">
        <v>15</v>
      </c>
      <c r="F33" s="40" t="s">
        <v>546</v>
      </c>
      <c r="G33" s="40" t="s">
        <v>546</v>
      </c>
      <c r="H33" s="40" t="s">
        <v>545</v>
      </c>
      <c r="I33" s="41" t="s">
        <v>546</v>
      </c>
      <c r="J33" s="41" t="s">
        <v>546</v>
      </c>
      <c r="K33" s="41" t="s">
        <v>546</v>
      </c>
      <c r="L33" s="41" t="s">
        <v>546</v>
      </c>
      <c r="M33" s="41" t="s">
        <v>546</v>
      </c>
      <c r="N33" s="41" t="s">
        <v>546</v>
      </c>
      <c r="O33" s="41" t="s">
        <v>546</v>
      </c>
      <c r="P33" s="41" t="s">
        <v>546</v>
      </c>
      <c r="Q33" s="41" t="s">
        <v>546</v>
      </c>
      <c r="R33" s="42" t="s">
        <v>618</v>
      </c>
      <c r="S33" s="42" t="s">
        <v>618</v>
      </c>
      <c r="T33" s="42" t="s">
        <v>618</v>
      </c>
      <c r="U33" s="42" t="s">
        <v>617</v>
      </c>
      <c r="V33" s="42" t="s">
        <v>618</v>
      </c>
      <c r="W33" s="42" t="s">
        <v>618</v>
      </c>
      <c r="X33" s="42" t="s">
        <v>618</v>
      </c>
    </row>
    <row r="34" spans="1:24" ht="16">
      <c r="A34" s="64" t="s">
        <v>501</v>
      </c>
      <c r="B34" s="40" t="s">
        <v>395</v>
      </c>
      <c r="C34" s="40" t="s">
        <v>405</v>
      </c>
      <c r="D34" s="40">
        <v>53</v>
      </c>
      <c r="E34" s="40">
        <v>15</v>
      </c>
      <c r="F34" s="40" t="s">
        <v>546</v>
      </c>
      <c r="G34" s="40" t="s">
        <v>546</v>
      </c>
      <c r="H34" s="40" t="s">
        <v>546</v>
      </c>
      <c r="I34" s="41" t="s">
        <v>545</v>
      </c>
      <c r="J34" s="41" t="s">
        <v>546</v>
      </c>
      <c r="K34" s="41" t="s">
        <v>545</v>
      </c>
      <c r="L34" s="41" t="s">
        <v>545</v>
      </c>
      <c r="M34" s="41" t="s">
        <v>546</v>
      </c>
      <c r="N34" s="41" t="s">
        <v>546</v>
      </c>
      <c r="O34" s="41" t="s">
        <v>546</v>
      </c>
      <c r="P34" s="41" t="s">
        <v>546</v>
      </c>
      <c r="Q34" s="41" t="s">
        <v>546</v>
      </c>
      <c r="R34" s="42" t="s">
        <v>618</v>
      </c>
      <c r="S34" s="42" t="s">
        <v>618</v>
      </c>
      <c r="T34" s="42" t="s">
        <v>618</v>
      </c>
      <c r="U34" s="42" t="s">
        <v>617</v>
      </c>
      <c r="V34" s="42" t="s">
        <v>617</v>
      </c>
      <c r="W34" s="42" t="s">
        <v>618</v>
      </c>
      <c r="X34" s="42" t="s">
        <v>617</v>
      </c>
    </row>
    <row r="35" spans="1:24" ht="16">
      <c r="A35" s="64" t="s">
        <v>502</v>
      </c>
      <c r="B35" s="40" t="s">
        <v>395</v>
      </c>
      <c r="C35" s="40" t="s">
        <v>407</v>
      </c>
      <c r="D35" s="40">
        <v>26</v>
      </c>
      <c r="E35" s="40">
        <v>15</v>
      </c>
      <c r="F35" s="40" t="s">
        <v>546</v>
      </c>
      <c r="G35" s="40" t="s">
        <v>546</v>
      </c>
      <c r="H35" s="40" t="s">
        <v>546</v>
      </c>
      <c r="I35" s="41" t="s">
        <v>545</v>
      </c>
      <c r="J35" s="41" t="s">
        <v>546</v>
      </c>
      <c r="K35" s="41" t="s">
        <v>546</v>
      </c>
      <c r="L35" s="41" t="s">
        <v>546</v>
      </c>
      <c r="M35" s="41" t="s">
        <v>546</v>
      </c>
      <c r="N35" s="41" t="s">
        <v>546</v>
      </c>
      <c r="O35" s="41" t="s">
        <v>546</v>
      </c>
      <c r="P35" s="41" t="s">
        <v>546</v>
      </c>
      <c r="Q35" s="41" t="s">
        <v>546</v>
      </c>
      <c r="R35" s="42" t="s">
        <v>618</v>
      </c>
      <c r="S35" s="42" t="s">
        <v>618</v>
      </c>
      <c r="T35" s="42" t="s">
        <v>618</v>
      </c>
      <c r="U35" s="42" t="s">
        <v>617</v>
      </c>
      <c r="V35" s="42" t="s">
        <v>618</v>
      </c>
      <c r="W35" s="42" t="s">
        <v>618</v>
      </c>
      <c r="X35" s="42" t="s">
        <v>618</v>
      </c>
    </row>
    <row r="36" spans="1:24" ht="16">
      <c r="A36" s="64" t="s">
        <v>520</v>
      </c>
      <c r="B36" s="40" t="s">
        <v>396</v>
      </c>
      <c r="C36" s="40" t="s">
        <v>407</v>
      </c>
      <c r="D36" s="40">
        <v>43</v>
      </c>
      <c r="E36" s="40">
        <v>69</v>
      </c>
      <c r="F36" s="40" t="s">
        <v>546</v>
      </c>
      <c r="G36" s="40" t="s">
        <v>546</v>
      </c>
      <c r="H36" s="40" t="s">
        <v>546</v>
      </c>
      <c r="I36" s="41" t="s">
        <v>545</v>
      </c>
      <c r="J36" s="41" t="s">
        <v>545</v>
      </c>
      <c r="K36" s="41" t="s">
        <v>546</v>
      </c>
      <c r="L36" s="41" t="s">
        <v>545</v>
      </c>
      <c r="M36" s="41" t="s">
        <v>545</v>
      </c>
      <c r="N36" s="41" t="s">
        <v>546</v>
      </c>
      <c r="O36" s="41" t="s">
        <v>545</v>
      </c>
      <c r="P36" s="41" t="s">
        <v>545</v>
      </c>
      <c r="Q36" s="41" t="s">
        <v>545</v>
      </c>
      <c r="R36" s="42" t="s">
        <v>617</v>
      </c>
      <c r="S36" s="42" t="s">
        <v>617</v>
      </c>
      <c r="T36" s="42" t="s">
        <v>617</v>
      </c>
      <c r="U36" s="42" t="s">
        <v>618</v>
      </c>
      <c r="V36" s="42" t="s">
        <v>618</v>
      </c>
      <c r="W36" s="42" t="s">
        <v>617</v>
      </c>
      <c r="X36" s="42" t="s">
        <v>618</v>
      </c>
    </row>
    <row r="37" spans="1:24" ht="16">
      <c r="A37" s="64" t="s">
        <v>503</v>
      </c>
      <c r="B37" s="40" t="s">
        <v>395</v>
      </c>
      <c r="C37" s="40" t="s">
        <v>407</v>
      </c>
      <c r="D37" s="40">
        <v>20</v>
      </c>
      <c r="E37" s="40">
        <v>15</v>
      </c>
      <c r="F37" s="40" t="s">
        <v>546</v>
      </c>
      <c r="G37" s="40" t="s">
        <v>546</v>
      </c>
      <c r="H37" s="40" t="s">
        <v>546</v>
      </c>
      <c r="I37" s="41" t="s">
        <v>546</v>
      </c>
      <c r="J37" s="41" t="s">
        <v>546</v>
      </c>
      <c r="K37" s="41" t="s">
        <v>546</v>
      </c>
      <c r="L37" s="41" t="s">
        <v>546</v>
      </c>
      <c r="M37" s="41" t="s">
        <v>546</v>
      </c>
      <c r="N37" s="41" t="s">
        <v>546</v>
      </c>
      <c r="O37" s="41" t="s">
        <v>546</v>
      </c>
      <c r="P37" s="41" t="s">
        <v>546</v>
      </c>
      <c r="Q37" s="41" t="s">
        <v>546</v>
      </c>
      <c r="R37" s="42" t="s">
        <v>618</v>
      </c>
      <c r="S37" s="42" t="s">
        <v>618</v>
      </c>
      <c r="T37" s="42" t="s">
        <v>618</v>
      </c>
      <c r="U37" s="42" t="s">
        <v>617</v>
      </c>
      <c r="V37" s="42" t="s">
        <v>617</v>
      </c>
      <c r="W37" s="42" t="s">
        <v>618</v>
      </c>
      <c r="X37" s="42" t="s">
        <v>618</v>
      </c>
    </row>
    <row r="38" spans="1:24" ht="16">
      <c r="A38" s="64" t="s">
        <v>504</v>
      </c>
      <c r="B38" s="40" t="s">
        <v>395</v>
      </c>
      <c r="C38" s="40" t="s">
        <v>405</v>
      </c>
      <c r="D38" s="40">
        <v>44</v>
      </c>
      <c r="E38" s="40">
        <v>15</v>
      </c>
      <c r="F38" s="40" t="s">
        <v>546</v>
      </c>
      <c r="G38" s="40" t="s">
        <v>546</v>
      </c>
      <c r="H38" s="40" t="s">
        <v>546</v>
      </c>
      <c r="I38" s="41" t="s">
        <v>546</v>
      </c>
      <c r="J38" s="41" t="s">
        <v>546</v>
      </c>
      <c r="K38" s="41" t="s">
        <v>546</v>
      </c>
      <c r="L38" s="41" t="s">
        <v>546</v>
      </c>
      <c r="M38" s="41" t="s">
        <v>546</v>
      </c>
      <c r="N38" s="41" t="s">
        <v>546</v>
      </c>
      <c r="O38" s="41" t="s">
        <v>546</v>
      </c>
      <c r="P38" s="41" t="s">
        <v>546</v>
      </c>
      <c r="Q38" s="41" t="s">
        <v>546</v>
      </c>
      <c r="R38" s="42" t="s">
        <v>618</v>
      </c>
      <c r="S38" s="42" t="s">
        <v>618</v>
      </c>
      <c r="T38" s="42" t="s">
        <v>618</v>
      </c>
      <c r="U38" s="42" t="s">
        <v>617</v>
      </c>
      <c r="V38" s="42" t="s">
        <v>617</v>
      </c>
      <c r="W38" s="42" t="s">
        <v>618</v>
      </c>
      <c r="X38" s="42" t="s">
        <v>618</v>
      </c>
    </row>
    <row r="39" spans="1:24" ht="16">
      <c r="A39" s="64" t="s">
        <v>505</v>
      </c>
      <c r="B39" s="40" t="s">
        <v>395</v>
      </c>
      <c r="C39" s="40" t="s">
        <v>407</v>
      </c>
      <c r="D39" s="40">
        <v>12</v>
      </c>
      <c r="E39" s="40">
        <v>15</v>
      </c>
      <c r="F39" s="40" t="s">
        <v>546</v>
      </c>
      <c r="G39" s="40" t="s">
        <v>546</v>
      </c>
      <c r="H39" s="40" t="s">
        <v>546</v>
      </c>
      <c r="I39" s="41" t="s">
        <v>546</v>
      </c>
      <c r="J39" s="41" t="s">
        <v>546</v>
      </c>
      <c r="K39" s="41" t="s">
        <v>546</v>
      </c>
      <c r="L39" s="41" t="s">
        <v>546</v>
      </c>
      <c r="M39" s="41" t="s">
        <v>546</v>
      </c>
      <c r="N39" s="41" t="s">
        <v>546</v>
      </c>
      <c r="O39" s="41" t="s">
        <v>546</v>
      </c>
      <c r="P39" s="41" t="s">
        <v>546</v>
      </c>
      <c r="Q39" s="41" t="s">
        <v>546</v>
      </c>
      <c r="R39" s="42" t="s">
        <v>618</v>
      </c>
      <c r="S39" s="42" t="s">
        <v>618</v>
      </c>
      <c r="T39" s="42" t="s">
        <v>618</v>
      </c>
      <c r="U39" s="42" t="s">
        <v>618</v>
      </c>
      <c r="V39" s="42" t="s">
        <v>618</v>
      </c>
      <c r="W39" s="42" t="s">
        <v>618</v>
      </c>
      <c r="X39" s="42" t="s">
        <v>618</v>
      </c>
    </row>
    <row r="40" spans="1:24" ht="16">
      <c r="A40" s="64" t="s">
        <v>506</v>
      </c>
      <c r="B40" s="40" t="s">
        <v>395</v>
      </c>
      <c r="C40" s="40" t="s">
        <v>405</v>
      </c>
      <c r="D40" s="40">
        <v>46</v>
      </c>
      <c r="E40" s="40">
        <v>15</v>
      </c>
      <c r="F40" s="40" t="s">
        <v>546</v>
      </c>
      <c r="G40" s="40" t="s">
        <v>546</v>
      </c>
      <c r="H40" s="40" t="s">
        <v>546</v>
      </c>
      <c r="I40" s="41" t="s">
        <v>546</v>
      </c>
      <c r="J40" s="41" t="s">
        <v>546</v>
      </c>
      <c r="K40" s="41" t="s">
        <v>546</v>
      </c>
      <c r="L40" s="41" t="s">
        <v>546</v>
      </c>
      <c r="M40" s="41" t="s">
        <v>546</v>
      </c>
      <c r="N40" s="41" t="s">
        <v>546</v>
      </c>
      <c r="O40" s="41" t="s">
        <v>546</v>
      </c>
      <c r="P40" s="41" t="s">
        <v>546</v>
      </c>
      <c r="Q40" s="41" t="s">
        <v>546</v>
      </c>
      <c r="R40" s="42" t="s">
        <v>618</v>
      </c>
      <c r="S40" s="42" t="s">
        <v>618</v>
      </c>
      <c r="T40" s="42" t="s">
        <v>618</v>
      </c>
      <c r="U40" s="42" t="s">
        <v>617</v>
      </c>
      <c r="V40" s="42" t="s">
        <v>618</v>
      </c>
      <c r="W40" s="42" t="s">
        <v>618</v>
      </c>
      <c r="X40" s="42" t="s">
        <v>618</v>
      </c>
    </row>
    <row r="41" spans="1:24" ht="16">
      <c r="A41" s="64" t="s">
        <v>507</v>
      </c>
      <c r="B41" s="40" t="s">
        <v>395</v>
      </c>
      <c r="C41" s="40" t="s">
        <v>405</v>
      </c>
      <c r="D41" s="40">
        <v>17</v>
      </c>
      <c r="E41" s="40">
        <v>15</v>
      </c>
      <c r="F41" s="40" t="s">
        <v>546</v>
      </c>
      <c r="G41" s="40" t="s">
        <v>546</v>
      </c>
      <c r="H41" s="40" t="s">
        <v>546</v>
      </c>
      <c r="I41" s="41" t="s">
        <v>546</v>
      </c>
      <c r="J41" s="41" t="s">
        <v>546</v>
      </c>
      <c r="K41" s="41" t="s">
        <v>546</v>
      </c>
      <c r="L41" s="41" t="s">
        <v>546</v>
      </c>
      <c r="M41" s="41" t="s">
        <v>546</v>
      </c>
      <c r="N41" s="41" t="s">
        <v>546</v>
      </c>
      <c r="O41" s="41" t="s">
        <v>546</v>
      </c>
      <c r="P41" s="41" t="s">
        <v>546</v>
      </c>
      <c r="Q41" s="41" t="s">
        <v>546</v>
      </c>
      <c r="R41" s="42" t="s">
        <v>618</v>
      </c>
      <c r="S41" s="42" t="s">
        <v>618</v>
      </c>
      <c r="T41" s="42" t="s">
        <v>618</v>
      </c>
      <c r="U41" s="42" t="s">
        <v>617</v>
      </c>
      <c r="V41" s="42" t="s">
        <v>618</v>
      </c>
      <c r="W41" s="42" t="s">
        <v>618</v>
      </c>
      <c r="X41" s="42" t="s">
        <v>618</v>
      </c>
    </row>
    <row r="42" spans="1:24" ht="16">
      <c r="A42" s="64" t="s">
        <v>508</v>
      </c>
      <c r="B42" s="40" t="s">
        <v>395</v>
      </c>
      <c r="C42" s="40" t="s">
        <v>405</v>
      </c>
      <c r="D42" s="40">
        <v>16</v>
      </c>
      <c r="E42" s="40">
        <v>15</v>
      </c>
      <c r="F42" s="40" t="s">
        <v>546</v>
      </c>
      <c r="G42" s="40" t="s">
        <v>546</v>
      </c>
      <c r="H42" s="40" t="s">
        <v>546</v>
      </c>
      <c r="I42" s="41" t="s">
        <v>546</v>
      </c>
      <c r="J42" s="41" t="s">
        <v>546</v>
      </c>
      <c r="K42" s="41" t="s">
        <v>545</v>
      </c>
      <c r="L42" s="41" t="s">
        <v>546</v>
      </c>
      <c r="M42" s="41" t="s">
        <v>546</v>
      </c>
      <c r="N42" s="41" t="s">
        <v>546</v>
      </c>
      <c r="O42" s="41" t="s">
        <v>546</v>
      </c>
      <c r="P42" s="41" t="s">
        <v>546</v>
      </c>
      <c r="Q42" s="41" t="s">
        <v>546</v>
      </c>
      <c r="R42" s="42" t="s">
        <v>618</v>
      </c>
      <c r="S42" s="42" t="s">
        <v>618</v>
      </c>
      <c r="T42" s="42" t="s">
        <v>618</v>
      </c>
      <c r="U42" s="42" t="s">
        <v>617</v>
      </c>
      <c r="V42" s="42" t="s">
        <v>618</v>
      </c>
      <c r="W42" s="42" t="s">
        <v>618</v>
      </c>
      <c r="X42" s="42" t="s">
        <v>618</v>
      </c>
    </row>
    <row r="43" spans="1:24" ht="16">
      <c r="A43" s="64" t="s">
        <v>509</v>
      </c>
      <c r="B43" s="40" t="s">
        <v>395</v>
      </c>
      <c r="C43" s="40" t="s">
        <v>407</v>
      </c>
      <c r="D43" s="40">
        <v>14</v>
      </c>
      <c r="E43" s="40">
        <v>15</v>
      </c>
      <c r="F43" s="40" t="s">
        <v>546</v>
      </c>
      <c r="G43" s="40" t="s">
        <v>546</v>
      </c>
      <c r="H43" s="40" t="s">
        <v>546</v>
      </c>
      <c r="I43" s="41" t="s">
        <v>546</v>
      </c>
      <c r="J43" s="41" t="s">
        <v>546</v>
      </c>
      <c r="K43" s="41" t="s">
        <v>546</v>
      </c>
      <c r="L43" s="41" t="s">
        <v>546</v>
      </c>
      <c r="M43" s="41" t="s">
        <v>546</v>
      </c>
      <c r="N43" s="41" t="s">
        <v>546</v>
      </c>
      <c r="O43" s="41" t="s">
        <v>546</v>
      </c>
      <c r="P43" s="41" t="s">
        <v>546</v>
      </c>
      <c r="Q43" s="41" t="s">
        <v>546</v>
      </c>
      <c r="R43" s="42" t="s">
        <v>618</v>
      </c>
      <c r="S43" s="42" t="s">
        <v>618</v>
      </c>
      <c r="T43" s="42" t="s">
        <v>618</v>
      </c>
      <c r="U43" s="42" t="s">
        <v>618</v>
      </c>
      <c r="V43" s="42" t="s">
        <v>617</v>
      </c>
      <c r="W43" s="42" t="s">
        <v>618</v>
      </c>
      <c r="X43" s="42" t="s">
        <v>618</v>
      </c>
    </row>
    <row r="44" spans="1:24" ht="16">
      <c r="A44" s="64" t="s">
        <v>510</v>
      </c>
      <c r="B44" s="40" t="s">
        <v>395</v>
      </c>
      <c r="C44" s="40" t="s">
        <v>407</v>
      </c>
      <c r="D44" s="40">
        <v>18</v>
      </c>
      <c r="E44" s="40">
        <v>15</v>
      </c>
      <c r="F44" s="40" t="s">
        <v>546</v>
      </c>
      <c r="G44" s="40" t="s">
        <v>546</v>
      </c>
      <c r="H44" s="40" t="s">
        <v>546</v>
      </c>
      <c r="I44" s="41" t="s">
        <v>546</v>
      </c>
      <c r="J44" s="41" t="s">
        <v>546</v>
      </c>
      <c r="K44" s="41" t="s">
        <v>546</v>
      </c>
      <c r="L44" s="41" t="s">
        <v>546</v>
      </c>
      <c r="M44" s="41" t="s">
        <v>546</v>
      </c>
      <c r="N44" s="41" t="s">
        <v>546</v>
      </c>
      <c r="O44" s="41" t="s">
        <v>546</v>
      </c>
      <c r="P44" s="41" t="s">
        <v>546</v>
      </c>
      <c r="Q44" s="41" t="s">
        <v>546</v>
      </c>
      <c r="R44" s="42" t="s">
        <v>618</v>
      </c>
      <c r="S44" s="42" t="s">
        <v>618</v>
      </c>
      <c r="T44" s="42" t="s">
        <v>618</v>
      </c>
      <c r="U44" s="42" t="s">
        <v>617</v>
      </c>
      <c r="V44" s="42" t="s">
        <v>618</v>
      </c>
      <c r="W44" s="42" t="s">
        <v>618</v>
      </c>
      <c r="X44" s="42" t="s">
        <v>618</v>
      </c>
    </row>
    <row r="45" spans="1:24" ht="16">
      <c r="A45" s="64" t="s">
        <v>511</v>
      </c>
      <c r="B45" s="40" t="s">
        <v>395</v>
      </c>
      <c r="C45" s="40" t="s">
        <v>407</v>
      </c>
      <c r="D45" s="40">
        <v>31</v>
      </c>
      <c r="E45" s="40">
        <v>15</v>
      </c>
      <c r="F45" s="40" t="s">
        <v>546</v>
      </c>
      <c r="G45" s="40" t="s">
        <v>546</v>
      </c>
      <c r="H45" s="40" t="s">
        <v>546</v>
      </c>
      <c r="I45" s="41" t="s">
        <v>546</v>
      </c>
      <c r="J45" s="41" t="s">
        <v>546</v>
      </c>
      <c r="K45" s="41" t="s">
        <v>546</v>
      </c>
      <c r="L45" s="41" t="s">
        <v>546</v>
      </c>
      <c r="M45" s="41" t="s">
        <v>546</v>
      </c>
      <c r="N45" s="41" t="s">
        <v>546</v>
      </c>
      <c r="O45" s="41" t="s">
        <v>546</v>
      </c>
      <c r="P45" s="41" t="s">
        <v>546</v>
      </c>
      <c r="Q45" s="41" t="s">
        <v>546</v>
      </c>
      <c r="R45" s="42" t="s">
        <v>618</v>
      </c>
      <c r="S45" s="42" t="s">
        <v>618</v>
      </c>
      <c r="T45" s="42" t="s">
        <v>618</v>
      </c>
      <c r="U45" s="42" t="s">
        <v>617</v>
      </c>
      <c r="V45" s="42" t="s">
        <v>618</v>
      </c>
      <c r="W45" s="42" t="s">
        <v>618</v>
      </c>
      <c r="X45" s="42" t="s">
        <v>618</v>
      </c>
    </row>
    <row r="46" spans="1:24" ht="16">
      <c r="A46" s="64" t="s">
        <v>512</v>
      </c>
      <c r="B46" s="40" t="s">
        <v>395</v>
      </c>
      <c r="C46" s="40" t="s">
        <v>405</v>
      </c>
      <c r="D46" s="40">
        <v>45</v>
      </c>
      <c r="E46" s="40">
        <v>15</v>
      </c>
      <c r="F46" s="40" t="s">
        <v>546</v>
      </c>
      <c r="G46" s="40" t="s">
        <v>546</v>
      </c>
      <c r="H46" s="40" t="s">
        <v>546</v>
      </c>
      <c r="I46" s="41" t="s">
        <v>546</v>
      </c>
      <c r="J46" s="41" t="s">
        <v>546</v>
      </c>
      <c r="K46" s="41" t="s">
        <v>546</v>
      </c>
      <c r="L46" s="41" t="s">
        <v>546</v>
      </c>
      <c r="M46" s="41" t="s">
        <v>546</v>
      </c>
      <c r="N46" s="41" t="s">
        <v>546</v>
      </c>
      <c r="O46" s="41" t="s">
        <v>546</v>
      </c>
      <c r="P46" s="41" t="s">
        <v>546</v>
      </c>
      <c r="Q46" s="41" t="s">
        <v>546</v>
      </c>
      <c r="R46" s="42" t="s">
        <v>618</v>
      </c>
      <c r="S46" s="42" t="s">
        <v>618</v>
      </c>
      <c r="T46" s="42" t="s">
        <v>618</v>
      </c>
      <c r="U46" s="42" t="s">
        <v>617</v>
      </c>
      <c r="V46" s="42" t="s">
        <v>618</v>
      </c>
      <c r="W46" s="42" t="s">
        <v>618</v>
      </c>
      <c r="X46" s="42" t="s">
        <v>618</v>
      </c>
    </row>
    <row r="47" spans="1:24" ht="16">
      <c r="A47" s="64" t="s">
        <v>542</v>
      </c>
      <c r="B47" s="40" t="s">
        <v>396</v>
      </c>
      <c r="C47" s="40" t="s">
        <v>407</v>
      </c>
      <c r="D47" s="40">
        <v>76</v>
      </c>
      <c r="E47" s="40">
        <v>36</v>
      </c>
      <c r="F47" s="40" t="s">
        <v>546</v>
      </c>
      <c r="G47" s="40" t="s">
        <v>546</v>
      </c>
      <c r="H47" s="40" t="s">
        <v>545</v>
      </c>
      <c r="I47" s="41" t="s">
        <v>545</v>
      </c>
      <c r="J47" s="41" t="s">
        <v>546</v>
      </c>
      <c r="K47" s="41" t="s">
        <v>546</v>
      </c>
      <c r="L47" s="41" t="s">
        <v>546</v>
      </c>
      <c r="M47" s="41" t="s">
        <v>546</v>
      </c>
      <c r="N47" s="41" t="s">
        <v>546</v>
      </c>
      <c r="O47" s="41" t="s">
        <v>546</v>
      </c>
      <c r="P47" s="41" t="s">
        <v>546</v>
      </c>
      <c r="Q47" s="41" t="s">
        <v>546</v>
      </c>
      <c r="R47" s="42" t="s">
        <v>618</v>
      </c>
      <c r="S47" s="42" t="s">
        <v>618</v>
      </c>
      <c r="T47" s="42" t="s">
        <v>618</v>
      </c>
      <c r="U47" s="42" t="s">
        <v>617</v>
      </c>
      <c r="V47" s="42" t="s">
        <v>617</v>
      </c>
      <c r="W47" s="42" t="s">
        <v>618</v>
      </c>
      <c r="X47" s="42" t="s">
        <v>618</v>
      </c>
    </row>
    <row r="48" spans="1:24" ht="16">
      <c r="A48" s="64" t="s">
        <v>513</v>
      </c>
      <c r="B48" s="40" t="s">
        <v>395</v>
      </c>
      <c r="C48" s="40" t="s">
        <v>405</v>
      </c>
      <c r="D48" s="40">
        <v>23</v>
      </c>
      <c r="E48" s="40">
        <v>15</v>
      </c>
      <c r="F48" s="40" t="s">
        <v>546</v>
      </c>
      <c r="G48" s="40" t="s">
        <v>546</v>
      </c>
      <c r="H48" s="40" t="s">
        <v>545</v>
      </c>
      <c r="I48" s="41" t="s">
        <v>546</v>
      </c>
      <c r="J48" s="41" t="s">
        <v>546</v>
      </c>
      <c r="K48" s="41" t="s">
        <v>546</v>
      </c>
      <c r="L48" s="41" t="s">
        <v>546</v>
      </c>
      <c r="M48" s="41" t="s">
        <v>546</v>
      </c>
      <c r="N48" s="41" t="s">
        <v>546</v>
      </c>
      <c r="O48" s="41" t="s">
        <v>546</v>
      </c>
      <c r="P48" s="41" t="s">
        <v>546</v>
      </c>
      <c r="Q48" s="41" t="s">
        <v>546</v>
      </c>
      <c r="R48" s="42" t="s">
        <v>618</v>
      </c>
      <c r="S48" s="42" t="s">
        <v>618</v>
      </c>
      <c r="T48" s="42" t="s">
        <v>618</v>
      </c>
      <c r="U48" s="42" t="s">
        <v>617</v>
      </c>
      <c r="V48" s="42" t="s">
        <v>618</v>
      </c>
      <c r="W48" s="42" t="s">
        <v>618</v>
      </c>
      <c r="X48" s="42" t="s">
        <v>618</v>
      </c>
    </row>
    <row r="49" spans="1:24" ht="16">
      <c r="A49" s="64" t="s">
        <v>514</v>
      </c>
      <c r="B49" s="40" t="s">
        <v>395</v>
      </c>
      <c r="C49" s="40" t="s">
        <v>407</v>
      </c>
      <c r="D49" s="40">
        <v>36</v>
      </c>
      <c r="E49" s="40">
        <v>15</v>
      </c>
      <c r="F49" s="40" t="s">
        <v>546</v>
      </c>
      <c r="G49" s="40" t="s">
        <v>546</v>
      </c>
      <c r="H49" s="40" t="s">
        <v>546</v>
      </c>
      <c r="I49" s="41" t="s">
        <v>545</v>
      </c>
      <c r="J49" s="41" t="s">
        <v>546</v>
      </c>
      <c r="K49" s="41" t="s">
        <v>545</v>
      </c>
      <c r="L49" s="41" t="s">
        <v>546</v>
      </c>
      <c r="M49" s="41" t="s">
        <v>546</v>
      </c>
      <c r="N49" s="41" t="s">
        <v>545</v>
      </c>
      <c r="O49" s="41" t="s">
        <v>546</v>
      </c>
      <c r="P49" s="41" t="s">
        <v>546</v>
      </c>
      <c r="Q49" s="41" t="s">
        <v>546</v>
      </c>
      <c r="R49" s="42" t="s">
        <v>618</v>
      </c>
      <c r="S49" s="42" t="s">
        <v>618</v>
      </c>
      <c r="T49" s="42" t="s">
        <v>618</v>
      </c>
      <c r="U49" s="42" t="s">
        <v>617</v>
      </c>
      <c r="V49" s="42" t="s">
        <v>618</v>
      </c>
      <c r="W49" s="42" t="s">
        <v>618</v>
      </c>
      <c r="X49" s="42" t="s">
        <v>618</v>
      </c>
    </row>
    <row r="50" spans="1:24" ht="16">
      <c r="A50" s="64" t="s">
        <v>515</v>
      </c>
      <c r="B50" s="40" t="s">
        <v>395</v>
      </c>
      <c r="C50" s="40" t="s">
        <v>407</v>
      </c>
      <c r="D50" s="40">
        <v>22</v>
      </c>
      <c r="E50" s="40">
        <v>15</v>
      </c>
      <c r="F50" s="40" t="s">
        <v>546</v>
      </c>
      <c r="G50" s="40" t="s">
        <v>546</v>
      </c>
      <c r="H50" s="40" t="s">
        <v>546</v>
      </c>
      <c r="I50" s="41" t="s">
        <v>546</v>
      </c>
      <c r="J50" s="41" t="s">
        <v>546</v>
      </c>
      <c r="K50" s="41" t="s">
        <v>546</v>
      </c>
      <c r="L50" s="41" t="s">
        <v>546</v>
      </c>
      <c r="M50" s="41" t="s">
        <v>546</v>
      </c>
      <c r="N50" s="41" t="s">
        <v>546</v>
      </c>
      <c r="O50" s="41" t="s">
        <v>546</v>
      </c>
      <c r="P50" s="41" t="s">
        <v>546</v>
      </c>
      <c r="Q50" s="41" t="s">
        <v>546</v>
      </c>
      <c r="R50" s="42" t="s">
        <v>618</v>
      </c>
      <c r="S50" s="42" t="s">
        <v>618</v>
      </c>
      <c r="T50" s="42" t="s">
        <v>618</v>
      </c>
      <c r="U50" s="42" t="s">
        <v>617</v>
      </c>
      <c r="V50" s="42" t="s">
        <v>618</v>
      </c>
      <c r="W50" s="42" t="s">
        <v>618</v>
      </c>
      <c r="X50" s="42" t="s">
        <v>618</v>
      </c>
    </row>
    <row r="51" spans="1:24" ht="16">
      <c r="A51" s="64" t="s">
        <v>516</v>
      </c>
      <c r="B51" s="40" t="s">
        <v>395</v>
      </c>
      <c r="C51" s="40" t="s">
        <v>405</v>
      </c>
      <c r="D51" s="40">
        <v>66</v>
      </c>
      <c r="E51" s="40">
        <v>15</v>
      </c>
      <c r="F51" s="40" t="s">
        <v>546</v>
      </c>
      <c r="G51" s="40" t="s">
        <v>546</v>
      </c>
      <c r="H51" s="40" t="s">
        <v>545</v>
      </c>
      <c r="I51" s="41" t="s">
        <v>545</v>
      </c>
      <c r="J51" s="41" t="s">
        <v>546</v>
      </c>
      <c r="K51" s="41" t="s">
        <v>545</v>
      </c>
      <c r="L51" s="41" t="s">
        <v>546</v>
      </c>
      <c r="M51" s="41" t="s">
        <v>546</v>
      </c>
      <c r="N51" s="41" t="s">
        <v>546</v>
      </c>
      <c r="O51" s="41" t="s">
        <v>546</v>
      </c>
      <c r="P51" s="41" t="s">
        <v>546</v>
      </c>
      <c r="Q51" s="41" t="s">
        <v>546</v>
      </c>
      <c r="R51" s="42" t="s">
        <v>618</v>
      </c>
      <c r="S51" s="42" t="s">
        <v>618</v>
      </c>
      <c r="T51" s="42" t="s">
        <v>618</v>
      </c>
      <c r="U51" s="42" t="s">
        <v>617</v>
      </c>
      <c r="V51" s="42" t="s">
        <v>618</v>
      </c>
      <c r="W51" s="42" t="s">
        <v>618</v>
      </c>
      <c r="X51" s="42" t="s">
        <v>618</v>
      </c>
    </row>
    <row r="52" spans="1:24" ht="16">
      <c r="A52" s="64" t="s">
        <v>517</v>
      </c>
      <c r="B52" s="40" t="s">
        <v>395</v>
      </c>
      <c r="C52" s="40" t="s">
        <v>405</v>
      </c>
      <c r="D52" s="40">
        <v>17</v>
      </c>
      <c r="E52" s="40">
        <v>15</v>
      </c>
      <c r="F52" s="40" t="s">
        <v>546</v>
      </c>
      <c r="G52" s="40" t="s">
        <v>546</v>
      </c>
      <c r="H52" s="40" t="s">
        <v>546</v>
      </c>
      <c r="I52" s="41" t="s">
        <v>546</v>
      </c>
      <c r="J52" s="41" t="s">
        <v>546</v>
      </c>
      <c r="K52" s="41" t="s">
        <v>546</v>
      </c>
      <c r="L52" s="41" t="s">
        <v>546</v>
      </c>
      <c r="M52" s="41" t="s">
        <v>546</v>
      </c>
      <c r="N52" s="41" t="s">
        <v>546</v>
      </c>
      <c r="O52" s="41" t="s">
        <v>546</v>
      </c>
      <c r="P52" s="41" t="s">
        <v>546</v>
      </c>
      <c r="Q52" s="41" t="s">
        <v>546</v>
      </c>
      <c r="R52" s="42" t="s">
        <v>618</v>
      </c>
      <c r="S52" s="42" t="s">
        <v>618</v>
      </c>
      <c r="T52" s="42" t="s">
        <v>618</v>
      </c>
      <c r="U52" s="42" t="s">
        <v>618</v>
      </c>
      <c r="V52" s="42" t="s">
        <v>617</v>
      </c>
      <c r="W52" s="42" t="s">
        <v>618</v>
      </c>
      <c r="X52" s="42" t="s">
        <v>618</v>
      </c>
    </row>
    <row r="53" spans="1:24" ht="16">
      <c r="A53" s="64" t="s">
        <v>518</v>
      </c>
      <c r="B53" s="40" t="s">
        <v>395</v>
      </c>
      <c r="C53" s="40" t="s">
        <v>407</v>
      </c>
      <c r="D53" s="40">
        <v>38</v>
      </c>
      <c r="E53" s="40">
        <v>15</v>
      </c>
      <c r="F53" s="40" t="s">
        <v>546</v>
      </c>
      <c r="G53" s="40" t="s">
        <v>546</v>
      </c>
      <c r="H53" s="40" t="s">
        <v>546</v>
      </c>
      <c r="I53" s="41" t="s">
        <v>545</v>
      </c>
      <c r="J53" s="41" t="s">
        <v>546</v>
      </c>
      <c r="K53" s="41" t="s">
        <v>545</v>
      </c>
      <c r="L53" s="41" t="s">
        <v>545</v>
      </c>
      <c r="M53" s="41" t="s">
        <v>546</v>
      </c>
      <c r="N53" s="41" t="s">
        <v>546</v>
      </c>
      <c r="O53" s="41" t="s">
        <v>546</v>
      </c>
      <c r="P53" s="41" t="s">
        <v>546</v>
      </c>
      <c r="Q53" s="41" t="s">
        <v>546</v>
      </c>
      <c r="R53" s="42" t="s">
        <v>618</v>
      </c>
      <c r="S53" s="42" t="s">
        <v>618</v>
      </c>
      <c r="T53" s="42" t="s">
        <v>618</v>
      </c>
      <c r="U53" s="42" t="s">
        <v>617</v>
      </c>
      <c r="V53" s="42" t="s">
        <v>618</v>
      </c>
      <c r="W53" s="42" t="s">
        <v>618</v>
      </c>
      <c r="X53" s="42" t="s">
        <v>618</v>
      </c>
    </row>
    <row r="54" spans="1:24" ht="16">
      <c r="A54" s="64" t="s">
        <v>522</v>
      </c>
      <c r="B54" s="40" t="s">
        <v>396</v>
      </c>
      <c r="C54" s="40" t="s">
        <v>405</v>
      </c>
      <c r="D54" s="40">
        <v>25</v>
      </c>
      <c r="E54" s="40">
        <v>30</v>
      </c>
      <c r="F54" s="40" t="s">
        <v>546</v>
      </c>
      <c r="G54" s="40" t="s">
        <v>546</v>
      </c>
      <c r="H54" s="40" t="s">
        <v>546</v>
      </c>
      <c r="I54" s="41" t="s">
        <v>545</v>
      </c>
      <c r="J54" s="41" t="s">
        <v>546</v>
      </c>
      <c r="K54" s="41" t="s">
        <v>546</v>
      </c>
      <c r="L54" s="41" t="s">
        <v>546</v>
      </c>
      <c r="M54" s="41" t="s">
        <v>546</v>
      </c>
      <c r="N54" s="41" t="s">
        <v>546</v>
      </c>
      <c r="O54" s="41" t="s">
        <v>546</v>
      </c>
      <c r="P54" s="41" t="s">
        <v>546</v>
      </c>
      <c r="Q54" s="41" t="s">
        <v>546</v>
      </c>
      <c r="R54" s="42" t="s">
        <v>618</v>
      </c>
      <c r="S54" s="42" t="s">
        <v>617</v>
      </c>
      <c r="T54" s="42" t="s">
        <v>617</v>
      </c>
      <c r="U54" s="42" t="s">
        <v>618</v>
      </c>
      <c r="V54" s="42" t="s">
        <v>618</v>
      </c>
      <c r="W54" s="42" t="s">
        <v>617</v>
      </c>
      <c r="X54" s="42" t="s">
        <v>618</v>
      </c>
    </row>
    <row r="55" spans="1:24" ht="16">
      <c r="A55" s="64" t="s">
        <v>524</v>
      </c>
      <c r="B55" s="40" t="s">
        <v>396</v>
      </c>
      <c r="C55" s="40" t="s">
        <v>405</v>
      </c>
      <c r="D55" s="40">
        <v>56</v>
      </c>
      <c r="E55" s="40">
        <v>27</v>
      </c>
      <c r="F55" s="40" t="s">
        <v>546</v>
      </c>
      <c r="G55" s="40" t="s">
        <v>546</v>
      </c>
      <c r="H55" s="40" t="s">
        <v>546</v>
      </c>
      <c r="I55" s="41" t="s">
        <v>545</v>
      </c>
      <c r="J55" s="41" t="s">
        <v>546</v>
      </c>
      <c r="K55" s="41" t="s">
        <v>546</v>
      </c>
      <c r="L55" s="41" t="s">
        <v>546</v>
      </c>
      <c r="M55" s="41" t="s">
        <v>546</v>
      </c>
      <c r="N55" s="41" t="s">
        <v>546</v>
      </c>
      <c r="O55" s="41" t="s">
        <v>546</v>
      </c>
      <c r="P55" s="41" t="s">
        <v>546</v>
      </c>
      <c r="Q55" s="41" t="s">
        <v>546</v>
      </c>
      <c r="R55" s="42" t="s">
        <v>618</v>
      </c>
      <c r="S55" s="42" t="s">
        <v>617</v>
      </c>
      <c r="T55" s="42" t="s">
        <v>618</v>
      </c>
      <c r="U55" s="42" t="s">
        <v>618</v>
      </c>
      <c r="V55" s="42" t="s">
        <v>618</v>
      </c>
      <c r="W55" s="42" t="s">
        <v>617</v>
      </c>
      <c r="X55" s="42" t="s">
        <v>617</v>
      </c>
    </row>
    <row r="56" spans="1:24" ht="16">
      <c r="A56" s="64" t="s">
        <v>533</v>
      </c>
      <c r="B56" s="40" t="s">
        <v>396</v>
      </c>
      <c r="C56" s="40" t="s">
        <v>405</v>
      </c>
      <c r="D56" s="40">
        <v>23</v>
      </c>
      <c r="E56" s="40">
        <v>26</v>
      </c>
      <c r="F56" s="40" t="s">
        <v>546</v>
      </c>
      <c r="G56" s="40" t="s">
        <v>546</v>
      </c>
      <c r="H56" s="40" t="s">
        <v>545</v>
      </c>
      <c r="I56" s="41" t="s">
        <v>545</v>
      </c>
      <c r="J56" s="41" t="s">
        <v>545</v>
      </c>
      <c r="K56" s="41" t="s">
        <v>546</v>
      </c>
      <c r="L56" s="41" t="s">
        <v>546</v>
      </c>
      <c r="M56" s="41" t="s">
        <v>545</v>
      </c>
      <c r="N56" s="41" t="s">
        <v>546</v>
      </c>
      <c r="O56" s="41" t="s">
        <v>546</v>
      </c>
      <c r="P56" s="41" t="s">
        <v>546</v>
      </c>
      <c r="Q56" s="41" t="s">
        <v>546</v>
      </c>
      <c r="R56" s="42" t="s">
        <v>618</v>
      </c>
      <c r="S56" s="42" t="s">
        <v>618</v>
      </c>
      <c r="T56" s="42" t="s">
        <v>617</v>
      </c>
      <c r="U56" s="42" t="s">
        <v>618</v>
      </c>
      <c r="V56" s="42" t="s">
        <v>618</v>
      </c>
      <c r="W56" s="42" t="s">
        <v>618</v>
      </c>
      <c r="X56" s="42" t="s">
        <v>618</v>
      </c>
    </row>
    <row r="57" spans="1:24" ht="16">
      <c r="A57" s="64" t="s">
        <v>536</v>
      </c>
      <c r="B57" s="40" t="s">
        <v>396</v>
      </c>
      <c r="C57" s="40" t="s">
        <v>405</v>
      </c>
      <c r="D57" s="40">
        <v>65</v>
      </c>
      <c r="E57" s="40">
        <v>22</v>
      </c>
      <c r="F57" s="40" t="s">
        <v>546</v>
      </c>
      <c r="G57" s="40" t="s">
        <v>546</v>
      </c>
      <c r="H57" s="40" t="s">
        <v>546</v>
      </c>
      <c r="I57" s="41" t="s">
        <v>545</v>
      </c>
      <c r="J57" s="41" t="s">
        <v>545</v>
      </c>
      <c r="K57" s="41" t="s">
        <v>545</v>
      </c>
      <c r="L57" s="41" t="s">
        <v>545</v>
      </c>
      <c r="M57" s="41" t="s">
        <v>545</v>
      </c>
      <c r="N57" s="41" t="s">
        <v>546</v>
      </c>
      <c r="O57" s="41" t="s">
        <v>546</v>
      </c>
      <c r="P57" s="41" t="s">
        <v>546</v>
      </c>
      <c r="Q57" s="41" t="s">
        <v>546</v>
      </c>
      <c r="R57" s="42" t="s">
        <v>618</v>
      </c>
      <c r="S57" s="42" t="s">
        <v>618</v>
      </c>
      <c r="T57" s="42" t="s">
        <v>617</v>
      </c>
      <c r="U57" s="42" t="s">
        <v>618</v>
      </c>
      <c r="V57" s="42" t="s">
        <v>618</v>
      </c>
      <c r="W57" s="42" t="s">
        <v>617</v>
      </c>
      <c r="X57" s="42" t="s">
        <v>618</v>
      </c>
    </row>
    <row r="58" spans="1:24" ht="16">
      <c r="A58" s="64" t="s">
        <v>521</v>
      </c>
      <c r="B58" s="40" t="s">
        <v>396</v>
      </c>
      <c r="C58" s="40" t="s">
        <v>405</v>
      </c>
      <c r="D58" s="40">
        <v>69</v>
      </c>
      <c r="E58" s="40">
        <v>33</v>
      </c>
      <c r="F58" s="40" t="s">
        <v>546</v>
      </c>
      <c r="G58" s="40" t="s">
        <v>546</v>
      </c>
      <c r="H58" s="40" t="s">
        <v>546</v>
      </c>
      <c r="I58" s="41" t="s">
        <v>545</v>
      </c>
      <c r="J58" s="41" t="s">
        <v>546</v>
      </c>
      <c r="K58" s="41" t="s">
        <v>546</v>
      </c>
      <c r="L58" s="41" t="s">
        <v>546</v>
      </c>
      <c r="M58" s="41" t="s">
        <v>546</v>
      </c>
      <c r="N58" s="41" t="s">
        <v>546</v>
      </c>
      <c r="O58" s="41" t="s">
        <v>546</v>
      </c>
      <c r="P58" s="41" t="s">
        <v>546</v>
      </c>
      <c r="Q58" s="41" t="s">
        <v>546</v>
      </c>
      <c r="R58" s="42" t="s">
        <v>618</v>
      </c>
      <c r="S58" s="42" t="s">
        <v>618</v>
      </c>
      <c r="T58" s="42" t="s">
        <v>618</v>
      </c>
      <c r="U58" s="42" t="s">
        <v>618</v>
      </c>
      <c r="V58" s="42" t="s">
        <v>618</v>
      </c>
      <c r="W58" s="42" t="s">
        <v>618</v>
      </c>
      <c r="X58" s="42" t="s">
        <v>617</v>
      </c>
    </row>
    <row r="59" spans="1:24" ht="16">
      <c r="A59" s="64" t="s">
        <v>539</v>
      </c>
      <c r="B59" s="40" t="s">
        <v>396</v>
      </c>
      <c r="C59" s="40" t="s">
        <v>407</v>
      </c>
      <c r="D59" s="40">
        <v>65</v>
      </c>
      <c r="E59" s="40">
        <v>23</v>
      </c>
      <c r="F59" s="40" t="s">
        <v>546</v>
      </c>
      <c r="G59" s="40" t="s">
        <v>546</v>
      </c>
      <c r="H59" s="40" t="s">
        <v>545</v>
      </c>
      <c r="I59" s="41" t="s">
        <v>545</v>
      </c>
      <c r="J59" s="41" t="s">
        <v>545</v>
      </c>
      <c r="K59" s="41" t="s">
        <v>545</v>
      </c>
      <c r="L59" s="41" t="s">
        <v>545</v>
      </c>
      <c r="M59" s="41" t="s">
        <v>545</v>
      </c>
      <c r="N59" s="41" t="s">
        <v>546</v>
      </c>
      <c r="O59" s="41" t="s">
        <v>545</v>
      </c>
      <c r="P59" s="41" t="s">
        <v>545</v>
      </c>
      <c r="Q59" s="41" t="s">
        <v>546</v>
      </c>
      <c r="R59" s="42" t="s">
        <v>617</v>
      </c>
      <c r="S59" s="42" t="s">
        <v>618</v>
      </c>
      <c r="T59" s="42" t="s">
        <v>617</v>
      </c>
      <c r="U59" s="42" t="s">
        <v>617</v>
      </c>
      <c r="V59" s="42" t="s">
        <v>618</v>
      </c>
      <c r="W59" s="42" t="s">
        <v>618</v>
      </c>
      <c r="X59" s="42" t="s">
        <v>617</v>
      </c>
    </row>
    <row r="60" spans="1:24" ht="16">
      <c r="A60" s="64" t="s">
        <v>532</v>
      </c>
      <c r="B60" s="40" t="s">
        <v>396</v>
      </c>
      <c r="C60" s="40" t="s">
        <v>405</v>
      </c>
      <c r="D60" s="40">
        <v>71</v>
      </c>
      <c r="E60" s="40">
        <v>22</v>
      </c>
      <c r="F60" s="40" t="s">
        <v>545</v>
      </c>
      <c r="G60" s="40" t="s">
        <v>546</v>
      </c>
      <c r="H60" s="40" t="s">
        <v>546</v>
      </c>
      <c r="I60" s="41" t="s">
        <v>545</v>
      </c>
      <c r="J60" s="41" t="s">
        <v>546</v>
      </c>
      <c r="K60" s="41" t="s">
        <v>545</v>
      </c>
      <c r="L60" s="41" t="s">
        <v>546</v>
      </c>
      <c r="M60" s="41" t="s">
        <v>545</v>
      </c>
      <c r="N60" s="41" t="s">
        <v>546</v>
      </c>
      <c r="O60" s="41" t="s">
        <v>546</v>
      </c>
      <c r="P60" s="41" t="s">
        <v>546</v>
      </c>
      <c r="Q60" s="41" t="s">
        <v>546</v>
      </c>
      <c r="R60" s="42" t="s">
        <v>618</v>
      </c>
      <c r="S60" s="42" t="s">
        <v>618</v>
      </c>
      <c r="T60" s="42" t="s">
        <v>618</v>
      </c>
      <c r="U60" s="42" t="s">
        <v>617</v>
      </c>
      <c r="V60" s="42" t="s">
        <v>617</v>
      </c>
      <c r="W60" s="42" t="s">
        <v>617</v>
      </c>
      <c r="X60" s="42" t="s">
        <v>618</v>
      </c>
    </row>
    <row r="61" spans="1:24" ht="16">
      <c r="A61" s="64" t="s">
        <v>525</v>
      </c>
      <c r="B61" s="40" t="s">
        <v>396</v>
      </c>
      <c r="C61" s="40" t="s">
        <v>405</v>
      </c>
      <c r="D61" s="40">
        <v>82</v>
      </c>
      <c r="E61" s="40">
        <v>56</v>
      </c>
      <c r="F61" s="40" t="s">
        <v>545</v>
      </c>
      <c r="G61" s="40" t="s">
        <v>546</v>
      </c>
      <c r="H61" s="40" t="s">
        <v>545</v>
      </c>
      <c r="I61" s="41" t="s">
        <v>545</v>
      </c>
      <c r="J61" s="41" t="s">
        <v>546</v>
      </c>
      <c r="K61" s="41" t="s">
        <v>546</v>
      </c>
      <c r="L61" s="41" t="s">
        <v>546</v>
      </c>
      <c r="M61" s="41" t="s">
        <v>546</v>
      </c>
      <c r="N61" s="41" t="s">
        <v>546</v>
      </c>
      <c r="O61" s="41" t="s">
        <v>546</v>
      </c>
      <c r="P61" s="41" t="s">
        <v>545</v>
      </c>
      <c r="Q61" s="41" t="s">
        <v>545</v>
      </c>
      <c r="R61" s="42" t="s">
        <v>617</v>
      </c>
      <c r="S61" s="42" t="s">
        <v>618</v>
      </c>
      <c r="T61" s="42" t="s">
        <v>617</v>
      </c>
      <c r="U61" s="42" t="s">
        <v>618</v>
      </c>
      <c r="V61" s="42" t="s">
        <v>618</v>
      </c>
      <c r="W61" s="42" t="s">
        <v>618</v>
      </c>
      <c r="X61" s="42" t="s">
        <v>618</v>
      </c>
    </row>
    <row r="62" spans="1:24" ht="16">
      <c r="A62" s="64" t="s">
        <v>526</v>
      </c>
      <c r="B62" s="40" t="s">
        <v>396</v>
      </c>
      <c r="C62" s="40" t="s">
        <v>405</v>
      </c>
      <c r="D62" s="40">
        <v>26</v>
      </c>
      <c r="E62" s="40">
        <v>24</v>
      </c>
      <c r="F62" s="40" t="s">
        <v>546</v>
      </c>
      <c r="G62" s="40" t="s">
        <v>546</v>
      </c>
      <c r="H62" s="40" t="s">
        <v>546</v>
      </c>
      <c r="I62" s="41" t="s">
        <v>545</v>
      </c>
      <c r="J62" s="41" t="s">
        <v>545</v>
      </c>
      <c r="K62" s="41" t="s">
        <v>545</v>
      </c>
      <c r="L62" s="41" t="s">
        <v>546</v>
      </c>
      <c r="M62" s="41" t="s">
        <v>545</v>
      </c>
      <c r="N62" s="41" t="s">
        <v>546</v>
      </c>
      <c r="O62" s="41" t="s">
        <v>546</v>
      </c>
      <c r="P62" s="41" t="s">
        <v>545</v>
      </c>
      <c r="Q62" s="41" t="s">
        <v>545</v>
      </c>
      <c r="R62" s="42" t="s">
        <v>618</v>
      </c>
      <c r="S62" s="42" t="s">
        <v>617</v>
      </c>
      <c r="T62" s="42" t="s">
        <v>618</v>
      </c>
      <c r="U62" s="42" t="s">
        <v>617</v>
      </c>
      <c r="V62" s="42" t="s">
        <v>618</v>
      </c>
      <c r="W62" s="42" t="s">
        <v>618</v>
      </c>
      <c r="X62" s="42" t="s">
        <v>618</v>
      </c>
    </row>
    <row r="63" spans="1:24" ht="16">
      <c r="A63" s="64" t="s">
        <v>527</v>
      </c>
      <c r="B63" s="40" t="s">
        <v>396</v>
      </c>
      <c r="C63" s="40" t="s">
        <v>405</v>
      </c>
      <c r="D63" s="40">
        <v>55</v>
      </c>
      <c r="E63" s="40">
        <v>26</v>
      </c>
      <c r="F63" s="40" t="s">
        <v>546</v>
      </c>
      <c r="G63" s="40" t="s">
        <v>546</v>
      </c>
      <c r="H63" s="40" t="s">
        <v>546</v>
      </c>
      <c r="I63" s="41" t="s">
        <v>545</v>
      </c>
      <c r="J63" s="41" t="s">
        <v>546</v>
      </c>
      <c r="K63" s="41" t="s">
        <v>546</v>
      </c>
      <c r="L63" s="41" t="s">
        <v>546</v>
      </c>
      <c r="M63" s="41" t="s">
        <v>546</v>
      </c>
      <c r="N63" s="41" t="s">
        <v>546</v>
      </c>
      <c r="O63" s="41" t="s">
        <v>546</v>
      </c>
      <c r="P63" s="41" t="s">
        <v>546</v>
      </c>
      <c r="Q63" s="41" t="s">
        <v>546</v>
      </c>
      <c r="R63" s="42" t="s">
        <v>618</v>
      </c>
      <c r="S63" s="42" t="s">
        <v>617</v>
      </c>
      <c r="T63" s="42" t="s">
        <v>618</v>
      </c>
      <c r="U63" s="42" t="s">
        <v>617</v>
      </c>
      <c r="V63" s="42" t="s">
        <v>618</v>
      </c>
      <c r="W63" s="42" t="s">
        <v>617</v>
      </c>
      <c r="X63" s="42" t="s">
        <v>617</v>
      </c>
    </row>
    <row r="64" spans="1:24" ht="16">
      <c r="A64" s="64" t="s">
        <v>538</v>
      </c>
      <c r="B64" s="40" t="s">
        <v>396</v>
      </c>
      <c r="C64" s="40" t="s">
        <v>405</v>
      </c>
      <c r="D64" s="40">
        <v>38</v>
      </c>
      <c r="E64" s="40">
        <v>22</v>
      </c>
      <c r="F64" s="40" t="s">
        <v>546</v>
      </c>
      <c r="G64" s="40" t="s">
        <v>546</v>
      </c>
      <c r="H64" s="40" t="s">
        <v>546</v>
      </c>
      <c r="I64" s="41" t="s">
        <v>545</v>
      </c>
      <c r="J64" s="41" t="s">
        <v>545</v>
      </c>
      <c r="K64" s="41" t="s">
        <v>545</v>
      </c>
      <c r="L64" s="41" t="s">
        <v>545</v>
      </c>
      <c r="M64" s="41" t="s">
        <v>545</v>
      </c>
      <c r="N64" s="41" t="s">
        <v>546</v>
      </c>
      <c r="O64" s="41" t="s">
        <v>546</v>
      </c>
      <c r="P64" s="41" t="s">
        <v>546</v>
      </c>
      <c r="Q64" s="41" t="s">
        <v>546</v>
      </c>
      <c r="R64" s="42" t="s">
        <v>617</v>
      </c>
      <c r="S64" s="42" t="s">
        <v>618</v>
      </c>
      <c r="T64" s="42" t="s">
        <v>618</v>
      </c>
      <c r="U64" s="42" t="s">
        <v>618</v>
      </c>
      <c r="V64" s="42" t="s">
        <v>618</v>
      </c>
      <c r="W64" s="42" t="s">
        <v>617</v>
      </c>
      <c r="X64" s="42" t="s">
        <v>618</v>
      </c>
    </row>
    <row r="65" spans="1:24" ht="16">
      <c r="A65" s="64" t="s">
        <v>531</v>
      </c>
      <c r="B65" s="40" t="s">
        <v>396</v>
      </c>
      <c r="C65" s="40" t="s">
        <v>405</v>
      </c>
      <c r="D65" s="40">
        <v>76</v>
      </c>
      <c r="E65" s="40">
        <v>49</v>
      </c>
      <c r="F65" s="40" t="s">
        <v>546</v>
      </c>
      <c r="G65" s="40" t="s">
        <v>546</v>
      </c>
      <c r="H65" s="40" t="s">
        <v>546</v>
      </c>
      <c r="I65" s="41" t="s">
        <v>545</v>
      </c>
      <c r="J65" s="41" t="s">
        <v>545</v>
      </c>
      <c r="K65" s="41" t="s">
        <v>546</v>
      </c>
      <c r="L65" s="41" t="s">
        <v>545</v>
      </c>
      <c r="M65" s="41" t="s">
        <v>545</v>
      </c>
      <c r="N65" s="41" t="s">
        <v>546</v>
      </c>
      <c r="O65" s="41" t="s">
        <v>545</v>
      </c>
      <c r="P65" s="41" t="s">
        <v>545</v>
      </c>
      <c r="Q65" s="41" t="s">
        <v>545</v>
      </c>
      <c r="R65" s="42" t="s">
        <v>617</v>
      </c>
      <c r="S65" s="42" t="s">
        <v>618</v>
      </c>
      <c r="T65" s="42" t="s">
        <v>618</v>
      </c>
      <c r="U65" s="42" t="s">
        <v>618</v>
      </c>
      <c r="V65" s="42" t="s">
        <v>618</v>
      </c>
      <c r="W65" s="42" t="s">
        <v>618</v>
      </c>
      <c r="X65" s="42" t="s">
        <v>618</v>
      </c>
    </row>
    <row r="68" spans="1:24">
      <c r="A68" s="40"/>
    </row>
    <row r="69" spans="1:24">
      <c r="A69" s="40"/>
    </row>
    <row r="70" spans="1:24">
      <c r="A70" s="40"/>
    </row>
    <row r="71" spans="1:24">
      <c r="A71" s="40"/>
    </row>
    <row r="72" spans="1:24">
      <c r="A72" s="40"/>
    </row>
    <row r="73" spans="1:24">
      <c r="A73" s="40"/>
    </row>
    <row r="74" spans="1:24">
      <c r="A74" s="40"/>
    </row>
    <row r="75" spans="1:24">
      <c r="A75" s="40"/>
    </row>
    <row r="76" spans="1:24">
      <c r="A76" s="40"/>
    </row>
    <row r="77" spans="1:24">
      <c r="A77" s="40"/>
    </row>
    <row r="78" spans="1:24">
      <c r="A78" s="40"/>
    </row>
    <row r="79" spans="1:24">
      <c r="A79" s="40"/>
    </row>
    <row r="80" spans="1:24">
      <c r="A80" s="40"/>
    </row>
    <row r="81" spans="1:1">
      <c r="A81" s="40"/>
    </row>
    <row r="82" spans="1:1">
      <c r="A82" s="40"/>
    </row>
    <row r="83" spans="1:1">
      <c r="A83" s="40"/>
    </row>
    <row r="84" spans="1:1">
      <c r="A84" s="40"/>
    </row>
    <row r="85" spans="1:1">
      <c r="A85" s="40"/>
    </row>
    <row r="86" spans="1:1">
      <c r="A86" s="40"/>
    </row>
    <row r="87" spans="1:1">
      <c r="A87" s="40"/>
    </row>
    <row r="88" spans="1:1">
      <c r="A88" s="40"/>
    </row>
    <row r="89" spans="1:1">
      <c r="A89" s="40"/>
    </row>
    <row r="90" spans="1:1">
      <c r="A90" s="40"/>
    </row>
    <row r="91" spans="1:1">
      <c r="A91" s="40"/>
    </row>
    <row r="92" spans="1:1">
      <c r="A92" s="40"/>
    </row>
    <row r="93" spans="1:1">
      <c r="A93" s="40"/>
    </row>
    <row r="94" spans="1:1">
      <c r="A94" s="40"/>
    </row>
    <row r="95" spans="1:1">
      <c r="A95" s="40"/>
    </row>
    <row r="96" spans="1:1">
      <c r="A96" s="40"/>
    </row>
    <row r="97" spans="1:1" ht="15">
      <c r="A97"/>
    </row>
    <row r="98" spans="1:1" ht="15">
      <c r="A98"/>
    </row>
    <row r="99" spans="1:1" ht="15">
      <c r="A99"/>
    </row>
    <row r="100" spans="1:1" ht="15">
      <c r="A100"/>
    </row>
    <row r="101" spans="1:1" ht="15">
      <c r="A101"/>
    </row>
    <row r="102" spans="1:1" ht="15">
      <c r="A102"/>
    </row>
    <row r="103" spans="1:1" ht="15">
      <c r="A103"/>
    </row>
    <row r="104" spans="1:1" ht="15">
      <c r="A104"/>
    </row>
  </sheetData>
  <autoFilter ref="A2:R65" xr:uid="{42F724F6-DB94-4BB9-A404-0588DCE1EC89}"/>
  <mergeCells count="1">
    <mergeCell ref="A1:I1"/>
  </mergeCells>
  <phoneticPr fontId="1" type="noConversion"/>
  <conditionalFormatting sqref="A1:A1048576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310C6-0BF0-44A2-A3A3-2AB11792E8DB}">
  <dimension ref="A1:J562"/>
  <sheetViews>
    <sheetView workbookViewId="0">
      <selection activeCell="B7" sqref="B7"/>
    </sheetView>
  </sheetViews>
  <sheetFormatPr baseColWidth="10" defaultColWidth="8.83203125" defaultRowHeight="15"/>
  <cols>
    <col min="1" max="1" width="69.5" style="30" customWidth="1"/>
    <col min="2" max="2" width="34.33203125" style="19" bestFit="1" customWidth="1"/>
    <col min="3" max="3" width="17.83203125" style="19" bestFit="1" customWidth="1"/>
    <col min="4" max="16384" width="8.83203125" style="19"/>
  </cols>
  <sheetData>
    <row r="1" spans="1:10" ht="21">
      <c r="A1" s="101" t="s">
        <v>616</v>
      </c>
      <c r="B1" s="101"/>
      <c r="C1" s="101"/>
      <c r="D1" s="20"/>
      <c r="E1" s="20"/>
      <c r="F1" s="20"/>
      <c r="G1" s="20"/>
      <c r="H1" s="20"/>
      <c r="I1" s="20"/>
      <c r="J1" s="20"/>
    </row>
    <row r="2" spans="1:10">
      <c r="A2" s="33" t="s">
        <v>389</v>
      </c>
      <c r="B2" s="34" t="s">
        <v>390</v>
      </c>
      <c r="C2" s="34" t="s">
        <v>391</v>
      </c>
    </row>
    <row r="3" spans="1:10">
      <c r="A3" s="28" t="s">
        <v>258</v>
      </c>
      <c r="B3" s="21" t="s">
        <v>259</v>
      </c>
      <c r="C3" s="21" t="s">
        <v>260</v>
      </c>
    </row>
    <row r="4" spans="1:10">
      <c r="A4" s="28" t="s">
        <v>258</v>
      </c>
      <c r="B4" s="21" t="s">
        <v>259</v>
      </c>
      <c r="C4" s="21" t="s">
        <v>261</v>
      </c>
    </row>
    <row r="5" spans="1:10">
      <c r="A5" s="28" t="s">
        <v>345</v>
      </c>
      <c r="B5" s="21" t="s">
        <v>80</v>
      </c>
      <c r="C5" s="21" t="s">
        <v>282</v>
      </c>
    </row>
    <row r="6" spans="1:10" ht="28">
      <c r="A6" s="28" t="s">
        <v>244</v>
      </c>
      <c r="B6" s="21" t="s">
        <v>81</v>
      </c>
      <c r="C6" s="21" t="s">
        <v>245</v>
      </c>
    </row>
    <row r="7" spans="1:10" ht="28">
      <c r="A7" s="28" t="s">
        <v>246</v>
      </c>
      <c r="B7" s="21" t="s">
        <v>81</v>
      </c>
      <c r="C7" s="21" t="s">
        <v>247</v>
      </c>
    </row>
    <row r="8" spans="1:10">
      <c r="A8" s="28" t="s">
        <v>272</v>
      </c>
      <c r="B8" s="21" t="s">
        <v>82</v>
      </c>
      <c r="C8" s="21" t="s">
        <v>273</v>
      </c>
    </row>
    <row r="9" spans="1:10">
      <c r="A9" s="28" t="s">
        <v>380</v>
      </c>
      <c r="B9" s="21" t="s">
        <v>82</v>
      </c>
      <c r="C9" s="21" t="s">
        <v>237</v>
      </c>
    </row>
    <row r="10" spans="1:10">
      <c r="A10" s="28" t="s">
        <v>290</v>
      </c>
      <c r="B10" s="21" t="s">
        <v>83</v>
      </c>
      <c r="C10" s="21" t="s">
        <v>291</v>
      </c>
    </row>
    <row r="11" spans="1:10">
      <c r="A11" s="28" t="s">
        <v>362</v>
      </c>
      <c r="B11" s="21" t="s">
        <v>83</v>
      </c>
      <c r="C11" s="21" t="s">
        <v>363</v>
      </c>
    </row>
    <row r="12" spans="1:10">
      <c r="A12" s="28" t="s">
        <v>366</v>
      </c>
      <c r="B12" s="21" t="s">
        <v>83</v>
      </c>
      <c r="C12" s="21" t="s">
        <v>367</v>
      </c>
    </row>
    <row r="13" spans="1:10">
      <c r="A13" s="28" t="s">
        <v>275</v>
      </c>
      <c r="B13" s="21" t="s">
        <v>84</v>
      </c>
      <c r="C13" s="21" t="s">
        <v>253</v>
      </c>
    </row>
    <row r="14" spans="1:10">
      <c r="A14" s="28" t="s">
        <v>370</v>
      </c>
      <c r="B14" s="21" t="s">
        <v>84</v>
      </c>
      <c r="C14" s="21" t="s">
        <v>371</v>
      </c>
    </row>
    <row r="15" spans="1:10">
      <c r="A15" s="28" t="s">
        <v>281</v>
      </c>
      <c r="B15" s="21" t="s">
        <v>85</v>
      </c>
      <c r="C15" s="21" t="s">
        <v>262</v>
      </c>
    </row>
    <row r="16" spans="1:10">
      <c r="A16" s="28" t="s">
        <v>288</v>
      </c>
      <c r="B16" s="21" t="s">
        <v>86</v>
      </c>
      <c r="C16" s="21" t="s">
        <v>289</v>
      </c>
    </row>
    <row r="17" spans="1:3">
      <c r="A17" s="28" t="s">
        <v>238</v>
      </c>
      <c r="B17" s="21" t="s">
        <v>87</v>
      </c>
      <c r="C17" s="21" t="s">
        <v>239</v>
      </c>
    </row>
    <row r="18" spans="1:3">
      <c r="A18" s="28" t="s">
        <v>240</v>
      </c>
      <c r="B18" s="21" t="s">
        <v>87</v>
      </c>
      <c r="C18" s="21" t="s">
        <v>241</v>
      </c>
    </row>
    <row r="19" spans="1:3" ht="28">
      <c r="A19" s="28" t="s">
        <v>242</v>
      </c>
      <c r="B19" s="21" t="s">
        <v>87</v>
      </c>
      <c r="C19" s="21" t="s">
        <v>243</v>
      </c>
    </row>
    <row r="20" spans="1:3">
      <c r="A20" s="28" t="s">
        <v>265</v>
      </c>
      <c r="B20" s="21" t="s">
        <v>87</v>
      </c>
      <c r="C20" s="21" t="s">
        <v>266</v>
      </c>
    </row>
    <row r="21" spans="1:3">
      <c r="A21" s="28" t="s">
        <v>302</v>
      </c>
      <c r="B21" s="21" t="s">
        <v>87</v>
      </c>
      <c r="C21" s="21" t="s">
        <v>303</v>
      </c>
    </row>
    <row r="22" spans="1:3">
      <c r="A22" s="28" t="s">
        <v>302</v>
      </c>
      <c r="B22" s="21" t="s">
        <v>87</v>
      </c>
      <c r="C22" s="21" t="s">
        <v>304</v>
      </c>
    </row>
    <row r="23" spans="1:3">
      <c r="A23" s="28" t="s">
        <v>302</v>
      </c>
      <c r="B23" s="21" t="s">
        <v>87</v>
      </c>
      <c r="C23" s="21" t="s">
        <v>305</v>
      </c>
    </row>
    <row r="24" spans="1:3">
      <c r="A24" s="28" t="s">
        <v>302</v>
      </c>
      <c r="B24" s="21" t="s">
        <v>87</v>
      </c>
      <c r="C24" s="21" t="s">
        <v>306</v>
      </c>
    </row>
    <row r="25" spans="1:3">
      <c r="A25" s="28" t="s">
        <v>302</v>
      </c>
      <c r="B25" s="21" t="s">
        <v>87</v>
      </c>
      <c r="C25" s="21" t="s">
        <v>307</v>
      </c>
    </row>
    <row r="26" spans="1:3">
      <c r="A26" s="28" t="s">
        <v>320</v>
      </c>
      <c r="B26" s="21" t="s">
        <v>87</v>
      </c>
      <c r="C26" s="21" t="s">
        <v>321</v>
      </c>
    </row>
    <row r="27" spans="1:3">
      <c r="A27" s="28" t="s">
        <v>322</v>
      </c>
      <c r="B27" s="21" t="s">
        <v>87</v>
      </c>
      <c r="C27" s="21" t="s">
        <v>323</v>
      </c>
    </row>
    <row r="28" spans="1:3">
      <c r="A28" s="28" t="s">
        <v>324</v>
      </c>
      <c r="B28" s="21" t="s">
        <v>87</v>
      </c>
      <c r="C28" s="21" t="s">
        <v>325</v>
      </c>
    </row>
    <row r="29" spans="1:3">
      <c r="A29" s="28" t="s">
        <v>337</v>
      </c>
      <c r="B29" s="21" t="s">
        <v>87</v>
      </c>
      <c r="C29" s="21" t="s">
        <v>338</v>
      </c>
    </row>
    <row r="30" spans="1:3">
      <c r="A30" s="28" t="s">
        <v>376</v>
      </c>
      <c r="B30" s="21" t="s">
        <v>87</v>
      </c>
      <c r="C30" s="21" t="s">
        <v>377</v>
      </c>
    </row>
    <row r="31" spans="1:3">
      <c r="A31" s="28" t="s">
        <v>386</v>
      </c>
      <c r="B31" s="21" t="s">
        <v>87</v>
      </c>
      <c r="C31" s="21" t="s">
        <v>387</v>
      </c>
    </row>
    <row r="32" spans="1:3">
      <c r="A32" s="28" t="s">
        <v>293</v>
      </c>
      <c r="B32" s="21" t="s">
        <v>294</v>
      </c>
      <c r="C32" s="21" t="s">
        <v>295</v>
      </c>
    </row>
    <row r="33" spans="1:3">
      <c r="A33" s="28" t="s">
        <v>236</v>
      </c>
      <c r="B33" s="21" t="s">
        <v>88</v>
      </c>
      <c r="C33" s="21" t="s">
        <v>237</v>
      </c>
    </row>
    <row r="34" spans="1:3">
      <c r="A34" s="28" t="s">
        <v>292</v>
      </c>
      <c r="B34" s="21" t="s">
        <v>88</v>
      </c>
      <c r="C34" s="21"/>
    </row>
    <row r="35" spans="1:3">
      <c r="A35" s="28" t="s">
        <v>300</v>
      </c>
      <c r="B35" s="21" t="s">
        <v>88</v>
      </c>
      <c r="C35" s="21" t="s">
        <v>301</v>
      </c>
    </row>
    <row r="36" spans="1:3">
      <c r="A36" s="28" t="s">
        <v>332</v>
      </c>
      <c r="B36" s="21" t="s">
        <v>89</v>
      </c>
      <c r="C36" s="21" t="s">
        <v>333</v>
      </c>
    </row>
    <row r="37" spans="1:3">
      <c r="A37" s="28" t="s">
        <v>249</v>
      </c>
      <c r="B37" s="21" t="s">
        <v>90</v>
      </c>
      <c r="C37" s="21" t="s">
        <v>250</v>
      </c>
    </row>
    <row r="38" spans="1:3">
      <c r="A38" s="28" t="s">
        <v>326</v>
      </c>
      <c r="B38" s="21" t="s">
        <v>90</v>
      </c>
      <c r="C38" s="21" t="s">
        <v>327</v>
      </c>
    </row>
    <row r="39" spans="1:3">
      <c r="A39" s="28" t="s">
        <v>276</v>
      </c>
      <c r="B39" s="21" t="s">
        <v>277</v>
      </c>
      <c r="C39" s="21" t="s">
        <v>278</v>
      </c>
    </row>
    <row r="40" spans="1:3">
      <c r="A40" s="28" t="s">
        <v>310</v>
      </c>
      <c r="B40" s="21" t="s">
        <v>91</v>
      </c>
      <c r="C40" s="21" t="s">
        <v>311</v>
      </c>
    </row>
    <row r="41" spans="1:3">
      <c r="A41" s="28" t="s">
        <v>350</v>
      </c>
      <c r="B41" s="21" t="s">
        <v>351</v>
      </c>
      <c r="C41" s="21" t="s">
        <v>352</v>
      </c>
    </row>
    <row r="42" spans="1:3">
      <c r="A42" s="28" t="s">
        <v>353</v>
      </c>
      <c r="B42" s="21" t="s">
        <v>351</v>
      </c>
      <c r="C42" s="21" t="s">
        <v>336</v>
      </c>
    </row>
    <row r="43" spans="1:3">
      <c r="A43" s="28" t="s">
        <v>267</v>
      </c>
      <c r="B43" s="21" t="s">
        <v>268</v>
      </c>
      <c r="C43" s="21" t="s">
        <v>269</v>
      </c>
    </row>
    <row r="44" spans="1:3">
      <c r="A44" s="28" t="s">
        <v>270</v>
      </c>
      <c r="B44" s="21" t="s">
        <v>268</v>
      </c>
      <c r="C44" s="21" t="s">
        <v>271</v>
      </c>
    </row>
    <row r="45" spans="1:3">
      <c r="A45" s="28" t="s">
        <v>340</v>
      </c>
      <c r="B45" s="21" t="s">
        <v>341</v>
      </c>
      <c r="C45" s="21" t="s">
        <v>342</v>
      </c>
    </row>
    <row r="46" spans="1:3">
      <c r="A46" s="28" t="s">
        <v>343</v>
      </c>
      <c r="B46" s="21" t="s">
        <v>341</v>
      </c>
      <c r="C46" s="21" t="s">
        <v>344</v>
      </c>
    </row>
    <row r="47" spans="1:3">
      <c r="A47" s="28" t="s">
        <v>384</v>
      </c>
      <c r="B47" s="21" t="s">
        <v>341</v>
      </c>
      <c r="C47" s="21" t="s">
        <v>385</v>
      </c>
    </row>
    <row r="48" spans="1:3">
      <c r="A48" s="28" t="s">
        <v>368</v>
      </c>
      <c r="B48" s="21" t="s">
        <v>92</v>
      </c>
      <c r="C48" s="21" t="s">
        <v>369</v>
      </c>
    </row>
    <row r="49" spans="1:3">
      <c r="A49" s="28" t="s">
        <v>226</v>
      </c>
      <c r="B49" s="21" t="s">
        <v>227</v>
      </c>
      <c r="C49" s="21" t="s">
        <v>228</v>
      </c>
    </row>
    <row r="50" spans="1:3">
      <c r="A50" s="28" t="s">
        <v>388</v>
      </c>
      <c r="B50" s="21" t="s">
        <v>93</v>
      </c>
      <c r="C50" s="21" t="s">
        <v>339</v>
      </c>
    </row>
    <row r="51" spans="1:3">
      <c r="A51" s="28" t="s">
        <v>286</v>
      </c>
      <c r="B51" s="21" t="s">
        <v>94</v>
      </c>
      <c r="C51" s="21" t="s">
        <v>287</v>
      </c>
    </row>
    <row r="52" spans="1:3">
      <c r="A52" s="28" t="s">
        <v>383</v>
      </c>
      <c r="B52" s="21" t="s">
        <v>95</v>
      </c>
      <c r="C52" s="21" t="s">
        <v>328</v>
      </c>
    </row>
    <row r="53" spans="1:3">
      <c r="A53" s="28" t="s">
        <v>279</v>
      </c>
      <c r="B53" s="21" t="s">
        <v>96</v>
      </c>
      <c r="C53" s="21" t="s">
        <v>280</v>
      </c>
    </row>
    <row r="54" spans="1:3">
      <c r="A54" s="28" t="s">
        <v>373</v>
      </c>
      <c r="B54" s="21" t="s">
        <v>374</v>
      </c>
      <c r="C54" s="21" t="s">
        <v>375</v>
      </c>
    </row>
    <row r="55" spans="1:3">
      <c r="A55" s="28" t="s">
        <v>256</v>
      </c>
      <c r="B55" s="21" t="s">
        <v>97</v>
      </c>
      <c r="C55" s="21" t="s">
        <v>257</v>
      </c>
    </row>
    <row r="56" spans="1:3">
      <c r="A56" s="28" t="s">
        <v>283</v>
      </c>
      <c r="B56" s="21" t="s">
        <v>98</v>
      </c>
      <c r="C56" s="21" t="s">
        <v>284</v>
      </c>
    </row>
    <row r="57" spans="1:3">
      <c r="A57" s="28" t="s">
        <v>283</v>
      </c>
      <c r="B57" s="21" t="s">
        <v>98</v>
      </c>
      <c r="C57" s="21" t="s">
        <v>285</v>
      </c>
    </row>
    <row r="58" spans="1:3">
      <c r="A58" s="28" t="s">
        <v>316</v>
      </c>
      <c r="B58" s="21" t="s">
        <v>98</v>
      </c>
      <c r="C58" s="21" t="s">
        <v>317</v>
      </c>
    </row>
    <row r="59" spans="1:3">
      <c r="A59" s="28" t="s">
        <v>318</v>
      </c>
      <c r="B59" s="21" t="s">
        <v>98</v>
      </c>
      <c r="C59" s="21" t="s">
        <v>319</v>
      </c>
    </row>
    <row r="60" spans="1:3">
      <c r="A60" s="28" t="s">
        <v>254</v>
      </c>
      <c r="B60" s="21" t="s">
        <v>99</v>
      </c>
      <c r="C60" s="21" t="s">
        <v>255</v>
      </c>
    </row>
    <row r="61" spans="1:3">
      <c r="A61" s="28" t="s">
        <v>298</v>
      </c>
      <c r="B61" s="21" t="s">
        <v>99</v>
      </c>
      <c r="C61" s="21" t="s">
        <v>299</v>
      </c>
    </row>
    <row r="62" spans="1:3">
      <c r="A62" s="28" t="s">
        <v>378</v>
      </c>
      <c r="B62" s="21" t="s">
        <v>100</v>
      </c>
      <c r="C62" s="21" t="s">
        <v>379</v>
      </c>
    </row>
    <row r="63" spans="1:3">
      <c r="A63" s="28" t="s">
        <v>296</v>
      </c>
      <c r="B63" s="21" t="s">
        <v>101</v>
      </c>
      <c r="C63" s="21" t="s">
        <v>297</v>
      </c>
    </row>
    <row r="64" spans="1:3">
      <c r="A64" s="28" t="s">
        <v>234</v>
      </c>
      <c r="B64" s="21" t="s">
        <v>102</v>
      </c>
      <c r="C64" s="21" t="s">
        <v>235</v>
      </c>
    </row>
    <row r="65" spans="1:3">
      <c r="A65" s="28" t="s">
        <v>358</v>
      </c>
      <c r="B65" s="21" t="s">
        <v>103</v>
      </c>
      <c r="C65" s="21" t="s">
        <v>359</v>
      </c>
    </row>
    <row r="66" spans="1:3">
      <c r="A66" s="28" t="s">
        <v>364</v>
      </c>
      <c r="B66" s="21" t="s">
        <v>104</v>
      </c>
      <c r="C66" s="21" t="s">
        <v>365</v>
      </c>
    </row>
    <row r="67" spans="1:3">
      <c r="A67" s="28" t="s">
        <v>381</v>
      </c>
      <c r="B67" s="21" t="s">
        <v>382</v>
      </c>
      <c r="C67" s="21" t="s">
        <v>274</v>
      </c>
    </row>
    <row r="68" spans="1:3">
      <c r="A68" s="28" t="s">
        <v>308</v>
      </c>
      <c r="B68" s="21" t="s">
        <v>105</v>
      </c>
      <c r="C68" s="21" t="s">
        <v>309</v>
      </c>
    </row>
    <row r="69" spans="1:3">
      <c r="A69" s="28" t="s">
        <v>334</v>
      </c>
      <c r="B69" s="21" t="s">
        <v>105</v>
      </c>
      <c r="C69" s="21" t="s">
        <v>335</v>
      </c>
    </row>
    <row r="70" spans="1:3">
      <c r="A70" s="28" t="s">
        <v>354</v>
      </c>
      <c r="B70" s="21" t="s">
        <v>106</v>
      </c>
      <c r="C70" s="21" t="s">
        <v>355</v>
      </c>
    </row>
    <row r="71" spans="1:3">
      <c r="A71" s="28" t="s">
        <v>356</v>
      </c>
      <c r="B71" s="21" t="s">
        <v>106</v>
      </c>
      <c r="C71" s="21" t="s">
        <v>357</v>
      </c>
    </row>
    <row r="72" spans="1:3">
      <c r="A72" s="28" t="s">
        <v>360</v>
      </c>
      <c r="B72" s="21" t="s">
        <v>106</v>
      </c>
      <c r="C72" s="21" t="s">
        <v>361</v>
      </c>
    </row>
    <row r="73" spans="1:3">
      <c r="A73" s="28" t="s">
        <v>346</v>
      </c>
      <c r="B73" s="21" t="s">
        <v>347</v>
      </c>
      <c r="C73" s="21" t="s">
        <v>348</v>
      </c>
    </row>
    <row r="74" spans="1:3">
      <c r="A74" s="28" t="s">
        <v>349</v>
      </c>
      <c r="B74" s="21" t="s">
        <v>347</v>
      </c>
      <c r="C74" s="21" t="s">
        <v>248</v>
      </c>
    </row>
    <row r="75" spans="1:3">
      <c r="A75" s="28" t="s">
        <v>251</v>
      </c>
      <c r="B75" s="21" t="s">
        <v>107</v>
      </c>
      <c r="C75" s="21" t="s">
        <v>252</v>
      </c>
    </row>
    <row r="76" spans="1:3">
      <c r="A76" s="28" t="s">
        <v>372</v>
      </c>
      <c r="B76" s="21" t="s">
        <v>108</v>
      </c>
      <c r="C76" s="21" t="s">
        <v>264</v>
      </c>
    </row>
    <row r="77" spans="1:3">
      <c r="A77" s="28" t="s">
        <v>231</v>
      </c>
      <c r="B77" s="21" t="s">
        <v>232</v>
      </c>
      <c r="C77" s="21" t="s">
        <v>233</v>
      </c>
    </row>
    <row r="78" spans="1:3">
      <c r="A78" s="28" t="s">
        <v>312</v>
      </c>
      <c r="B78" s="21" t="s">
        <v>313</v>
      </c>
      <c r="C78" s="21" t="s">
        <v>263</v>
      </c>
    </row>
    <row r="79" spans="1:3">
      <c r="A79" s="28" t="s">
        <v>314</v>
      </c>
      <c r="B79" s="21" t="s">
        <v>313</v>
      </c>
      <c r="C79" s="21" t="s">
        <v>315</v>
      </c>
    </row>
    <row r="80" spans="1:3">
      <c r="A80" s="28" t="s">
        <v>229</v>
      </c>
      <c r="B80" s="21" t="s">
        <v>109</v>
      </c>
      <c r="C80" s="21" t="s">
        <v>230</v>
      </c>
    </row>
    <row r="81" spans="1:3">
      <c r="A81" s="28" t="s">
        <v>329</v>
      </c>
      <c r="B81" s="21" t="s">
        <v>330</v>
      </c>
      <c r="C81" s="21" t="s">
        <v>331</v>
      </c>
    </row>
    <row r="82" spans="1:3">
      <c r="A82" s="29"/>
      <c r="B82"/>
      <c r="C82"/>
    </row>
    <row r="83" spans="1:3">
      <c r="A83" s="29"/>
      <c r="B83"/>
      <c r="C83"/>
    </row>
    <row r="84" spans="1:3">
      <c r="A84" s="29"/>
      <c r="B84"/>
      <c r="C84"/>
    </row>
    <row r="85" spans="1:3">
      <c r="A85" s="29"/>
      <c r="B85"/>
      <c r="C85"/>
    </row>
    <row r="86" spans="1:3">
      <c r="A86" s="29"/>
      <c r="B86"/>
      <c r="C86"/>
    </row>
    <row r="87" spans="1:3">
      <c r="A87" s="29"/>
      <c r="B87"/>
      <c r="C87"/>
    </row>
    <row r="88" spans="1:3">
      <c r="A88" s="29"/>
      <c r="B88"/>
      <c r="C88"/>
    </row>
    <row r="89" spans="1:3">
      <c r="A89" s="29"/>
      <c r="B89"/>
      <c r="C89"/>
    </row>
    <row r="90" spans="1:3">
      <c r="A90" s="29"/>
      <c r="B90"/>
      <c r="C90"/>
    </row>
    <row r="91" spans="1:3">
      <c r="A91" s="29"/>
      <c r="B91"/>
      <c r="C91"/>
    </row>
    <row r="92" spans="1:3">
      <c r="A92" s="29"/>
      <c r="B92"/>
      <c r="C92"/>
    </row>
    <row r="93" spans="1:3">
      <c r="A93" s="29"/>
      <c r="B93"/>
      <c r="C93"/>
    </row>
    <row r="94" spans="1:3">
      <c r="A94" s="29"/>
      <c r="B94"/>
      <c r="C94"/>
    </row>
    <row r="95" spans="1:3">
      <c r="A95" s="29"/>
      <c r="B95"/>
      <c r="C95"/>
    </row>
    <row r="96" spans="1:3">
      <c r="A96" s="29"/>
      <c r="B96"/>
      <c r="C96"/>
    </row>
    <row r="97" spans="1:3">
      <c r="A97" s="29"/>
      <c r="B97"/>
      <c r="C97"/>
    </row>
    <row r="98" spans="1:3">
      <c r="A98" s="29"/>
      <c r="B98"/>
      <c r="C98"/>
    </row>
    <row r="99" spans="1:3">
      <c r="A99" s="29"/>
      <c r="B99"/>
      <c r="C99"/>
    </row>
    <row r="100" spans="1:3">
      <c r="A100" s="29"/>
      <c r="B100"/>
      <c r="C100"/>
    </row>
    <row r="101" spans="1:3">
      <c r="A101" s="29"/>
      <c r="B101"/>
      <c r="C101"/>
    </row>
    <row r="102" spans="1:3">
      <c r="A102" s="29"/>
      <c r="B102"/>
      <c r="C102"/>
    </row>
    <row r="103" spans="1:3">
      <c r="A103" s="29"/>
      <c r="B103"/>
      <c r="C103"/>
    </row>
    <row r="104" spans="1:3">
      <c r="A104" s="29"/>
      <c r="B104"/>
      <c r="C104"/>
    </row>
    <row r="105" spans="1:3">
      <c r="A105" s="29"/>
      <c r="B105"/>
      <c r="C105"/>
    </row>
    <row r="106" spans="1:3">
      <c r="A106" s="29"/>
      <c r="B106"/>
      <c r="C106"/>
    </row>
    <row r="107" spans="1:3">
      <c r="A107" s="29"/>
      <c r="B107"/>
      <c r="C107"/>
    </row>
    <row r="108" spans="1:3">
      <c r="A108" s="29"/>
      <c r="B108"/>
      <c r="C108"/>
    </row>
    <row r="109" spans="1:3">
      <c r="A109" s="29"/>
      <c r="B109"/>
      <c r="C109"/>
    </row>
    <row r="110" spans="1:3">
      <c r="A110" s="29"/>
      <c r="B110"/>
      <c r="C110"/>
    </row>
    <row r="111" spans="1:3">
      <c r="A111" s="29"/>
      <c r="B111"/>
      <c r="C111"/>
    </row>
    <row r="112" spans="1:3">
      <c r="A112" s="29"/>
      <c r="B112"/>
      <c r="C112"/>
    </row>
    <row r="113" spans="1:3">
      <c r="A113" s="29"/>
      <c r="B113"/>
      <c r="C113"/>
    </row>
    <row r="114" spans="1:3">
      <c r="A114" s="29"/>
      <c r="B114"/>
      <c r="C114"/>
    </row>
    <row r="115" spans="1:3">
      <c r="A115" s="29"/>
      <c r="B115"/>
      <c r="C115"/>
    </row>
    <row r="116" spans="1:3">
      <c r="A116" s="29"/>
      <c r="B116"/>
      <c r="C116"/>
    </row>
    <row r="117" spans="1:3">
      <c r="A117" s="29"/>
      <c r="B117"/>
      <c r="C117"/>
    </row>
    <row r="118" spans="1:3">
      <c r="A118" s="29"/>
      <c r="B118"/>
      <c r="C118"/>
    </row>
    <row r="119" spans="1:3">
      <c r="A119" s="29"/>
      <c r="B119"/>
      <c r="C119"/>
    </row>
    <row r="120" spans="1:3">
      <c r="A120" s="29"/>
      <c r="B120"/>
      <c r="C120"/>
    </row>
    <row r="121" spans="1:3">
      <c r="A121" s="29"/>
      <c r="B121"/>
      <c r="C121"/>
    </row>
    <row r="122" spans="1:3">
      <c r="A122" s="29"/>
      <c r="B122"/>
      <c r="C122"/>
    </row>
    <row r="123" spans="1:3">
      <c r="A123" s="29"/>
      <c r="B123"/>
      <c r="C123"/>
    </row>
    <row r="124" spans="1:3">
      <c r="A124" s="29"/>
      <c r="B124"/>
      <c r="C124"/>
    </row>
    <row r="125" spans="1:3">
      <c r="A125" s="29"/>
      <c r="B125"/>
      <c r="C125"/>
    </row>
    <row r="126" spans="1:3">
      <c r="A126" s="29"/>
      <c r="B126"/>
      <c r="C126"/>
    </row>
    <row r="127" spans="1:3">
      <c r="A127" s="29"/>
      <c r="B127"/>
      <c r="C127"/>
    </row>
    <row r="128" spans="1:3">
      <c r="A128" s="29"/>
      <c r="B128"/>
      <c r="C128"/>
    </row>
    <row r="129" spans="1:3">
      <c r="A129" s="29"/>
      <c r="B129"/>
      <c r="C129"/>
    </row>
    <row r="130" spans="1:3">
      <c r="A130" s="29"/>
      <c r="B130"/>
      <c r="C130"/>
    </row>
    <row r="131" spans="1:3">
      <c r="A131" s="29"/>
      <c r="B131"/>
      <c r="C131"/>
    </row>
    <row r="132" spans="1:3">
      <c r="A132" s="29"/>
      <c r="B132"/>
      <c r="C132"/>
    </row>
    <row r="133" spans="1:3">
      <c r="A133" s="29"/>
      <c r="B133"/>
      <c r="C133"/>
    </row>
    <row r="134" spans="1:3">
      <c r="A134" s="29"/>
      <c r="B134"/>
      <c r="C134"/>
    </row>
    <row r="135" spans="1:3">
      <c r="A135" s="29"/>
      <c r="B135"/>
      <c r="C135"/>
    </row>
    <row r="136" spans="1:3">
      <c r="A136" s="29"/>
      <c r="B136"/>
      <c r="C136"/>
    </row>
    <row r="137" spans="1:3">
      <c r="A137" s="29"/>
      <c r="B137"/>
      <c r="C137"/>
    </row>
    <row r="138" spans="1:3">
      <c r="A138" s="29"/>
      <c r="B138"/>
      <c r="C138"/>
    </row>
    <row r="139" spans="1:3">
      <c r="A139" s="29"/>
      <c r="B139"/>
      <c r="C139"/>
    </row>
    <row r="140" spans="1:3">
      <c r="A140" s="29"/>
      <c r="B140"/>
      <c r="C140"/>
    </row>
    <row r="141" spans="1:3">
      <c r="A141" s="29"/>
      <c r="B141"/>
      <c r="C141"/>
    </row>
    <row r="142" spans="1:3">
      <c r="A142" s="29"/>
      <c r="B142"/>
      <c r="C142"/>
    </row>
    <row r="143" spans="1:3">
      <c r="A143" s="29"/>
      <c r="B143"/>
      <c r="C143"/>
    </row>
    <row r="144" spans="1:3">
      <c r="A144" s="29"/>
      <c r="B144"/>
      <c r="C144"/>
    </row>
    <row r="145" spans="1:3">
      <c r="A145" s="29"/>
      <c r="B145"/>
      <c r="C145"/>
    </row>
    <row r="146" spans="1:3">
      <c r="A146" s="29"/>
      <c r="B146"/>
      <c r="C146"/>
    </row>
    <row r="147" spans="1:3">
      <c r="A147" s="29"/>
      <c r="B147"/>
      <c r="C147"/>
    </row>
    <row r="148" spans="1:3">
      <c r="A148" s="29"/>
      <c r="B148"/>
      <c r="C148"/>
    </row>
    <row r="149" spans="1:3">
      <c r="A149" s="29"/>
      <c r="B149"/>
      <c r="C149"/>
    </row>
    <row r="150" spans="1:3">
      <c r="A150" s="29"/>
      <c r="B150"/>
      <c r="C150"/>
    </row>
    <row r="151" spans="1:3">
      <c r="A151" s="29"/>
      <c r="B151"/>
      <c r="C151"/>
    </row>
    <row r="152" spans="1:3">
      <c r="A152" s="29"/>
      <c r="B152"/>
      <c r="C152"/>
    </row>
    <row r="153" spans="1:3">
      <c r="A153" s="29"/>
      <c r="B153"/>
      <c r="C153"/>
    </row>
    <row r="154" spans="1:3">
      <c r="A154" s="29"/>
      <c r="B154"/>
      <c r="C154"/>
    </row>
    <row r="155" spans="1:3">
      <c r="A155" s="29"/>
      <c r="B155"/>
      <c r="C155"/>
    </row>
    <row r="156" spans="1:3">
      <c r="A156" s="29"/>
      <c r="B156"/>
      <c r="C156"/>
    </row>
    <row r="157" spans="1:3">
      <c r="A157" s="29"/>
      <c r="B157"/>
      <c r="C157"/>
    </row>
    <row r="158" spans="1:3">
      <c r="A158" s="29"/>
      <c r="B158"/>
      <c r="C158"/>
    </row>
    <row r="159" spans="1:3">
      <c r="A159" s="29"/>
      <c r="B159"/>
      <c r="C159"/>
    </row>
    <row r="160" spans="1:3">
      <c r="A160" s="29"/>
      <c r="B160"/>
      <c r="C160"/>
    </row>
    <row r="161" spans="1:3">
      <c r="A161" s="29"/>
      <c r="B161"/>
      <c r="C161"/>
    </row>
    <row r="162" spans="1:3">
      <c r="A162" s="29"/>
      <c r="B162"/>
      <c r="C162"/>
    </row>
    <row r="163" spans="1:3">
      <c r="A163" s="29"/>
      <c r="B163"/>
      <c r="C163"/>
    </row>
    <row r="164" spans="1:3">
      <c r="A164" s="29"/>
      <c r="B164"/>
      <c r="C164"/>
    </row>
    <row r="165" spans="1:3">
      <c r="A165" s="29"/>
      <c r="B165"/>
      <c r="C165"/>
    </row>
    <row r="166" spans="1:3">
      <c r="A166" s="29"/>
      <c r="B166"/>
      <c r="C166"/>
    </row>
    <row r="167" spans="1:3">
      <c r="A167" s="29"/>
      <c r="B167"/>
      <c r="C167"/>
    </row>
    <row r="168" spans="1:3">
      <c r="A168" s="29"/>
      <c r="B168"/>
      <c r="C168"/>
    </row>
    <row r="169" spans="1:3">
      <c r="A169" s="29"/>
      <c r="B169"/>
      <c r="C169"/>
    </row>
    <row r="170" spans="1:3">
      <c r="A170" s="29"/>
      <c r="B170"/>
      <c r="C170"/>
    </row>
    <row r="171" spans="1:3">
      <c r="A171" s="29"/>
      <c r="B171"/>
      <c r="C171"/>
    </row>
    <row r="172" spans="1:3">
      <c r="A172" s="29"/>
      <c r="B172"/>
      <c r="C172"/>
    </row>
    <row r="173" spans="1:3">
      <c r="A173" s="29"/>
      <c r="B173"/>
      <c r="C173"/>
    </row>
    <row r="174" spans="1:3">
      <c r="A174" s="29"/>
      <c r="B174"/>
      <c r="C174"/>
    </row>
    <row r="175" spans="1:3">
      <c r="A175" s="29"/>
      <c r="B175"/>
      <c r="C175"/>
    </row>
    <row r="176" spans="1:3">
      <c r="A176" s="29"/>
      <c r="B176"/>
      <c r="C176"/>
    </row>
    <row r="177" spans="1:3">
      <c r="A177" s="29"/>
      <c r="B177"/>
      <c r="C177"/>
    </row>
    <row r="178" spans="1:3">
      <c r="A178" s="29"/>
      <c r="B178"/>
      <c r="C178"/>
    </row>
    <row r="179" spans="1:3">
      <c r="A179" s="29"/>
      <c r="B179"/>
      <c r="C179"/>
    </row>
    <row r="180" spans="1:3">
      <c r="A180" s="29"/>
      <c r="B180"/>
      <c r="C180"/>
    </row>
    <row r="181" spans="1:3">
      <c r="A181" s="29"/>
      <c r="B181"/>
      <c r="C181"/>
    </row>
    <row r="182" spans="1:3">
      <c r="A182" s="29"/>
      <c r="B182"/>
      <c r="C182"/>
    </row>
    <row r="183" spans="1:3">
      <c r="A183" s="29"/>
      <c r="B183"/>
      <c r="C183"/>
    </row>
    <row r="184" spans="1:3">
      <c r="A184" s="29"/>
      <c r="B184"/>
      <c r="C184"/>
    </row>
    <row r="185" spans="1:3">
      <c r="A185" s="29"/>
      <c r="B185"/>
      <c r="C185"/>
    </row>
    <row r="186" spans="1:3">
      <c r="A186" s="29"/>
      <c r="B186"/>
      <c r="C186"/>
    </row>
    <row r="187" spans="1:3">
      <c r="A187" s="29"/>
      <c r="B187"/>
      <c r="C187"/>
    </row>
    <row r="188" spans="1:3">
      <c r="A188" s="29"/>
      <c r="B188"/>
      <c r="C188"/>
    </row>
    <row r="189" spans="1:3">
      <c r="A189" s="29"/>
      <c r="B189"/>
      <c r="C189"/>
    </row>
    <row r="190" spans="1:3">
      <c r="A190" s="29"/>
      <c r="B190"/>
      <c r="C190"/>
    </row>
    <row r="191" spans="1:3">
      <c r="A191" s="29"/>
      <c r="B191"/>
      <c r="C191"/>
    </row>
    <row r="192" spans="1:3">
      <c r="A192" s="29"/>
      <c r="B192"/>
      <c r="C192"/>
    </row>
    <row r="193" spans="1:3">
      <c r="A193" s="29"/>
      <c r="B193"/>
      <c r="C193"/>
    </row>
    <row r="194" spans="1:3">
      <c r="A194" s="29"/>
      <c r="B194"/>
      <c r="C194"/>
    </row>
    <row r="195" spans="1:3">
      <c r="A195" s="29"/>
      <c r="B195"/>
      <c r="C195"/>
    </row>
    <row r="196" spans="1:3">
      <c r="A196" s="29"/>
      <c r="B196"/>
      <c r="C196"/>
    </row>
    <row r="197" spans="1:3">
      <c r="A197" s="29"/>
      <c r="B197"/>
      <c r="C197"/>
    </row>
    <row r="198" spans="1:3">
      <c r="A198" s="29"/>
      <c r="B198"/>
      <c r="C198"/>
    </row>
    <row r="199" spans="1:3">
      <c r="A199" s="29"/>
      <c r="B199"/>
      <c r="C199"/>
    </row>
    <row r="200" spans="1:3">
      <c r="A200" s="29"/>
      <c r="B200"/>
      <c r="C200"/>
    </row>
    <row r="201" spans="1:3">
      <c r="A201" s="29"/>
      <c r="B201"/>
      <c r="C201"/>
    </row>
    <row r="202" spans="1:3">
      <c r="A202" s="29"/>
      <c r="B202"/>
      <c r="C202"/>
    </row>
    <row r="203" spans="1:3">
      <c r="A203" s="29"/>
      <c r="B203"/>
      <c r="C203"/>
    </row>
    <row r="204" spans="1:3">
      <c r="A204" s="29"/>
      <c r="B204"/>
      <c r="C204"/>
    </row>
    <row r="205" spans="1:3">
      <c r="A205" s="29"/>
      <c r="B205"/>
      <c r="C205"/>
    </row>
    <row r="206" spans="1:3">
      <c r="A206" s="29"/>
      <c r="B206"/>
      <c r="C206"/>
    </row>
    <row r="207" spans="1:3">
      <c r="A207" s="29"/>
      <c r="B207"/>
      <c r="C207"/>
    </row>
    <row r="208" spans="1:3">
      <c r="A208" s="29"/>
      <c r="B208"/>
      <c r="C208"/>
    </row>
    <row r="209" spans="1:3">
      <c r="A209" s="29"/>
      <c r="B209"/>
      <c r="C209"/>
    </row>
    <row r="210" spans="1:3">
      <c r="A210" s="29"/>
      <c r="B210"/>
      <c r="C210"/>
    </row>
    <row r="211" spans="1:3">
      <c r="A211" s="29"/>
      <c r="B211"/>
      <c r="C211"/>
    </row>
    <row r="212" spans="1:3">
      <c r="A212" s="29"/>
      <c r="B212"/>
      <c r="C212"/>
    </row>
    <row r="213" spans="1:3">
      <c r="A213" s="29"/>
      <c r="B213"/>
      <c r="C213"/>
    </row>
    <row r="214" spans="1:3">
      <c r="A214" s="29"/>
      <c r="B214"/>
      <c r="C214"/>
    </row>
    <row r="215" spans="1:3">
      <c r="A215" s="29"/>
      <c r="B215"/>
      <c r="C215"/>
    </row>
    <row r="216" spans="1:3">
      <c r="A216" s="29"/>
      <c r="B216"/>
      <c r="C216"/>
    </row>
    <row r="217" spans="1:3">
      <c r="A217" s="29"/>
      <c r="B217"/>
      <c r="C217"/>
    </row>
    <row r="218" spans="1:3">
      <c r="A218" s="29"/>
      <c r="B218"/>
      <c r="C218"/>
    </row>
    <row r="219" spans="1:3">
      <c r="A219" s="29"/>
      <c r="B219"/>
      <c r="C219"/>
    </row>
    <row r="220" spans="1:3">
      <c r="A220" s="29"/>
      <c r="B220"/>
      <c r="C220"/>
    </row>
    <row r="221" spans="1:3">
      <c r="A221" s="29"/>
      <c r="B221"/>
      <c r="C221"/>
    </row>
    <row r="222" spans="1:3">
      <c r="A222" s="29"/>
      <c r="B222"/>
      <c r="C222"/>
    </row>
    <row r="223" spans="1:3">
      <c r="A223" s="29"/>
      <c r="B223"/>
      <c r="C223"/>
    </row>
    <row r="224" spans="1:3">
      <c r="A224" s="29"/>
      <c r="B224"/>
      <c r="C224"/>
    </row>
    <row r="225" spans="1:3">
      <c r="A225" s="29"/>
      <c r="B225"/>
      <c r="C225"/>
    </row>
    <row r="226" spans="1:3">
      <c r="A226" s="29"/>
      <c r="B226"/>
      <c r="C226"/>
    </row>
    <row r="227" spans="1:3">
      <c r="A227" s="29"/>
      <c r="B227"/>
      <c r="C227"/>
    </row>
    <row r="228" spans="1:3">
      <c r="A228" s="29"/>
      <c r="B228"/>
      <c r="C228"/>
    </row>
    <row r="229" spans="1:3">
      <c r="A229" s="29"/>
      <c r="B229"/>
      <c r="C229"/>
    </row>
    <row r="230" spans="1:3">
      <c r="A230" s="29"/>
      <c r="B230"/>
      <c r="C230"/>
    </row>
    <row r="231" spans="1:3">
      <c r="A231" s="29"/>
      <c r="B231"/>
      <c r="C231"/>
    </row>
    <row r="232" spans="1:3">
      <c r="A232" s="29"/>
      <c r="B232"/>
      <c r="C232"/>
    </row>
    <row r="233" spans="1:3">
      <c r="A233" s="29"/>
      <c r="B233"/>
      <c r="C233"/>
    </row>
    <row r="234" spans="1:3">
      <c r="A234" s="29"/>
      <c r="B234"/>
      <c r="C234"/>
    </row>
    <row r="235" spans="1:3">
      <c r="A235" s="29"/>
      <c r="B235"/>
      <c r="C235"/>
    </row>
    <row r="236" spans="1:3">
      <c r="A236" s="29"/>
      <c r="B236"/>
      <c r="C236"/>
    </row>
    <row r="237" spans="1:3">
      <c r="A237" s="29"/>
      <c r="B237"/>
      <c r="C237"/>
    </row>
    <row r="238" spans="1:3">
      <c r="A238" s="29"/>
      <c r="B238"/>
      <c r="C238"/>
    </row>
    <row r="239" spans="1:3">
      <c r="A239" s="29"/>
      <c r="B239"/>
      <c r="C239"/>
    </row>
    <row r="240" spans="1:3">
      <c r="A240" s="29"/>
      <c r="B240"/>
      <c r="C240"/>
    </row>
    <row r="241" spans="1:3">
      <c r="A241" s="29"/>
      <c r="B241"/>
      <c r="C241"/>
    </row>
    <row r="242" spans="1:3">
      <c r="A242" s="29"/>
      <c r="B242"/>
      <c r="C242"/>
    </row>
    <row r="243" spans="1:3">
      <c r="A243" s="29"/>
      <c r="B243"/>
      <c r="C243"/>
    </row>
    <row r="244" spans="1:3">
      <c r="A244" s="29"/>
      <c r="B244"/>
      <c r="C244"/>
    </row>
    <row r="245" spans="1:3">
      <c r="A245" s="29"/>
      <c r="B245"/>
      <c r="C245"/>
    </row>
    <row r="246" spans="1:3">
      <c r="A246" s="29"/>
      <c r="B246"/>
      <c r="C246"/>
    </row>
    <row r="247" spans="1:3">
      <c r="A247" s="29"/>
      <c r="B247"/>
      <c r="C247"/>
    </row>
    <row r="248" spans="1:3">
      <c r="A248" s="29"/>
      <c r="B248"/>
      <c r="C248"/>
    </row>
    <row r="249" spans="1:3">
      <c r="A249" s="29"/>
      <c r="B249"/>
      <c r="C249"/>
    </row>
    <row r="250" spans="1:3">
      <c r="A250" s="29"/>
      <c r="B250"/>
      <c r="C250"/>
    </row>
    <row r="251" spans="1:3">
      <c r="A251" s="29"/>
      <c r="B251"/>
      <c r="C251"/>
    </row>
    <row r="252" spans="1:3">
      <c r="A252" s="29"/>
      <c r="B252"/>
      <c r="C252"/>
    </row>
    <row r="253" spans="1:3">
      <c r="A253" s="29"/>
      <c r="B253"/>
      <c r="C253"/>
    </row>
    <row r="254" spans="1:3">
      <c r="A254" s="29"/>
      <c r="B254"/>
      <c r="C254"/>
    </row>
    <row r="255" spans="1:3">
      <c r="A255" s="29"/>
      <c r="B255"/>
      <c r="C255"/>
    </row>
    <row r="256" spans="1:3">
      <c r="A256" s="29"/>
      <c r="B256"/>
      <c r="C256"/>
    </row>
    <row r="257" spans="1:3">
      <c r="A257" s="29"/>
      <c r="B257"/>
      <c r="C257"/>
    </row>
    <row r="258" spans="1:3">
      <c r="A258" s="29"/>
      <c r="B258"/>
      <c r="C258"/>
    </row>
    <row r="259" spans="1:3">
      <c r="A259" s="29"/>
      <c r="B259"/>
      <c r="C259"/>
    </row>
    <row r="260" spans="1:3">
      <c r="A260" s="29"/>
      <c r="B260"/>
      <c r="C260"/>
    </row>
    <row r="261" spans="1:3">
      <c r="A261" s="29"/>
      <c r="B261"/>
      <c r="C261"/>
    </row>
    <row r="262" spans="1:3">
      <c r="A262" s="29"/>
      <c r="B262"/>
      <c r="C262"/>
    </row>
    <row r="263" spans="1:3">
      <c r="A263" s="29"/>
      <c r="B263"/>
      <c r="C263"/>
    </row>
    <row r="264" spans="1:3">
      <c r="A264" s="29"/>
      <c r="B264"/>
      <c r="C264"/>
    </row>
    <row r="265" spans="1:3">
      <c r="A265" s="29"/>
      <c r="B265"/>
      <c r="C265"/>
    </row>
    <row r="266" spans="1:3">
      <c r="A266" s="29"/>
      <c r="B266"/>
      <c r="C266"/>
    </row>
    <row r="267" spans="1:3">
      <c r="A267" s="29"/>
      <c r="B267"/>
      <c r="C267"/>
    </row>
    <row r="268" spans="1:3">
      <c r="A268" s="29"/>
      <c r="B268"/>
      <c r="C268"/>
    </row>
    <row r="269" spans="1:3">
      <c r="A269" s="29"/>
      <c r="B269"/>
      <c r="C269"/>
    </row>
    <row r="270" spans="1:3">
      <c r="A270" s="29"/>
      <c r="B270"/>
      <c r="C270"/>
    </row>
    <row r="271" spans="1:3">
      <c r="A271" s="29"/>
      <c r="B271"/>
      <c r="C271"/>
    </row>
    <row r="272" spans="1:3">
      <c r="A272" s="29"/>
      <c r="B272"/>
      <c r="C272"/>
    </row>
    <row r="273" spans="1:3">
      <c r="A273" s="29"/>
      <c r="B273"/>
      <c r="C273"/>
    </row>
    <row r="274" spans="1:3">
      <c r="A274" s="29"/>
      <c r="B274"/>
      <c r="C274"/>
    </row>
    <row r="275" spans="1:3">
      <c r="A275" s="29"/>
      <c r="B275"/>
      <c r="C275"/>
    </row>
    <row r="276" spans="1:3">
      <c r="A276" s="29"/>
      <c r="B276"/>
      <c r="C276"/>
    </row>
    <row r="277" spans="1:3">
      <c r="A277" s="29"/>
      <c r="B277"/>
      <c r="C277"/>
    </row>
    <row r="278" spans="1:3">
      <c r="A278" s="29"/>
      <c r="B278"/>
      <c r="C278"/>
    </row>
    <row r="279" spans="1:3">
      <c r="A279" s="29"/>
      <c r="B279"/>
      <c r="C279"/>
    </row>
    <row r="280" spans="1:3">
      <c r="A280" s="29"/>
      <c r="B280"/>
      <c r="C280"/>
    </row>
    <row r="281" spans="1:3">
      <c r="A281" s="29"/>
      <c r="B281"/>
      <c r="C281"/>
    </row>
    <row r="282" spans="1:3">
      <c r="A282" s="29"/>
      <c r="B282"/>
      <c r="C282"/>
    </row>
    <row r="283" spans="1:3">
      <c r="A283" s="29"/>
      <c r="B283"/>
      <c r="C283"/>
    </row>
    <row r="284" spans="1:3">
      <c r="A284" s="29"/>
      <c r="B284"/>
      <c r="C284"/>
    </row>
    <row r="285" spans="1:3">
      <c r="A285" s="29"/>
      <c r="B285"/>
      <c r="C285"/>
    </row>
    <row r="286" spans="1:3">
      <c r="A286" s="29"/>
      <c r="B286"/>
      <c r="C286"/>
    </row>
    <row r="287" spans="1:3">
      <c r="A287" s="29"/>
      <c r="B287"/>
      <c r="C287"/>
    </row>
    <row r="288" spans="1:3">
      <c r="A288" s="29"/>
      <c r="B288"/>
      <c r="C288"/>
    </row>
    <row r="289" spans="1:3">
      <c r="A289" s="29"/>
      <c r="B289"/>
      <c r="C289"/>
    </row>
    <row r="290" spans="1:3">
      <c r="A290" s="29"/>
      <c r="B290"/>
      <c r="C290"/>
    </row>
    <row r="291" spans="1:3">
      <c r="A291" s="29"/>
      <c r="B291"/>
      <c r="C291"/>
    </row>
    <row r="292" spans="1:3">
      <c r="A292" s="29"/>
      <c r="B292"/>
      <c r="C292"/>
    </row>
    <row r="293" spans="1:3">
      <c r="A293" s="29"/>
      <c r="B293"/>
      <c r="C293"/>
    </row>
    <row r="294" spans="1:3">
      <c r="A294" s="29"/>
      <c r="B294"/>
      <c r="C294"/>
    </row>
    <row r="295" spans="1:3">
      <c r="A295" s="29"/>
      <c r="B295"/>
      <c r="C295"/>
    </row>
    <row r="296" spans="1:3">
      <c r="A296" s="29"/>
      <c r="B296"/>
      <c r="C296"/>
    </row>
    <row r="297" spans="1:3">
      <c r="A297" s="29"/>
      <c r="B297"/>
      <c r="C297"/>
    </row>
    <row r="298" spans="1:3">
      <c r="A298" s="29"/>
      <c r="B298"/>
      <c r="C298"/>
    </row>
    <row r="299" spans="1:3">
      <c r="A299" s="29"/>
      <c r="B299"/>
      <c r="C299"/>
    </row>
    <row r="300" spans="1:3">
      <c r="A300" s="29"/>
      <c r="B300"/>
      <c r="C300"/>
    </row>
    <row r="301" spans="1:3">
      <c r="A301" s="29"/>
      <c r="B301"/>
      <c r="C301"/>
    </row>
    <row r="302" spans="1:3">
      <c r="A302" s="29"/>
      <c r="B302"/>
      <c r="C302"/>
    </row>
    <row r="303" spans="1:3">
      <c r="A303" s="29"/>
      <c r="B303"/>
      <c r="C303"/>
    </row>
    <row r="304" spans="1:3">
      <c r="A304" s="29"/>
      <c r="B304"/>
      <c r="C304"/>
    </row>
    <row r="305" spans="1:3">
      <c r="A305" s="29"/>
      <c r="B305"/>
      <c r="C305"/>
    </row>
    <row r="306" spans="1:3">
      <c r="A306" s="29"/>
      <c r="B306"/>
      <c r="C306"/>
    </row>
    <row r="307" spans="1:3">
      <c r="A307" s="29"/>
      <c r="B307"/>
      <c r="C307"/>
    </row>
    <row r="308" spans="1:3">
      <c r="A308" s="29"/>
      <c r="B308"/>
      <c r="C308"/>
    </row>
    <row r="309" spans="1:3">
      <c r="A309" s="29"/>
      <c r="B309"/>
      <c r="C309"/>
    </row>
    <row r="310" spans="1:3">
      <c r="A310" s="29"/>
      <c r="B310"/>
      <c r="C310"/>
    </row>
    <row r="311" spans="1:3">
      <c r="A311" s="29"/>
      <c r="B311"/>
      <c r="C311"/>
    </row>
    <row r="312" spans="1:3">
      <c r="A312" s="29"/>
      <c r="B312"/>
      <c r="C312"/>
    </row>
    <row r="313" spans="1:3">
      <c r="A313" s="29"/>
      <c r="B313"/>
      <c r="C313"/>
    </row>
    <row r="314" spans="1:3">
      <c r="A314" s="29"/>
      <c r="B314"/>
      <c r="C314"/>
    </row>
    <row r="315" spans="1:3">
      <c r="A315" s="29"/>
      <c r="B315"/>
      <c r="C315"/>
    </row>
    <row r="316" spans="1:3">
      <c r="A316" s="29"/>
      <c r="B316"/>
      <c r="C316"/>
    </row>
    <row r="317" spans="1:3">
      <c r="A317" s="29"/>
      <c r="B317"/>
      <c r="C317"/>
    </row>
    <row r="318" spans="1:3">
      <c r="A318" s="29"/>
      <c r="B318"/>
      <c r="C318"/>
    </row>
    <row r="319" spans="1:3">
      <c r="A319" s="29"/>
      <c r="B319"/>
      <c r="C319"/>
    </row>
    <row r="320" spans="1:3">
      <c r="A320" s="29"/>
      <c r="B320"/>
      <c r="C320"/>
    </row>
    <row r="321" spans="1:3">
      <c r="A321" s="29"/>
      <c r="B321"/>
      <c r="C321"/>
    </row>
    <row r="322" spans="1:3">
      <c r="A322" s="29"/>
      <c r="B322"/>
      <c r="C322"/>
    </row>
    <row r="323" spans="1:3">
      <c r="A323" s="29"/>
      <c r="B323"/>
      <c r="C323"/>
    </row>
    <row r="324" spans="1:3">
      <c r="A324" s="29"/>
      <c r="B324"/>
      <c r="C324"/>
    </row>
    <row r="325" spans="1:3">
      <c r="A325" s="29"/>
      <c r="B325"/>
      <c r="C325"/>
    </row>
    <row r="326" spans="1:3">
      <c r="A326" s="29"/>
      <c r="B326"/>
      <c r="C326"/>
    </row>
    <row r="327" spans="1:3">
      <c r="A327" s="29"/>
      <c r="B327"/>
      <c r="C327"/>
    </row>
    <row r="328" spans="1:3">
      <c r="A328" s="29"/>
      <c r="B328"/>
      <c r="C328"/>
    </row>
    <row r="329" spans="1:3">
      <c r="A329" s="29"/>
      <c r="B329"/>
      <c r="C329"/>
    </row>
    <row r="330" spans="1:3">
      <c r="A330" s="29"/>
      <c r="B330"/>
      <c r="C330"/>
    </row>
    <row r="331" spans="1:3">
      <c r="A331" s="29"/>
      <c r="B331"/>
      <c r="C331"/>
    </row>
    <row r="332" spans="1:3">
      <c r="A332" s="29"/>
      <c r="B332"/>
      <c r="C332"/>
    </row>
    <row r="333" spans="1:3">
      <c r="A333" s="29"/>
      <c r="B333"/>
      <c r="C333"/>
    </row>
    <row r="334" spans="1:3">
      <c r="A334" s="29"/>
      <c r="B334"/>
      <c r="C334"/>
    </row>
    <row r="335" spans="1:3">
      <c r="A335" s="29"/>
      <c r="B335"/>
      <c r="C335"/>
    </row>
    <row r="336" spans="1:3">
      <c r="A336" s="29"/>
      <c r="B336"/>
      <c r="C336"/>
    </row>
    <row r="337" spans="1:3">
      <c r="A337" s="29"/>
      <c r="B337"/>
      <c r="C337"/>
    </row>
    <row r="338" spans="1:3">
      <c r="A338" s="29"/>
      <c r="B338"/>
      <c r="C338"/>
    </row>
    <row r="339" spans="1:3">
      <c r="A339" s="29"/>
      <c r="B339"/>
      <c r="C339"/>
    </row>
    <row r="340" spans="1:3">
      <c r="A340" s="29"/>
      <c r="B340"/>
      <c r="C340"/>
    </row>
    <row r="341" spans="1:3">
      <c r="A341" s="29"/>
      <c r="B341"/>
      <c r="C341"/>
    </row>
    <row r="342" spans="1:3">
      <c r="A342" s="29"/>
      <c r="B342"/>
      <c r="C342"/>
    </row>
    <row r="343" spans="1:3">
      <c r="A343" s="29"/>
      <c r="B343"/>
      <c r="C343"/>
    </row>
    <row r="344" spans="1:3">
      <c r="A344" s="29"/>
      <c r="B344"/>
      <c r="C344"/>
    </row>
    <row r="345" spans="1:3">
      <c r="A345" s="29"/>
      <c r="B345"/>
      <c r="C345"/>
    </row>
    <row r="346" spans="1:3">
      <c r="A346" s="29"/>
      <c r="B346"/>
      <c r="C346"/>
    </row>
    <row r="347" spans="1:3">
      <c r="A347" s="29"/>
      <c r="B347"/>
      <c r="C347"/>
    </row>
    <row r="348" spans="1:3">
      <c r="A348" s="29"/>
      <c r="B348"/>
      <c r="C348"/>
    </row>
    <row r="349" spans="1:3">
      <c r="A349" s="29"/>
      <c r="B349"/>
      <c r="C349"/>
    </row>
    <row r="350" spans="1:3">
      <c r="A350" s="29"/>
      <c r="B350"/>
      <c r="C350"/>
    </row>
    <row r="351" spans="1:3">
      <c r="A351" s="29"/>
      <c r="B351"/>
      <c r="C351"/>
    </row>
    <row r="352" spans="1:3">
      <c r="A352" s="29"/>
      <c r="B352"/>
      <c r="C352"/>
    </row>
    <row r="353" spans="1:3">
      <c r="A353" s="29"/>
      <c r="B353"/>
      <c r="C353"/>
    </row>
    <row r="354" spans="1:3">
      <c r="A354" s="29"/>
      <c r="B354"/>
      <c r="C354"/>
    </row>
    <row r="355" spans="1:3">
      <c r="A355" s="29"/>
      <c r="B355"/>
      <c r="C355"/>
    </row>
    <row r="356" spans="1:3">
      <c r="A356" s="29"/>
      <c r="B356"/>
      <c r="C356"/>
    </row>
    <row r="357" spans="1:3">
      <c r="A357" s="29"/>
      <c r="B357"/>
      <c r="C357"/>
    </row>
    <row r="358" spans="1:3">
      <c r="A358" s="29"/>
      <c r="B358"/>
      <c r="C358"/>
    </row>
    <row r="359" spans="1:3">
      <c r="A359" s="29"/>
      <c r="B359"/>
      <c r="C359"/>
    </row>
    <row r="360" spans="1:3">
      <c r="A360" s="29"/>
      <c r="B360"/>
      <c r="C360"/>
    </row>
    <row r="361" spans="1:3">
      <c r="A361" s="29"/>
      <c r="B361"/>
      <c r="C361"/>
    </row>
    <row r="362" spans="1:3">
      <c r="A362" s="29"/>
      <c r="B362"/>
      <c r="C362"/>
    </row>
    <row r="363" spans="1:3">
      <c r="A363" s="29"/>
      <c r="B363"/>
      <c r="C363"/>
    </row>
    <row r="364" spans="1:3">
      <c r="A364" s="29"/>
      <c r="B364"/>
      <c r="C364"/>
    </row>
    <row r="365" spans="1:3">
      <c r="A365" s="29"/>
      <c r="B365"/>
      <c r="C365"/>
    </row>
    <row r="366" spans="1:3">
      <c r="A366" s="29"/>
      <c r="B366"/>
      <c r="C366"/>
    </row>
    <row r="367" spans="1:3">
      <c r="A367" s="29"/>
      <c r="B367"/>
      <c r="C367"/>
    </row>
    <row r="368" spans="1:3">
      <c r="A368" s="29"/>
      <c r="B368"/>
      <c r="C368"/>
    </row>
    <row r="369" spans="1:3">
      <c r="A369" s="29"/>
      <c r="B369"/>
      <c r="C369"/>
    </row>
    <row r="370" spans="1:3">
      <c r="A370" s="29"/>
      <c r="B370"/>
      <c r="C370"/>
    </row>
    <row r="371" spans="1:3">
      <c r="A371" s="29"/>
      <c r="B371"/>
      <c r="C371"/>
    </row>
    <row r="372" spans="1:3">
      <c r="A372" s="29"/>
      <c r="B372"/>
      <c r="C372"/>
    </row>
    <row r="373" spans="1:3">
      <c r="A373" s="29"/>
      <c r="B373"/>
      <c r="C373"/>
    </row>
    <row r="374" spans="1:3">
      <c r="A374" s="29"/>
      <c r="B374"/>
      <c r="C374"/>
    </row>
    <row r="375" spans="1:3">
      <c r="A375" s="29"/>
      <c r="B375"/>
      <c r="C375"/>
    </row>
    <row r="376" spans="1:3">
      <c r="A376" s="29"/>
      <c r="B376"/>
      <c r="C376"/>
    </row>
    <row r="377" spans="1:3">
      <c r="A377" s="29"/>
      <c r="B377"/>
      <c r="C377"/>
    </row>
    <row r="378" spans="1:3">
      <c r="A378" s="29"/>
      <c r="B378"/>
      <c r="C378"/>
    </row>
    <row r="379" spans="1:3">
      <c r="A379" s="29"/>
      <c r="B379"/>
      <c r="C379"/>
    </row>
    <row r="380" spans="1:3">
      <c r="A380" s="29"/>
      <c r="B380"/>
      <c r="C380"/>
    </row>
    <row r="381" spans="1:3">
      <c r="A381" s="29"/>
      <c r="B381"/>
      <c r="C381"/>
    </row>
    <row r="382" spans="1:3">
      <c r="A382" s="29"/>
      <c r="B382"/>
      <c r="C382"/>
    </row>
    <row r="383" spans="1:3">
      <c r="A383" s="29"/>
      <c r="B383"/>
      <c r="C383"/>
    </row>
    <row r="384" spans="1:3">
      <c r="A384" s="29"/>
      <c r="B384"/>
      <c r="C384"/>
    </row>
    <row r="385" spans="1:3">
      <c r="A385" s="29"/>
      <c r="B385"/>
      <c r="C385"/>
    </row>
    <row r="386" spans="1:3">
      <c r="A386" s="29"/>
      <c r="B386"/>
      <c r="C386"/>
    </row>
    <row r="387" spans="1:3">
      <c r="A387" s="29"/>
      <c r="B387"/>
      <c r="C387"/>
    </row>
    <row r="388" spans="1:3">
      <c r="A388" s="29"/>
      <c r="B388"/>
      <c r="C388"/>
    </row>
    <row r="389" spans="1:3">
      <c r="A389" s="29"/>
      <c r="B389"/>
      <c r="C389"/>
    </row>
    <row r="390" spans="1:3">
      <c r="A390" s="29"/>
      <c r="B390"/>
      <c r="C390"/>
    </row>
    <row r="391" spans="1:3">
      <c r="A391" s="29"/>
      <c r="B391"/>
      <c r="C391"/>
    </row>
    <row r="392" spans="1:3">
      <c r="A392" s="29"/>
      <c r="B392"/>
      <c r="C392"/>
    </row>
    <row r="393" spans="1:3">
      <c r="A393" s="29"/>
      <c r="B393"/>
      <c r="C393"/>
    </row>
    <row r="394" spans="1:3">
      <c r="A394" s="29"/>
      <c r="B394"/>
      <c r="C394"/>
    </row>
    <row r="395" spans="1:3">
      <c r="A395" s="29"/>
      <c r="B395"/>
      <c r="C395"/>
    </row>
    <row r="396" spans="1:3">
      <c r="A396" s="29"/>
      <c r="B396"/>
      <c r="C396"/>
    </row>
    <row r="397" spans="1:3">
      <c r="A397" s="29"/>
      <c r="B397"/>
      <c r="C397"/>
    </row>
    <row r="398" spans="1:3">
      <c r="A398" s="29"/>
      <c r="B398"/>
      <c r="C398"/>
    </row>
    <row r="399" spans="1:3">
      <c r="A399" s="29"/>
      <c r="B399"/>
      <c r="C399"/>
    </row>
    <row r="400" spans="1:3">
      <c r="A400" s="29"/>
      <c r="B400"/>
      <c r="C400"/>
    </row>
    <row r="401" spans="1:3">
      <c r="A401" s="29"/>
      <c r="B401"/>
      <c r="C401"/>
    </row>
    <row r="402" spans="1:3">
      <c r="A402" s="29"/>
      <c r="B402"/>
      <c r="C402"/>
    </row>
    <row r="403" spans="1:3">
      <c r="A403" s="29"/>
      <c r="B403"/>
      <c r="C403"/>
    </row>
    <row r="404" spans="1:3">
      <c r="A404" s="29"/>
      <c r="B404"/>
      <c r="C404"/>
    </row>
    <row r="405" spans="1:3">
      <c r="A405" s="29"/>
      <c r="B405"/>
      <c r="C405"/>
    </row>
    <row r="406" spans="1:3">
      <c r="A406" s="29"/>
      <c r="B406"/>
      <c r="C406"/>
    </row>
    <row r="407" spans="1:3">
      <c r="A407" s="29"/>
      <c r="B407"/>
      <c r="C407"/>
    </row>
    <row r="408" spans="1:3">
      <c r="A408" s="29"/>
      <c r="B408"/>
      <c r="C408"/>
    </row>
    <row r="409" spans="1:3">
      <c r="A409" s="29"/>
      <c r="B409"/>
      <c r="C409"/>
    </row>
    <row r="410" spans="1:3">
      <c r="A410" s="29"/>
      <c r="B410"/>
      <c r="C410"/>
    </row>
    <row r="411" spans="1:3">
      <c r="A411" s="29"/>
      <c r="B411"/>
      <c r="C411"/>
    </row>
    <row r="412" spans="1:3">
      <c r="A412" s="29"/>
      <c r="B412"/>
      <c r="C412"/>
    </row>
    <row r="413" spans="1:3">
      <c r="A413" s="29"/>
      <c r="B413"/>
      <c r="C413"/>
    </row>
    <row r="414" spans="1:3">
      <c r="A414" s="29"/>
      <c r="B414"/>
      <c r="C414"/>
    </row>
    <row r="415" spans="1:3">
      <c r="A415" s="29"/>
      <c r="B415"/>
      <c r="C415"/>
    </row>
    <row r="416" spans="1:3">
      <c r="A416" s="29"/>
      <c r="B416"/>
      <c r="C416"/>
    </row>
    <row r="417" spans="1:3">
      <c r="A417" s="29"/>
      <c r="B417"/>
      <c r="C417"/>
    </row>
    <row r="418" spans="1:3">
      <c r="A418" s="29"/>
      <c r="B418"/>
      <c r="C418"/>
    </row>
    <row r="419" spans="1:3">
      <c r="A419" s="29"/>
      <c r="B419"/>
      <c r="C419"/>
    </row>
    <row r="420" spans="1:3">
      <c r="A420" s="29"/>
      <c r="B420"/>
      <c r="C420"/>
    </row>
    <row r="421" spans="1:3">
      <c r="A421" s="29"/>
      <c r="B421"/>
      <c r="C421"/>
    </row>
    <row r="422" spans="1:3">
      <c r="A422" s="29"/>
      <c r="B422"/>
      <c r="C422"/>
    </row>
    <row r="423" spans="1:3">
      <c r="A423" s="29"/>
      <c r="B423"/>
      <c r="C423"/>
    </row>
    <row r="424" spans="1:3">
      <c r="A424" s="29"/>
      <c r="B424"/>
      <c r="C424"/>
    </row>
    <row r="425" spans="1:3">
      <c r="A425" s="29"/>
      <c r="B425"/>
      <c r="C425"/>
    </row>
    <row r="426" spans="1:3">
      <c r="A426" s="29"/>
      <c r="B426"/>
      <c r="C426"/>
    </row>
    <row r="427" spans="1:3">
      <c r="A427" s="29"/>
      <c r="B427"/>
      <c r="C427"/>
    </row>
    <row r="428" spans="1:3">
      <c r="A428" s="29"/>
      <c r="B428"/>
      <c r="C428"/>
    </row>
    <row r="429" spans="1:3">
      <c r="A429" s="29"/>
      <c r="B429"/>
      <c r="C429"/>
    </row>
    <row r="430" spans="1:3">
      <c r="A430" s="29"/>
      <c r="B430"/>
      <c r="C430"/>
    </row>
    <row r="431" spans="1:3">
      <c r="A431" s="29"/>
      <c r="B431"/>
      <c r="C431"/>
    </row>
    <row r="432" spans="1:3">
      <c r="A432" s="29"/>
      <c r="B432"/>
      <c r="C432"/>
    </row>
    <row r="433" spans="1:3">
      <c r="A433" s="29"/>
      <c r="B433"/>
      <c r="C433"/>
    </row>
    <row r="434" spans="1:3">
      <c r="A434" s="29"/>
      <c r="B434"/>
      <c r="C434"/>
    </row>
    <row r="435" spans="1:3">
      <c r="A435" s="29"/>
      <c r="B435"/>
      <c r="C435"/>
    </row>
    <row r="436" spans="1:3">
      <c r="A436" s="29"/>
      <c r="B436"/>
      <c r="C436"/>
    </row>
    <row r="437" spans="1:3">
      <c r="A437" s="29"/>
      <c r="B437"/>
      <c r="C437"/>
    </row>
    <row r="438" spans="1:3">
      <c r="A438" s="29"/>
      <c r="B438"/>
      <c r="C438"/>
    </row>
    <row r="439" spans="1:3">
      <c r="A439" s="29"/>
      <c r="B439"/>
      <c r="C439"/>
    </row>
    <row r="440" spans="1:3">
      <c r="A440" s="29"/>
      <c r="B440"/>
      <c r="C440"/>
    </row>
    <row r="441" spans="1:3">
      <c r="A441" s="29"/>
      <c r="B441"/>
      <c r="C441"/>
    </row>
    <row r="442" spans="1:3">
      <c r="A442" s="29"/>
      <c r="B442"/>
      <c r="C442"/>
    </row>
    <row r="443" spans="1:3">
      <c r="A443" s="29"/>
      <c r="B443"/>
      <c r="C443"/>
    </row>
    <row r="444" spans="1:3">
      <c r="A444" s="29"/>
      <c r="B444"/>
      <c r="C444"/>
    </row>
    <row r="445" spans="1:3">
      <c r="A445" s="29"/>
      <c r="B445"/>
      <c r="C445"/>
    </row>
    <row r="446" spans="1:3">
      <c r="A446" s="29"/>
      <c r="B446"/>
      <c r="C446"/>
    </row>
    <row r="447" spans="1:3">
      <c r="A447" s="29"/>
      <c r="B447"/>
      <c r="C447"/>
    </row>
    <row r="448" spans="1:3">
      <c r="A448" s="29"/>
      <c r="B448"/>
      <c r="C448"/>
    </row>
    <row r="449" spans="1:3">
      <c r="A449" s="29"/>
      <c r="B449"/>
      <c r="C449"/>
    </row>
    <row r="450" spans="1:3">
      <c r="A450" s="29"/>
      <c r="B450"/>
      <c r="C450"/>
    </row>
    <row r="451" spans="1:3">
      <c r="A451" s="29"/>
      <c r="B451"/>
      <c r="C451"/>
    </row>
    <row r="452" spans="1:3">
      <c r="A452" s="29"/>
      <c r="B452"/>
      <c r="C452"/>
    </row>
    <row r="453" spans="1:3">
      <c r="A453" s="29"/>
      <c r="B453"/>
      <c r="C453"/>
    </row>
    <row r="454" spans="1:3">
      <c r="A454" s="29"/>
      <c r="B454"/>
      <c r="C454"/>
    </row>
    <row r="455" spans="1:3">
      <c r="A455" s="29"/>
      <c r="B455"/>
      <c r="C455"/>
    </row>
    <row r="456" spans="1:3">
      <c r="A456" s="29"/>
      <c r="B456"/>
      <c r="C456"/>
    </row>
    <row r="457" spans="1:3">
      <c r="A457" s="29"/>
      <c r="B457"/>
      <c r="C457"/>
    </row>
    <row r="458" spans="1:3">
      <c r="A458" s="29"/>
      <c r="B458"/>
      <c r="C458"/>
    </row>
    <row r="459" spans="1:3">
      <c r="A459" s="29"/>
      <c r="B459"/>
      <c r="C459"/>
    </row>
    <row r="460" spans="1:3">
      <c r="A460" s="29"/>
      <c r="B460"/>
      <c r="C460"/>
    </row>
    <row r="461" spans="1:3">
      <c r="A461" s="29"/>
      <c r="B461"/>
      <c r="C461"/>
    </row>
    <row r="462" spans="1:3">
      <c r="A462" s="29"/>
      <c r="B462"/>
      <c r="C462"/>
    </row>
    <row r="463" spans="1:3">
      <c r="A463" s="29"/>
      <c r="B463"/>
      <c r="C463"/>
    </row>
    <row r="464" spans="1:3">
      <c r="A464" s="29"/>
      <c r="B464"/>
      <c r="C464"/>
    </row>
    <row r="465" spans="1:3">
      <c r="A465" s="29"/>
      <c r="B465"/>
      <c r="C465"/>
    </row>
    <row r="466" spans="1:3">
      <c r="A466" s="29"/>
      <c r="B466"/>
      <c r="C466"/>
    </row>
    <row r="467" spans="1:3">
      <c r="A467" s="29"/>
      <c r="B467"/>
      <c r="C467"/>
    </row>
    <row r="468" spans="1:3">
      <c r="A468" s="29"/>
      <c r="B468"/>
      <c r="C468"/>
    </row>
    <row r="469" spans="1:3">
      <c r="A469" s="29"/>
      <c r="B469"/>
      <c r="C469"/>
    </row>
    <row r="470" spans="1:3">
      <c r="A470" s="29"/>
      <c r="B470"/>
      <c r="C470"/>
    </row>
    <row r="471" spans="1:3">
      <c r="A471" s="29"/>
      <c r="B471"/>
      <c r="C471"/>
    </row>
    <row r="472" spans="1:3">
      <c r="A472" s="29"/>
      <c r="B472"/>
      <c r="C472"/>
    </row>
    <row r="473" spans="1:3">
      <c r="A473" s="29"/>
      <c r="B473"/>
      <c r="C473"/>
    </row>
    <row r="474" spans="1:3">
      <c r="A474" s="29"/>
      <c r="B474"/>
      <c r="C474"/>
    </row>
    <row r="475" spans="1:3">
      <c r="A475" s="29"/>
      <c r="B475"/>
      <c r="C475"/>
    </row>
    <row r="476" spans="1:3">
      <c r="A476" s="29"/>
      <c r="B476"/>
      <c r="C476"/>
    </row>
    <row r="477" spans="1:3">
      <c r="A477" s="29"/>
      <c r="B477"/>
      <c r="C477"/>
    </row>
    <row r="478" spans="1:3">
      <c r="A478" s="29"/>
      <c r="B478"/>
      <c r="C478"/>
    </row>
    <row r="479" spans="1:3">
      <c r="A479" s="29"/>
      <c r="B479"/>
      <c r="C479"/>
    </row>
    <row r="480" spans="1:3">
      <c r="A480" s="29"/>
      <c r="B480"/>
      <c r="C480"/>
    </row>
    <row r="481" spans="1:3">
      <c r="A481" s="29"/>
      <c r="B481"/>
      <c r="C481"/>
    </row>
    <row r="482" spans="1:3">
      <c r="A482" s="29"/>
      <c r="B482"/>
      <c r="C482"/>
    </row>
    <row r="483" spans="1:3">
      <c r="A483" s="29"/>
      <c r="B483"/>
      <c r="C483"/>
    </row>
    <row r="484" spans="1:3">
      <c r="A484" s="29"/>
      <c r="B484"/>
      <c r="C484"/>
    </row>
    <row r="485" spans="1:3">
      <c r="A485" s="29"/>
      <c r="B485"/>
      <c r="C485"/>
    </row>
    <row r="486" spans="1:3">
      <c r="A486" s="29"/>
      <c r="B486"/>
      <c r="C486"/>
    </row>
    <row r="487" spans="1:3">
      <c r="A487" s="29"/>
      <c r="B487"/>
      <c r="C487"/>
    </row>
    <row r="488" spans="1:3">
      <c r="A488" s="29"/>
      <c r="B488"/>
      <c r="C488"/>
    </row>
    <row r="489" spans="1:3">
      <c r="A489" s="29"/>
      <c r="B489"/>
      <c r="C489"/>
    </row>
    <row r="490" spans="1:3">
      <c r="A490" s="29"/>
      <c r="B490"/>
      <c r="C490"/>
    </row>
    <row r="491" spans="1:3">
      <c r="A491" s="29"/>
      <c r="B491"/>
      <c r="C491"/>
    </row>
    <row r="492" spans="1:3">
      <c r="A492" s="29"/>
      <c r="B492"/>
      <c r="C492"/>
    </row>
    <row r="493" spans="1:3">
      <c r="A493" s="29"/>
      <c r="B493"/>
      <c r="C493"/>
    </row>
    <row r="494" spans="1:3">
      <c r="A494" s="29"/>
      <c r="B494"/>
      <c r="C494"/>
    </row>
    <row r="495" spans="1:3">
      <c r="A495" s="29"/>
      <c r="B495"/>
      <c r="C495"/>
    </row>
    <row r="496" spans="1:3">
      <c r="A496" s="29"/>
      <c r="B496"/>
      <c r="C496"/>
    </row>
    <row r="497" spans="1:3">
      <c r="A497" s="29"/>
      <c r="B497"/>
      <c r="C497"/>
    </row>
    <row r="498" spans="1:3">
      <c r="A498" s="29"/>
      <c r="B498"/>
      <c r="C498"/>
    </row>
    <row r="499" spans="1:3">
      <c r="A499" s="29"/>
      <c r="B499"/>
      <c r="C499"/>
    </row>
    <row r="500" spans="1:3">
      <c r="A500" s="29"/>
      <c r="B500"/>
      <c r="C500"/>
    </row>
    <row r="501" spans="1:3">
      <c r="A501" s="29"/>
      <c r="B501"/>
      <c r="C501"/>
    </row>
    <row r="502" spans="1:3">
      <c r="A502" s="29"/>
      <c r="B502"/>
      <c r="C502"/>
    </row>
    <row r="503" spans="1:3">
      <c r="A503" s="29"/>
      <c r="B503"/>
      <c r="C503"/>
    </row>
    <row r="504" spans="1:3">
      <c r="A504" s="29"/>
      <c r="B504"/>
      <c r="C504"/>
    </row>
    <row r="505" spans="1:3">
      <c r="A505" s="29"/>
      <c r="B505"/>
      <c r="C505"/>
    </row>
    <row r="506" spans="1:3">
      <c r="A506" s="29"/>
      <c r="B506"/>
      <c r="C506"/>
    </row>
    <row r="507" spans="1:3">
      <c r="A507" s="29"/>
      <c r="B507"/>
      <c r="C507"/>
    </row>
    <row r="508" spans="1:3">
      <c r="A508" s="29"/>
      <c r="B508"/>
      <c r="C508"/>
    </row>
    <row r="509" spans="1:3">
      <c r="A509" s="29"/>
      <c r="B509"/>
      <c r="C509"/>
    </row>
    <row r="510" spans="1:3">
      <c r="A510" s="29"/>
      <c r="B510"/>
      <c r="C510"/>
    </row>
    <row r="511" spans="1:3">
      <c r="A511" s="29"/>
      <c r="B511"/>
      <c r="C511"/>
    </row>
    <row r="512" spans="1:3">
      <c r="A512" s="29"/>
      <c r="B512"/>
      <c r="C512"/>
    </row>
    <row r="513" spans="1:3">
      <c r="A513" s="29"/>
      <c r="B513"/>
      <c r="C513"/>
    </row>
    <row r="514" spans="1:3">
      <c r="A514" s="29"/>
      <c r="B514"/>
      <c r="C514"/>
    </row>
    <row r="515" spans="1:3">
      <c r="A515" s="29"/>
      <c r="B515"/>
      <c r="C515"/>
    </row>
    <row r="516" spans="1:3">
      <c r="A516" s="29"/>
      <c r="B516"/>
      <c r="C516"/>
    </row>
    <row r="517" spans="1:3">
      <c r="A517" s="29"/>
      <c r="B517"/>
      <c r="C517"/>
    </row>
    <row r="518" spans="1:3">
      <c r="A518" s="29"/>
      <c r="B518"/>
      <c r="C518"/>
    </row>
    <row r="519" spans="1:3">
      <c r="A519" s="29"/>
      <c r="B519"/>
      <c r="C519"/>
    </row>
    <row r="520" spans="1:3">
      <c r="A520" s="29"/>
      <c r="B520"/>
      <c r="C520"/>
    </row>
    <row r="521" spans="1:3">
      <c r="A521" s="29"/>
      <c r="B521"/>
      <c r="C521"/>
    </row>
    <row r="522" spans="1:3">
      <c r="A522" s="29"/>
      <c r="B522"/>
      <c r="C522"/>
    </row>
    <row r="523" spans="1:3">
      <c r="A523" s="29"/>
      <c r="B523"/>
      <c r="C523"/>
    </row>
    <row r="524" spans="1:3">
      <c r="A524" s="29"/>
      <c r="B524"/>
      <c r="C524"/>
    </row>
    <row r="525" spans="1:3">
      <c r="A525" s="29"/>
      <c r="B525"/>
      <c r="C525"/>
    </row>
    <row r="526" spans="1:3">
      <c r="A526" s="29"/>
      <c r="B526"/>
      <c r="C526"/>
    </row>
    <row r="527" spans="1:3">
      <c r="A527" s="29"/>
      <c r="B527"/>
      <c r="C527"/>
    </row>
    <row r="528" spans="1:3">
      <c r="A528" s="29"/>
      <c r="B528"/>
      <c r="C528"/>
    </row>
    <row r="529" spans="1:3">
      <c r="A529" s="29"/>
      <c r="B529"/>
      <c r="C529"/>
    </row>
    <row r="530" spans="1:3">
      <c r="A530" s="29"/>
      <c r="B530"/>
      <c r="C530"/>
    </row>
    <row r="531" spans="1:3">
      <c r="A531" s="29"/>
      <c r="B531"/>
      <c r="C531"/>
    </row>
    <row r="532" spans="1:3">
      <c r="A532" s="29"/>
      <c r="B532"/>
      <c r="C532"/>
    </row>
    <row r="533" spans="1:3">
      <c r="A533" s="29"/>
      <c r="B533"/>
      <c r="C533"/>
    </row>
    <row r="534" spans="1:3">
      <c r="A534" s="29"/>
      <c r="B534"/>
      <c r="C534"/>
    </row>
    <row r="535" spans="1:3">
      <c r="A535" s="29"/>
      <c r="B535"/>
      <c r="C535"/>
    </row>
    <row r="536" spans="1:3">
      <c r="A536" s="29"/>
      <c r="B536"/>
      <c r="C536"/>
    </row>
    <row r="537" spans="1:3">
      <c r="A537" s="29"/>
      <c r="B537"/>
      <c r="C537"/>
    </row>
    <row r="538" spans="1:3">
      <c r="A538" s="29"/>
      <c r="B538"/>
      <c r="C538"/>
    </row>
    <row r="539" spans="1:3">
      <c r="A539" s="29"/>
      <c r="B539"/>
      <c r="C539"/>
    </row>
    <row r="540" spans="1:3">
      <c r="A540" s="29"/>
      <c r="B540"/>
      <c r="C540"/>
    </row>
    <row r="541" spans="1:3">
      <c r="A541" s="29"/>
      <c r="B541"/>
      <c r="C541"/>
    </row>
    <row r="542" spans="1:3">
      <c r="A542" s="29"/>
      <c r="B542"/>
      <c r="C542"/>
    </row>
    <row r="543" spans="1:3">
      <c r="A543" s="29"/>
      <c r="B543"/>
      <c r="C543"/>
    </row>
    <row r="544" spans="1:3">
      <c r="A544" s="29"/>
      <c r="B544"/>
      <c r="C544"/>
    </row>
    <row r="545" spans="1:3">
      <c r="A545" s="29"/>
      <c r="B545"/>
      <c r="C545"/>
    </row>
    <row r="546" spans="1:3">
      <c r="A546" s="29"/>
      <c r="B546"/>
      <c r="C546"/>
    </row>
    <row r="547" spans="1:3">
      <c r="A547" s="29"/>
      <c r="B547"/>
      <c r="C547"/>
    </row>
    <row r="548" spans="1:3">
      <c r="A548" s="29"/>
      <c r="B548"/>
      <c r="C548"/>
    </row>
    <row r="549" spans="1:3">
      <c r="A549" s="29"/>
      <c r="B549"/>
      <c r="C549"/>
    </row>
    <row r="550" spans="1:3">
      <c r="A550" s="29"/>
      <c r="B550"/>
      <c r="C550"/>
    </row>
    <row r="551" spans="1:3">
      <c r="A551" s="29"/>
      <c r="B551"/>
      <c r="C551"/>
    </row>
    <row r="552" spans="1:3">
      <c r="A552" s="29"/>
      <c r="B552"/>
      <c r="C552"/>
    </row>
    <row r="553" spans="1:3">
      <c r="A553" s="29"/>
      <c r="B553"/>
      <c r="C553"/>
    </row>
    <row r="554" spans="1:3">
      <c r="A554" s="29"/>
      <c r="B554"/>
      <c r="C554"/>
    </row>
    <row r="555" spans="1:3">
      <c r="A555" s="29"/>
      <c r="B555"/>
      <c r="C555"/>
    </row>
    <row r="556" spans="1:3">
      <c r="A556" s="29"/>
      <c r="B556"/>
      <c r="C556"/>
    </row>
    <row r="557" spans="1:3">
      <c r="A557" s="29"/>
      <c r="B557"/>
      <c r="C557"/>
    </row>
    <row r="558" spans="1:3">
      <c r="A558" s="29"/>
      <c r="B558"/>
      <c r="C558"/>
    </row>
    <row r="559" spans="1:3">
      <c r="A559" s="29"/>
      <c r="B559"/>
      <c r="C559"/>
    </row>
    <row r="560" spans="1:3">
      <c r="A560" s="29"/>
      <c r="B560"/>
      <c r="C560"/>
    </row>
    <row r="561" spans="1:3">
      <c r="A561" s="29"/>
      <c r="B561"/>
      <c r="C561"/>
    </row>
    <row r="562" spans="1:3">
      <c r="A562" s="29"/>
      <c r="B562"/>
      <c r="C562"/>
    </row>
  </sheetData>
  <autoFilter ref="A2:C81" xr:uid="{00000000-0001-0000-0000-000000000000}">
    <sortState xmlns:xlrd2="http://schemas.microsoft.com/office/spreadsheetml/2017/richdata2" ref="A3:C81">
      <sortCondition ref="B2:B81"/>
    </sortState>
  </autoFilter>
  <mergeCells count="1">
    <mergeCell ref="A1:C1"/>
  </mergeCells>
  <phoneticPr fontId="1" type="noConversion"/>
  <pageMargins left="0.7" right="0.7" top="0.75" bottom="0.75" header="0.3" footer="0.3"/>
  <pageSetup paperSize="9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4F13A-6D00-4A28-85D9-070526B7DF78}">
  <dimension ref="A1:G151"/>
  <sheetViews>
    <sheetView workbookViewId="0">
      <selection activeCell="C12" sqref="C12"/>
    </sheetView>
  </sheetViews>
  <sheetFormatPr baseColWidth="10" defaultColWidth="8.83203125" defaultRowHeight="15"/>
  <cols>
    <col min="1" max="1" width="11" style="35" bestFit="1" customWidth="1"/>
    <col min="2" max="2" width="16.5" style="35" bestFit="1" customWidth="1"/>
    <col min="3" max="3" width="20.5" style="43" bestFit="1" customWidth="1"/>
    <col min="4" max="4" width="15" style="35" bestFit="1" customWidth="1"/>
    <col min="5" max="5" width="15.33203125" style="35" customWidth="1"/>
    <col min="6" max="6" width="10.1640625" style="1" bestFit="1" customWidth="1"/>
    <col min="7" max="7" width="27.5" style="35" bestFit="1" customWidth="1"/>
    <col min="8" max="16384" width="8.83203125" style="1"/>
  </cols>
  <sheetData>
    <row r="1" spans="1:7">
      <c r="A1" s="73" t="s">
        <v>606</v>
      </c>
      <c r="B1" s="73"/>
      <c r="C1" s="73"/>
      <c r="D1" s="73"/>
      <c r="E1" s="73"/>
      <c r="F1" s="73"/>
      <c r="G1" s="73"/>
    </row>
    <row r="2" spans="1:7">
      <c r="A2" s="37" t="s">
        <v>599</v>
      </c>
      <c r="B2" s="37" t="s">
        <v>600</v>
      </c>
      <c r="C2" s="44" t="s">
        <v>605</v>
      </c>
      <c r="D2" s="37" t="s">
        <v>591</v>
      </c>
      <c r="E2" s="37" t="s">
        <v>592</v>
      </c>
      <c r="F2" s="37" t="s">
        <v>593</v>
      </c>
      <c r="G2" s="37" t="s">
        <v>594</v>
      </c>
    </row>
    <row r="3" spans="1:7">
      <c r="A3" s="40" t="s">
        <v>583</v>
      </c>
      <c r="B3" s="40" t="s">
        <v>472</v>
      </c>
      <c r="C3" s="70" t="e">
        <v>#N/A</v>
      </c>
      <c r="D3" s="40" t="s">
        <v>471</v>
      </c>
      <c r="E3" s="40" t="s">
        <v>546</v>
      </c>
      <c r="F3" s="40" t="s">
        <v>546</v>
      </c>
      <c r="G3" s="40" t="s">
        <v>546</v>
      </c>
    </row>
    <row r="4" spans="1:7">
      <c r="A4" s="40" t="s">
        <v>584</v>
      </c>
      <c r="B4" s="40" t="s">
        <v>473</v>
      </c>
      <c r="C4" s="70" t="e">
        <v>#N/A</v>
      </c>
      <c r="D4" s="40" t="s">
        <v>471</v>
      </c>
      <c r="E4" s="40" t="s">
        <v>546</v>
      </c>
      <c r="F4" s="40" t="s">
        <v>546</v>
      </c>
      <c r="G4" s="40" t="s">
        <v>546</v>
      </c>
    </row>
    <row r="5" spans="1:7">
      <c r="A5" s="40" t="s">
        <v>585</v>
      </c>
      <c r="B5" s="40" t="s">
        <v>474</v>
      </c>
      <c r="C5" s="70" t="e">
        <v>#N/A</v>
      </c>
      <c r="D5" s="40" t="s">
        <v>471</v>
      </c>
      <c r="E5" s="40" t="s">
        <v>546</v>
      </c>
      <c r="F5" s="40" t="s">
        <v>546</v>
      </c>
      <c r="G5" s="40" t="s">
        <v>546</v>
      </c>
    </row>
    <row r="6" spans="1:7">
      <c r="A6" s="40" t="s">
        <v>586</v>
      </c>
      <c r="B6" s="40" t="s">
        <v>475</v>
      </c>
      <c r="C6" s="70" t="e">
        <v>#N/A</v>
      </c>
      <c r="D6" s="40" t="s">
        <v>471</v>
      </c>
      <c r="E6" s="40" t="s">
        <v>546</v>
      </c>
      <c r="F6" s="40" t="s">
        <v>546</v>
      </c>
      <c r="G6" s="40" t="s">
        <v>546</v>
      </c>
    </row>
    <row r="7" spans="1:7">
      <c r="A7" s="40" t="s">
        <v>587</v>
      </c>
      <c r="B7" s="40" t="s">
        <v>476</v>
      </c>
      <c r="C7" s="70" t="e">
        <v>#N/A</v>
      </c>
      <c r="D7" s="40" t="s">
        <v>471</v>
      </c>
      <c r="E7" s="40" t="s">
        <v>546</v>
      </c>
      <c r="F7" s="40" t="s">
        <v>546</v>
      </c>
      <c r="G7" s="40" t="s">
        <v>546</v>
      </c>
    </row>
    <row r="8" spans="1:7">
      <c r="A8" s="40" t="s">
        <v>588</v>
      </c>
      <c r="B8" s="40" t="s">
        <v>477</v>
      </c>
      <c r="C8" s="70" t="e">
        <v>#N/A</v>
      </c>
      <c r="D8" s="40" t="s">
        <v>471</v>
      </c>
      <c r="E8" s="40" t="s">
        <v>546</v>
      </c>
      <c r="F8" s="40" t="s">
        <v>546</v>
      </c>
      <c r="G8" s="40" t="s">
        <v>546</v>
      </c>
    </row>
    <row r="9" spans="1:7">
      <c r="A9" s="40" t="s">
        <v>589</v>
      </c>
      <c r="B9" s="40" t="s">
        <v>478</v>
      </c>
      <c r="C9" s="70" t="e">
        <v>#N/A</v>
      </c>
      <c r="D9" s="40" t="s">
        <v>471</v>
      </c>
      <c r="E9" s="40" t="s">
        <v>546</v>
      </c>
      <c r="F9" s="40" t="s">
        <v>546</v>
      </c>
      <c r="G9" s="40" t="s">
        <v>546</v>
      </c>
    </row>
    <row r="10" spans="1:7">
      <c r="A10" s="40" t="s">
        <v>590</v>
      </c>
      <c r="B10" s="40" t="s">
        <v>479</v>
      </c>
      <c r="C10" s="70" t="e">
        <v>#N/A</v>
      </c>
      <c r="D10" s="40" t="s">
        <v>471</v>
      </c>
      <c r="E10" s="40" t="s">
        <v>546</v>
      </c>
      <c r="F10" s="40" t="s">
        <v>546</v>
      </c>
      <c r="G10" s="40" t="s">
        <v>546</v>
      </c>
    </row>
    <row r="11" spans="1:7">
      <c r="A11" s="40" t="s">
        <v>445</v>
      </c>
      <c r="B11" s="40" t="s">
        <v>497</v>
      </c>
      <c r="C11" s="70">
        <v>1</v>
      </c>
      <c r="D11" s="40" t="s">
        <v>395</v>
      </c>
      <c r="E11" s="40" t="s">
        <v>546</v>
      </c>
      <c r="F11" s="40" t="s">
        <v>545</v>
      </c>
      <c r="G11" s="40" t="s">
        <v>546</v>
      </c>
    </row>
    <row r="12" spans="1:7">
      <c r="A12" s="40" t="s">
        <v>418</v>
      </c>
      <c r="B12" s="40" t="s">
        <v>528</v>
      </c>
      <c r="C12" s="70">
        <v>51</v>
      </c>
      <c r="D12" s="40" t="s">
        <v>396</v>
      </c>
      <c r="E12" s="40" t="s">
        <v>546</v>
      </c>
      <c r="F12" s="40" t="s">
        <v>546</v>
      </c>
      <c r="G12" s="40" t="s">
        <v>545</v>
      </c>
    </row>
    <row r="13" spans="1:7">
      <c r="A13" s="40" t="s">
        <v>553</v>
      </c>
      <c r="B13" s="40" t="s">
        <v>528</v>
      </c>
      <c r="C13" s="70">
        <v>65</v>
      </c>
      <c r="D13" s="40" t="s">
        <v>395</v>
      </c>
      <c r="E13" s="40" t="s">
        <v>546</v>
      </c>
      <c r="F13" s="40" t="s">
        <v>546</v>
      </c>
      <c r="G13" s="40" t="s">
        <v>546</v>
      </c>
    </row>
    <row r="14" spans="1:7">
      <c r="A14" s="40" t="s">
        <v>554</v>
      </c>
      <c r="B14" s="40" t="s">
        <v>528</v>
      </c>
      <c r="C14" s="70">
        <v>71</v>
      </c>
      <c r="D14" s="40" t="s">
        <v>395</v>
      </c>
      <c r="E14" s="40" t="s">
        <v>546</v>
      </c>
      <c r="F14" s="40" t="s">
        <v>546</v>
      </c>
      <c r="G14" s="40" t="s">
        <v>546</v>
      </c>
    </row>
    <row r="15" spans="1:7">
      <c r="A15" s="40" t="s">
        <v>428</v>
      </c>
      <c r="B15" s="40" t="s">
        <v>535</v>
      </c>
      <c r="C15" s="70">
        <v>51</v>
      </c>
      <c r="D15" s="40" t="s">
        <v>396</v>
      </c>
      <c r="E15" s="40" t="s">
        <v>546</v>
      </c>
      <c r="F15" s="40" t="s">
        <v>545</v>
      </c>
      <c r="G15" s="40" t="s">
        <v>546</v>
      </c>
    </row>
    <row r="16" spans="1:7">
      <c r="A16" s="40" t="s">
        <v>582</v>
      </c>
      <c r="B16" s="40" t="s">
        <v>535</v>
      </c>
      <c r="C16" s="70">
        <v>61</v>
      </c>
      <c r="D16" s="40" t="s">
        <v>396</v>
      </c>
      <c r="E16" s="40" t="s">
        <v>546</v>
      </c>
      <c r="F16" s="40" t="s">
        <v>546</v>
      </c>
      <c r="G16" s="40" t="s">
        <v>546</v>
      </c>
    </row>
    <row r="17" spans="1:7">
      <c r="A17" s="40" t="s">
        <v>414</v>
      </c>
      <c r="B17" s="40" t="s">
        <v>481</v>
      </c>
      <c r="C17" s="70">
        <v>13</v>
      </c>
      <c r="D17" s="40" t="s">
        <v>395</v>
      </c>
      <c r="E17" s="40" t="s">
        <v>546</v>
      </c>
      <c r="F17" s="40" t="s">
        <v>546</v>
      </c>
      <c r="G17" s="40" t="s">
        <v>546</v>
      </c>
    </row>
    <row r="18" spans="1:7">
      <c r="A18" s="40" t="s">
        <v>419</v>
      </c>
      <c r="B18" s="40" t="s">
        <v>529</v>
      </c>
      <c r="C18" s="70">
        <v>18</v>
      </c>
      <c r="D18" s="40" t="s">
        <v>396</v>
      </c>
      <c r="E18" s="40" t="s">
        <v>545</v>
      </c>
      <c r="F18" s="40" t="s">
        <v>546</v>
      </c>
      <c r="G18" s="40" t="s">
        <v>545</v>
      </c>
    </row>
    <row r="19" spans="1:7">
      <c r="A19" s="40" t="s">
        <v>555</v>
      </c>
      <c r="B19" s="40" t="s">
        <v>529</v>
      </c>
      <c r="C19" s="70">
        <v>26</v>
      </c>
      <c r="D19" s="40" t="s">
        <v>396</v>
      </c>
      <c r="E19" s="40" t="s">
        <v>546</v>
      </c>
      <c r="F19" s="40" t="s">
        <v>546</v>
      </c>
      <c r="G19" s="40" t="s">
        <v>545</v>
      </c>
    </row>
    <row r="20" spans="1:7">
      <c r="A20" s="40" t="s">
        <v>556</v>
      </c>
      <c r="B20" s="40" t="s">
        <v>529</v>
      </c>
      <c r="C20" s="70">
        <v>37</v>
      </c>
      <c r="D20" s="40" t="s">
        <v>396</v>
      </c>
      <c r="E20" s="40" t="s">
        <v>546</v>
      </c>
      <c r="F20" s="40" t="s">
        <v>545</v>
      </c>
      <c r="G20" s="40" t="s">
        <v>545</v>
      </c>
    </row>
    <row r="21" spans="1:7">
      <c r="A21" s="40" t="s">
        <v>557</v>
      </c>
      <c r="B21" s="40" t="s">
        <v>529</v>
      </c>
      <c r="C21" s="70">
        <v>41</v>
      </c>
      <c r="D21" s="40" t="s">
        <v>396</v>
      </c>
      <c r="E21" s="40" t="s">
        <v>546</v>
      </c>
      <c r="F21" s="40" t="s">
        <v>545</v>
      </c>
      <c r="G21" s="40" t="s">
        <v>545</v>
      </c>
    </row>
    <row r="22" spans="1:7">
      <c r="A22" s="40" t="s">
        <v>581</v>
      </c>
      <c r="B22" s="40" t="s">
        <v>529</v>
      </c>
      <c r="C22" s="70">
        <v>47</v>
      </c>
      <c r="D22" s="40" t="s">
        <v>396</v>
      </c>
      <c r="E22" s="40" t="s">
        <v>546</v>
      </c>
      <c r="F22" s="40" t="s">
        <v>545</v>
      </c>
      <c r="G22" s="40" t="s">
        <v>546</v>
      </c>
    </row>
    <row r="23" spans="1:7">
      <c r="A23" s="40" t="s">
        <v>421</v>
      </c>
      <c r="B23" s="40" t="s">
        <v>484</v>
      </c>
      <c r="C23" s="70">
        <v>10</v>
      </c>
      <c r="D23" s="40" t="s">
        <v>395</v>
      </c>
      <c r="E23" s="40" t="s">
        <v>546</v>
      </c>
      <c r="F23" s="40" t="s">
        <v>546</v>
      </c>
      <c r="G23" s="40" t="s">
        <v>546</v>
      </c>
    </row>
    <row r="24" spans="1:7">
      <c r="A24" s="40" t="s">
        <v>558</v>
      </c>
      <c r="B24" s="40" t="s">
        <v>484</v>
      </c>
      <c r="C24" s="70">
        <v>16</v>
      </c>
      <c r="D24" s="40" t="s">
        <v>395</v>
      </c>
      <c r="E24" s="40" t="s">
        <v>546</v>
      </c>
      <c r="F24" s="40" t="s">
        <v>546</v>
      </c>
      <c r="G24" s="40" t="s">
        <v>546</v>
      </c>
    </row>
    <row r="25" spans="1:7">
      <c r="A25" s="40" t="s">
        <v>441</v>
      </c>
      <c r="B25" s="40" t="s">
        <v>540</v>
      </c>
      <c r="C25" s="70">
        <v>17</v>
      </c>
      <c r="D25" s="40" t="s">
        <v>395</v>
      </c>
      <c r="E25" s="40" t="s">
        <v>546</v>
      </c>
      <c r="F25" s="40" t="s">
        <v>545</v>
      </c>
      <c r="G25" s="40" t="s">
        <v>546</v>
      </c>
    </row>
    <row r="26" spans="1:7">
      <c r="A26" s="40" t="s">
        <v>573</v>
      </c>
      <c r="B26" s="40" t="s">
        <v>540</v>
      </c>
      <c r="C26" s="70">
        <v>20</v>
      </c>
      <c r="D26" s="40" t="s">
        <v>395</v>
      </c>
      <c r="E26" s="40" t="s">
        <v>546</v>
      </c>
      <c r="F26" s="40" t="s">
        <v>545</v>
      </c>
      <c r="G26" s="40" t="s">
        <v>546</v>
      </c>
    </row>
    <row r="27" spans="1:7">
      <c r="A27" s="40" t="s">
        <v>431</v>
      </c>
      <c r="B27" s="40" t="s">
        <v>487</v>
      </c>
      <c r="C27" s="70">
        <v>7</v>
      </c>
      <c r="D27" s="40" t="s">
        <v>395</v>
      </c>
      <c r="E27" s="40" t="s">
        <v>546</v>
      </c>
      <c r="F27" s="40" t="s">
        <v>545</v>
      </c>
      <c r="G27" s="40" t="s">
        <v>546</v>
      </c>
    </row>
    <row r="28" spans="1:7">
      <c r="A28" s="40" t="s">
        <v>408</v>
      </c>
      <c r="B28" s="40" t="s">
        <v>521</v>
      </c>
      <c r="C28" s="70">
        <v>14</v>
      </c>
      <c r="D28" s="40" t="s">
        <v>396</v>
      </c>
      <c r="E28" s="40" t="s">
        <v>546</v>
      </c>
      <c r="F28" s="40" t="s">
        <v>546</v>
      </c>
      <c r="G28" s="40" t="s">
        <v>545</v>
      </c>
    </row>
    <row r="29" spans="1:7">
      <c r="A29" s="40" t="s">
        <v>548</v>
      </c>
      <c r="B29" s="40" t="s">
        <v>521</v>
      </c>
      <c r="C29" s="70">
        <v>27</v>
      </c>
      <c r="D29" s="40" t="s">
        <v>395</v>
      </c>
      <c r="E29" s="40" t="s">
        <v>546</v>
      </c>
      <c r="F29" s="40" t="s">
        <v>546</v>
      </c>
      <c r="G29" s="40" t="s">
        <v>546</v>
      </c>
    </row>
    <row r="30" spans="1:7">
      <c r="A30" s="40" t="s">
        <v>467</v>
      </c>
      <c r="B30" s="40" t="s">
        <v>518</v>
      </c>
      <c r="C30" s="70">
        <v>1</v>
      </c>
      <c r="D30" s="40" t="s">
        <v>395</v>
      </c>
      <c r="E30" s="40" t="s">
        <v>546</v>
      </c>
      <c r="F30" s="40" t="s">
        <v>545</v>
      </c>
      <c r="G30" s="40" t="s">
        <v>546</v>
      </c>
    </row>
    <row r="31" spans="1:7">
      <c r="A31" s="40" t="s">
        <v>412</v>
      </c>
      <c r="B31" s="40" t="s">
        <v>480</v>
      </c>
      <c r="C31" s="70">
        <v>23</v>
      </c>
      <c r="D31" s="40" t="s">
        <v>395</v>
      </c>
      <c r="E31" s="40" t="s">
        <v>546</v>
      </c>
      <c r="F31" s="40" t="s">
        <v>546</v>
      </c>
      <c r="G31" s="40" t="s">
        <v>546</v>
      </c>
    </row>
    <row r="32" spans="1:7">
      <c r="A32" s="40" t="s">
        <v>436</v>
      </c>
      <c r="B32" s="40" t="s">
        <v>490</v>
      </c>
      <c r="C32" s="70">
        <v>2</v>
      </c>
      <c r="D32" s="40" t="s">
        <v>395</v>
      </c>
      <c r="E32" s="40" t="s">
        <v>546</v>
      </c>
      <c r="F32" s="40" t="s">
        <v>545</v>
      </c>
      <c r="G32" s="40" t="s">
        <v>546</v>
      </c>
    </row>
    <row r="33" spans="1:7">
      <c r="A33" s="40" t="s">
        <v>406</v>
      </c>
      <c r="B33" s="40" t="s">
        <v>520</v>
      </c>
      <c r="C33" s="70">
        <v>23</v>
      </c>
      <c r="D33" s="40" t="s">
        <v>396</v>
      </c>
      <c r="E33" s="40" t="s">
        <v>546</v>
      </c>
      <c r="F33" s="40" t="s">
        <v>546</v>
      </c>
      <c r="G33" s="40" t="s">
        <v>545</v>
      </c>
    </row>
    <row r="34" spans="1:7">
      <c r="A34" s="40" t="s">
        <v>443</v>
      </c>
      <c r="B34" s="40" t="s">
        <v>495</v>
      </c>
      <c r="C34" s="70">
        <v>2</v>
      </c>
      <c r="D34" s="40" t="s">
        <v>395</v>
      </c>
      <c r="E34" s="40" t="s">
        <v>546</v>
      </c>
      <c r="F34" s="40" t="s">
        <v>545</v>
      </c>
      <c r="G34" s="40" t="s">
        <v>546</v>
      </c>
    </row>
    <row r="35" spans="1:7">
      <c r="A35" s="40" t="s">
        <v>446</v>
      </c>
      <c r="B35" s="40" t="s">
        <v>541</v>
      </c>
      <c r="C35" s="70">
        <v>4</v>
      </c>
      <c r="D35" s="40" t="s">
        <v>395</v>
      </c>
      <c r="E35" s="40" t="s">
        <v>546</v>
      </c>
      <c r="F35" s="40" t="s">
        <v>545</v>
      </c>
      <c r="G35" s="40" t="s">
        <v>546</v>
      </c>
    </row>
    <row r="36" spans="1:7">
      <c r="A36" s="40" t="s">
        <v>454</v>
      </c>
      <c r="B36" s="40" t="s">
        <v>505</v>
      </c>
      <c r="C36" s="70">
        <v>1</v>
      </c>
      <c r="D36" s="40" t="s">
        <v>395</v>
      </c>
      <c r="E36" s="40" t="s">
        <v>546</v>
      </c>
      <c r="F36" s="40" t="s">
        <v>546</v>
      </c>
      <c r="G36" s="40" t="s">
        <v>546</v>
      </c>
    </row>
    <row r="37" spans="1:7">
      <c r="A37" s="40" t="s">
        <v>580</v>
      </c>
      <c r="B37" s="40" t="s">
        <v>541</v>
      </c>
      <c r="C37" s="70">
        <v>22</v>
      </c>
      <c r="D37" s="40" t="s">
        <v>395</v>
      </c>
      <c r="E37" s="40" t="s">
        <v>546</v>
      </c>
      <c r="F37" s="40" t="s">
        <v>546</v>
      </c>
      <c r="G37" s="40" t="s">
        <v>546</v>
      </c>
    </row>
    <row r="38" spans="1:7">
      <c r="A38" s="40" t="s">
        <v>434</v>
      </c>
      <c r="B38" s="40" t="s">
        <v>538</v>
      </c>
      <c r="C38" s="70">
        <v>20</v>
      </c>
      <c r="D38" s="40" t="s">
        <v>395</v>
      </c>
      <c r="E38" s="40" t="s">
        <v>546</v>
      </c>
      <c r="F38" s="40" t="s">
        <v>546</v>
      </c>
      <c r="G38" s="40" t="s">
        <v>546</v>
      </c>
    </row>
    <row r="39" spans="1:7">
      <c r="A39" s="40" t="s">
        <v>423</v>
      </c>
      <c r="B39" s="40" t="s">
        <v>531</v>
      </c>
      <c r="C39" s="70">
        <v>5</v>
      </c>
      <c r="D39" s="40" t="s">
        <v>396</v>
      </c>
      <c r="E39" s="40" t="s">
        <v>546</v>
      </c>
      <c r="F39" s="40" t="s">
        <v>546</v>
      </c>
      <c r="G39" s="40" t="s">
        <v>546</v>
      </c>
    </row>
    <row r="40" spans="1:7">
      <c r="A40" s="40" t="s">
        <v>562</v>
      </c>
      <c r="B40" s="40" t="s">
        <v>531</v>
      </c>
      <c r="C40" s="70">
        <v>23</v>
      </c>
      <c r="D40" s="40" t="s">
        <v>396</v>
      </c>
      <c r="E40" s="40" t="s">
        <v>545</v>
      </c>
      <c r="F40" s="40" t="s">
        <v>546</v>
      </c>
      <c r="G40" s="40" t="s">
        <v>546</v>
      </c>
    </row>
    <row r="41" spans="1:7">
      <c r="A41" s="40" t="s">
        <v>422</v>
      </c>
      <c r="B41" s="40" t="s">
        <v>530</v>
      </c>
      <c r="C41" s="70">
        <v>58</v>
      </c>
      <c r="D41" s="40" t="s">
        <v>396</v>
      </c>
      <c r="E41" s="40" t="s">
        <v>546</v>
      </c>
      <c r="F41" s="40" t="s">
        <v>546</v>
      </c>
      <c r="G41" s="40" t="s">
        <v>546</v>
      </c>
    </row>
    <row r="42" spans="1:7">
      <c r="A42" s="40" t="s">
        <v>455</v>
      </c>
      <c r="B42" s="40" t="s">
        <v>506</v>
      </c>
      <c r="C42" s="70">
        <v>3</v>
      </c>
      <c r="D42" s="40" t="s">
        <v>395</v>
      </c>
      <c r="E42" s="40" t="s">
        <v>546</v>
      </c>
      <c r="F42" s="40" t="s">
        <v>545</v>
      </c>
      <c r="G42" s="40" t="s">
        <v>546</v>
      </c>
    </row>
    <row r="43" spans="1:7">
      <c r="A43" s="40" t="s">
        <v>456</v>
      </c>
      <c r="B43" s="40" t="s">
        <v>507</v>
      </c>
      <c r="C43" s="70">
        <v>12</v>
      </c>
      <c r="D43" s="40" t="s">
        <v>395</v>
      </c>
      <c r="E43" s="40" t="s">
        <v>546</v>
      </c>
      <c r="F43" s="40" t="s">
        <v>546</v>
      </c>
      <c r="G43" s="40" t="s">
        <v>546</v>
      </c>
    </row>
    <row r="44" spans="1:7">
      <c r="A44" s="40" t="s">
        <v>404</v>
      </c>
      <c r="B44" s="40" t="s">
        <v>519</v>
      </c>
      <c r="C44" s="70">
        <v>32</v>
      </c>
      <c r="D44" s="40" t="s">
        <v>396</v>
      </c>
      <c r="E44" s="40" t="s">
        <v>546</v>
      </c>
      <c r="F44" s="40" t="s">
        <v>546</v>
      </c>
      <c r="G44" s="40" t="s">
        <v>546</v>
      </c>
    </row>
    <row r="45" spans="1:7">
      <c r="A45" s="40" t="s">
        <v>426</v>
      </c>
      <c r="B45" s="40" t="s">
        <v>533</v>
      </c>
      <c r="C45" s="70">
        <v>23</v>
      </c>
      <c r="D45" s="40" t="s">
        <v>395</v>
      </c>
      <c r="E45" s="40" t="s">
        <v>546</v>
      </c>
      <c r="F45" s="40" t="s">
        <v>546</v>
      </c>
      <c r="G45" s="40" t="s">
        <v>546</v>
      </c>
    </row>
    <row r="46" spans="1:7">
      <c r="A46" s="40" t="s">
        <v>574</v>
      </c>
      <c r="B46" s="40" t="s">
        <v>541</v>
      </c>
      <c r="C46" s="70">
        <v>8</v>
      </c>
      <c r="D46" s="40" t="s">
        <v>396</v>
      </c>
      <c r="E46" s="40" t="s">
        <v>546</v>
      </c>
      <c r="F46" s="40" t="s">
        <v>545</v>
      </c>
      <c r="G46" s="40" t="s">
        <v>546</v>
      </c>
    </row>
    <row r="47" spans="1:7">
      <c r="A47" s="40" t="s">
        <v>561</v>
      </c>
      <c r="B47" s="40" t="s">
        <v>531</v>
      </c>
      <c r="C47" s="70">
        <v>16</v>
      </c>
      <c r="D47" s="40" t="s">
        <v>396</v>
      </c>
      <c r="E47" s="40" t="s">
        <v>545</v>
      </c>
      <c r="F47" s="40" t="s">
        <v>546</v>
      </c>
      <c r="G47" s="40" t="s">
        <v>546</v>
      </c>
    </row>
    <row r="48" spans="1:7">
      <c r="A48" s="40" t="s">
        <v>439</v>
      </c>
      <c r="B48" s="40" t="s">
        <v>492</v>
      </c>
      <c r="C48" s="70">
        <v>24</v>
      </c>
      <c r="D48" s="40" t="s">
        <v>395</v>
      </c>
      <c r="E48" s="40" t="s">
        <v>546</v>
      </c>
      <c r="F48" s="40" t="s">
        <v>546</v>
      </c>
      <c r="G48" s="40" t="s">
        <v>546</v>
      </c>
    </row>
    <row r="49" spans="1:7">
      <c r="A49" s="40" t="s">
        <v>547</v>
      </c>
      <c r="B49" s="40" t="s">
        <v>519</v>
      </c>
      <c r="C49" s="70">
        <v>27</v>
      </c>
      <c r="D49" s="40" t="s">
        <v>396</v>
      </c>
      <c r="E49" s="40" t="s">
        <v>545</v>
      </c>
      <c r="F49" s="40" t="s">
        <v>546</v>
      </c>
      <c r="G49" s="40" t="s">
        <v>545</v>
      </c>
    </row>
    <row r="50" spans="1:7">
      <c r="A50" s="40" t="s">
        <v>550</v>
      </c>
      <c r="B50" s="40" t="s">
        <v>480</v>
      </c>
      <c r="C50" s="70">
        <v>8</v>
      </c>
      <c r="D50" s="40" t="s">
        <v>395</v>
      </c>
      <c r="E50" s="40" t="s">
        <v>545</v>
      </c>
      <c r="F50" s="40" t="s">
        <v>546</v>
      </c>
      <c r="G50" s="40" t="s">
        <v>546</v>
      </c>
    </row>
    <row r="51" spans="1:7">
      <c r="A51" s="40" t="s">
        <v>457</v>
      </c>
      <c r="B51" s="40" t="s">
        <v>508</v>
      </c>
      <c r="C51" s="70">
        <v>0</v>
      </c>
      <c r="D51" s="40" t="s">
        <v>395</v>
      </c>
      <c r="E51" s="40" t="s">
        <v>546</v>
      </c>
      <c r="F51" s="40" t="s">
        <v>545</v>
      </c>
      <c r="G51" s="40" t="s">
        <v>546</v>
      </c>
    </row>
    <row r="52" spans="1:7">
      <c r="A52" s="40" t="s">
        <v>579</v>
      </c>
      <c r="B52" s="40" t="s">
        <v>520</v>
      </c>
      <c r="C52" s="70">
        <v>16</v>
      </c>
      <c r="D52" s="40" t="s">
        <v>395</v>
      </c>
      <c r="E52" s="40" t="s">
        <v>546</v>
      </c>
      <c r="F52" s="40" t="s">
        <v>546</v>
      </c>
      <c r="G52" s="40" t="s">
        <v>546</v>
      </c>
    </row>
    <row r="53" spans="1:7">
      <c r="A53" s="40" t="s">
        <v>551</v>
      </c>
      <c r="B53" s="40" t="s">
        <v>480</v>
      </c>
      <c r="C53" s="70">
        <v>15</v>
      </c>
      <c r="D53" s="40" t="s">
        <v>395</v>
      </c>
      <c r="E53" s="40" t="s">
        <v>545</v>
      </c>
      <c r="F53" s="40" t="s">
        <v>546</v>
      </c>
      <c r="G53" s="40" t="s">
        <v>546</v>
      </c>
    </row>
    <row r="54" spans="1:7">
      <c r="A54" s="40" t="s">
        <v>570</v>
      </c>
      <c r="B54" s="40" t="s">
        <v>538</v>
      </c>
      <c r="C54" s="70">
        <v>11</v>
      </c>
      <c r="D54" s="40" t="s">
        <v>396</v>
      </c>
      <c r="E54" s="40" t="s">
        <v>545</v>
      </c>
      <c r="F54" s="40" t="s">
        <v>546</v>
      </c>
      <c r="G54" s="40" t="s">
        <v>546</v>
      </c>
    </row>
    <row r="55" spans="1:7">
      <c r="A55" s="40" t="s">
        <v>560</v>
      </c>
      <c r="B55" s="40" t="s">
        <v>530</v>
      </c>
      <c r="C55" s="70">
        <v>38</v>
      </c>
      <c r="D55" s="40" t="s">
        <v>396</v>
      </c>
      <c r="E55" s="40" t="s">
        <v>546</v>
      </c>
      <c r="F55" s="40" t="s">
        <v>546</v>
      </c>
      <c r="G55" s="40" t="s">
        <v>545</v>
      </c>
    </row>
    <row r="56" spans="1:7">
      <c r="A56" s="40" t="s">
        <v>559</v>
      </c>
      <c r="B56" s="40" t="s">
        <v>530</v>
      </c>
      <c r="C56" s="70">
        <v>15</v>
      </c>
      <c r="D56" s="40" t="s">
        <v>396</v>
      </c>
      <c r="E56" s="40" t="s">
        <v>545</v>
      </c>
      <c r="F56" s="40" t="s">
        <v>546</v>
      </c>
      <c r="G56" s="40" t="s">
        <v>545</v>
      </c>
    </row>
    <row r="57" spans="1:7">
      <c r="A57" s="40" t="s">
        <v>461</v>
      </c>
      <c r="B57" s="40" t="s">
        <v>512</v>
      </c>
      <c r="C57" s="70">
        <v>2</v>
      </c>
      <c r="D57" s="40" t="s">
        <v>395</v>
      </c>
      <c r="E57" s="40" t="s">
        <v>546</v>
      </c>
      <c r="F57" s="40" t="s">
        <v>545</v>
      </c>
      <c r="G57" s="40" t="s">
        <v>546</v>
      </c>
    </row>
    <row r="58" spans="1:7">
      <c r="A58" s="40" t="s">
        <v>427</v>
      </c>
      <c r="B58" s="40" t="s">
        <v>534</v>
      </c>
      <c r="C58" s="70">
        <v>20</v>
      </c>
      <c r="D58" s="40" t="s">
        <v>396</v>
      </c>
      <c r="E58" s="40" t="s">
        <v>546</v>
      </c>
      <c r="F58" s="40" t="s">
        <v>546</v>
      </c>
      <c r="G58" s="40" t="s">
        <v>545</v>
      </c>
    </row>
    <row r="59" spans="1:7">
      <c r="A59" s="40" t="s">
        <v>458</v>
      </c>
      <c r="B59" s="40" t="s">
        <v>509</v>
      </c>
      <c r="C59" s="70">
        <v>0</v>
      </c>
      <c r="D59" s="40" t="s">
        <v>395</v>
      </c>
      <c r="E59" s="40" t="s">
        <v>546</v>
      </c>
      <c r="F59" s="40" t="s">
        <v>545</v>
      </c>
      <c r="G59" s="40" t="s">
        <v>546</v>
      </c>
    </row>
    <row r="60" spans="1:7">
      <c r="A60" s="40" t="s">
        <v>416</v>
      </c>
      <c r="B60" s="40" t="s">
        <v>527</v>
      </c>
      <c r="C60" s="70">
        <v>20</v>
      </c>
      <c r="D60" s="40" t="s">
        <v>395</v>
      </c>
      <c r="E60" s="40" t="s">
        <v>546</v>
      </c>
      <c r="F60" s="40" t="s">
        <v>545</v>
      </c>
      <c r="G60" s="40" t="s">
        <v>546</v>
      </c>
    </row>
    <row r="61" spans="1:7">
      <c r="A61" s="40" t="s">
        <v>451</v>
      </c>
      <c r="B61" s="40" t="s">
        <v>502</v>
      </c>
      <c r="C61" s="70">
        <v>4</v>
      </c>
      <c r="D61" s="40" t="s">
        <v>395</v>
      </c>
      <c r="E61" s="40" t="s">
        <v>546</v>
      </c>
      <c r="F61" s="40" t="s">
        <v>545</v>
      </c>
      <c r="G61" s="40" t="s">
        <v>546</v>
      </c>
    </row>
    <row r="62" spans="1:7">
      <c r="A62" s="40" t="s">
        <v>432</v>
      </c>
      <c r="B62" s="40" t="s">
        <v>537</v>
      </c>
      <c r="C62" s="70">
        <v>10</v>
      </c>
      <c r="D62" s="40" t="s">
        <v>396</v>
      </c>
      <c r="E62" s="40" t="s">
        <v>546</v>
      </c>
      <c r="F62" s="40" t="s">
        <v>545</v>
      </c>
      <c r="G62" s="40" t="s">
        <v>545</v>
      </c>
    </row>
    <row r="63" spans="1:7">
      <c r="A63" s="40" t="s">
        <v>568</v>
      </c>
      <c r="B63" s="40" t="s">
        <v>537</v>
      </c>
      <c r="C63" s="70">
        <v>2</v>
      </c>
      <c r="D63" s="40" t="s">
        <v>396</v>
      </c>
      <c r="E63" s="40" t="s">
        <v>546</v>
      </c>
      <c r="F63" s="40" t="s">
        <v>545</v>
      </c>
      <c r="G63" s="40" t="s">
        <v>545</v>
      </c>
    </row>
    <row r="64" spans="1:7">
      <c r="A64" s="40" t="s">
        <v>430</v>
      </c>
      <c r="B64" s="40" t="s">
        <v>486</v>
      </c>
      <c r="C64" s="70">
        <v>10</v>
      </c>
      <c r="D64" s="40" t="s">
        <v>395</v>
      </c>
      <c r="E64" s="40" t="s">
        <v>546</v>
      </c>
      <c r="F64" s="40" t="s">
        <v>545</v>
      </c>
      <c r="G64" s="40" t="s">
        <v>546</v>
      </c>
    </row>
    <row r="65" spans="1:7">
      <c r="A65" s="40" t="s">
        <v>569</v>
      </c>
      <c r="B65" s="40" t="s">
        <v>537</v>
      </c>
      <c r="C65" s="70">
        <v>12</v>
      </c>
      <c r="D65" s="40" t="s">
        <v>396</v>
      </c>
      <c r="E65" s="40" t="s">
        <v>545</v>
      </c>
      <c r="F65" s="40" t="s">
        <v>545</v>
      </c>
      <c r="G65" s="40" t="s">
        <v>545</v>
      </c>
    </row>
    <row r="66" spans="1:7">
      <c r="A66" s="40" t="s">
        <v>447</v>
      </c>
      <c r="B66" s="40" t="s">
        <v>498</v>
      </c>
      <c r="C66" s="70">
        <v>0</v>
      </c>
      <c r="D66" s="40" t="s">
        <v>395</v>
      </c>
      <c r="E66" s="40" t="s">
        <v>546</v>
      </c>
      <c r="F66" s="40" t="s">
        <v>545</v>
      </c>
      <c r="G66" s="40" t="s">
        <v>546</v>
      </c>
    </row>
    <row r="67" spans="1:7">
      <c r="A67" s="40" t="s">
        <v>459</v>
      </c>
      <c r="B67" s="40" t="s">
        <v>510</v>
      </c>
      <c r="C67" s="70">
        <v>2</v>
      </c>
      <c r="D67" s="40" t="s">
        <v>395</v>
      </c>
      <c r="E67" s="40" t="s">
        <v>546</v>
      </c>
      <c r="F67" s="40" t="s">
        <v>545</v>
      </c>
      <c r="G67" s="40" t="s">
        <v>546</v>
      </c>
    </row>
    <row r="68" spans="1:7">
      <c r="A68" s="40" t="s">
        <v>460</v>
      </c>
      <c r="B68" s="40" t="s">
        <v>511</v>
      </c>
      <c r="C68" s="70">
        <v>6</v>
      </c>
      <c r="D68" s="40" t="s">
        <v>395</v>
      </c>
      <c r="E68" s="40" t="s">
        <v>546</v>
      </c>
      <c r="F68" s="40" t="s">
        <v>545</v>
      </c>
      <c r="G68" s="40" t="s">
        <v>546</v>
      </c>
    </row>
    <row r="69" spans="1:7">
      <c r="A69" s="40" t="s">
        <v>462</v>
      </c>
      <c r="B69" s="40" t="s">
        <v>513</v>
      </c>
      <c r="C69" s="70">
        <v>5</v>
      </c>
      <c r="D69" s="40" t="s">
        <v>395</v>
      </c>
      <c r="E69" s="40" t="s">
        <v>546</v>
      </c>
      <c r="F69" s="40" t="s">
        <v>545</v>
      </c>
      <c r="G69" s="40" t="s">
        <v>546</v>
      </c>
    </row>
    <row r="70" spans="1:7">
      <c r="A70" s="40" t="s">
        <v>463</v>
      </c>
      <c r="B70" s="40" t="s">
        <v>514</v>
      </c>
      <c r="C70" s="70">
        <v>3</v>
      </c>
      <c r="D70" s="40" t="s">
        <v>395</v>
      </c>
      <c r="E70" s="40" t="s">
        <v>546</v>
      </c>
      <c r="F70" s="40" t="s">
        <v>545</v>
      </c>
      <c r="G70" s="40" t="s">
        <v>546</v>
      </c>
    </row>
    <row r="71" spans="1:7">
      <c r="A71" s="40" t="s">
        <v>448</v>
      </c>
      <c r="B71" s="40" t="s">
        <v>499</v>
      </c>
      <c r="C71" s="70">
        <v>2</v>
      </c>
      <c r="D71" s="40" t="s">
        <v>395</v>
      </c>
      <c r="E71" s="40" t="s">
        <v>546</v>
      </c>
      <c r="F71" s="40" t="s">
        <v>545</v>
      </c>
      <c r="G71" s="40" t="s">
        <v>546</v>
      </c>
    </row>
    <row r="72" spans="1:7">
      <c r="A72" s="40" t="s">
        <v>464</v>
      </c>
      <c r="B72" s="40" t="s">
        <v>515</v>
      </c>
      <c r="C72" s="70">
        <v>6</v>
      </c>
      <c r="D72" s="40" t="s">
        <v>395</v>
      </c>
      <c r="E72" s="40" t="s">
        <v>546</v>
      </c>
      <c r="F72" s="40" t="s">
        <v>545</v>
      </c>
      <c r="G72" s="40" t="s">
        <v>546</v>
      </c>
    </row>
    <row r="73" spans="1:7">
      <c r="A73" s="40" t="s">
        <v>465</v>
      </c>
      <c r="B73" s="40" t="s">
        <v>516</v>
      </c>
      <c r="C73" s="70">
        <v>0</v>
      </c>
      <c r="D73" s="40" t="s">
        <v>395</v>
      </c>
      <c r="E73" s="40" t="s">
        <v>546</v>
      </c>
      <c r="F73" s="40" t="s">
        <v>545</v>
      </c>
      <c r="G73" s="40" t="s">
        <v>546</v>
      </c>
    </row>
    <row r="74" spans="1:7">
      <c r="A74" s="40" t="s">
        <v>563</v>
      </c>
      <c r="B74" s="40" t="s">
        <v>534</v>
      </c>
      <c r="C74" s="70">
        <v>0</v>
      </c>
      <c r="D74" s="40" t="s">
        <v>395</v>
      </c>
      <c r="E74" s="40" t="s">
        <v>546</v>
      </c>
      <c r="F74" s="40" t="s">
        <v>545</v>
      </c>
      <c r="G74" s="40" t="s">
        <v>546</v>
      </c>
    </row>
    <row r="75" spans="1:7">
      <c r="A75" s="40" t="s">
        <v>564</v>
      </c>
      <c r="B75" s="40" t="s">
        <v>534</v>
      </c>
      <c r="C75" s="70">
        <v>2</v>
      </c>
      <c r="D75" s="40" t="s">
        <v>396</v>
      </c>
      <c r="E75" s="40" t="s">
        <v>546</v>
      </c>
      <c r="F75" s="40" t="s">
        <v>545</v>
      </c>
      <c r="G75" s="40" t="s">
        <v>546</v>
      </c>
    </row>
    <row r="76" spans="1:7">
      <c r="A76" s="40" t="s">
        <v>565</v>
      </c>
      <c r="B76" s="40" t="s">
        <v>534</v>
      </c>
      <c r="C76" s="70">
        <v>14</v>
      </c>
      <c r="D76" s="40" t="s">
        <v>396</v>
      </c>
      <c r="E76" s="40" t="s">
        <v>546</v>
      </c>
      <c r="F76" s="40" t="s">
        <v>546</v>
      </c>
      <c r="G76" s="40" t="s">
        <v>545</v>
      </c>
    </row>
    <row r="77" spans="1:7">
      <c r="A77" s="40" t="s">
        <v>566</v>
      </c>
      <c r="B77" s="40" t="s">
        <v>534</v>
      </c>
      <c r="C77" s="70">
        <v>50</v>
      </c>
      <c r="D77" s="40" t="s">
        <v>396</v>
      </c>
      <c r="E77" s="40" t="s">
        <v>546</v>
      </c>
      <c r="F77" s="40" t="s">
        <v>546</v>
      </c>
      <c r="G77" s="40" t="s">
        <v>545</v>
      </c>
    </row>
    <row r="78" spans="1:7">
      <c r="A78" s="40" t="s">
        <v>567</v>
      </c>
      <c r="B78" s="40" t="s">
        <v>534</v>
      </c>
      <c r="C78" s="70">
        <v>68</v>
      </c>
      <c r="D78" s="40" t="s">
        <v>395</v>
      </c>
      <c r="E78" s="40" t="s">
        <v>546</v>
      </c>
      <c r="F78" s="40" t="s">
        <v>546</v>
      </c>
      <c r="G78" s="40" t="s">
        <v>546</v>
      </c>
    </row>
    <row r="79" spans="1:7">
      <c r="A79" s="40" t="s">
        <v>411</v>
      </c>
      <c r="B79" s="40" t="s">
        <v>524</v>
      </c>
      <c r="C79" s="70">
        <v>23</v>
      </c>
      <c r="D79" s="40" t="s">
        <v>395</v>
      </c>
      <c r="E79" s="40" t="s">
        <v>546</v>
      </c>
      <c r="F79" s="40" t="s">
        <v>546</v>
      </c>
      <c r="G79" s="40" t="s">
        <v>546</v>
      </c>
    </row>
    <row r="80" spans="1:7">
      <c r="A80" s="40" t="s">
        <v>435</v>
      </c>
      <c r="B80" s="40" t="s">
        <v>489</v>
      </c>
      <c r="C80" s="70">
        <v>2</v>
      </c>
      <c r="D80" s="40" t="s">
        <v>395</v>
      </c>
      <c r="E80" s="40" t="s">
        <v>546</v>
      </c>
      <c r="F80" s="40" t="s">
        <v>545</v>
      </c>
      <c r="G80" s="40" t="s">
        <v>546</v>
      </c>
    </row>
    <row r="81" spans="1:7">
      <c r="A81" s="40" t="s">
        <v>438</v>
      </c>
      <c r="B81" s="40" t="s">
        <v>491</v>
      </c>
      <c r="C81" s="70">
        <v>10</v>
      </c>
      <c r="D81" s="40" t="s">
        <v>395</v>
      </c>
      <c r="E81" s="40" t="s">
        <v>546</v>
      </c>
      <c r="F81" s="40" t="s">
        <v>545</v>
      </c>
      <c r="G81" s="40" t="s">
        <v>546</v>
      </c>
    </row>
    <row r="82" spans="1:7">
      <c r="A82" s="40" t="s">
        <v>420</v>
      </c>
      <c r="B82" s="40" t="s">
        <v>483</v>
      </c>
      <c r="C82" s="70">
        <v>10</v>
      </c>
      <c r="D82" s="40" t="s">
        <v>395</v>
      </c>
      <c r="E82" s="40" t="s">
        <v>546</v>
      </c>
      <c r="F82" s="40" t="s">
        <v>546</v>
      </c>
      <c r="G82" s="40" t="s">
        <v>546</v>
      </c>
    </row>
    <row r="83" spans="1:7">
      <c r="A83" s="40" t="s">
        <v>425</v>
      </c>
      <c r="B83" s="40" t="s">
        <v>532</v>
      </c>
      <c r="C83" s="70">
        <v>0</v>
      </c>
      <c r="D83" s="40" t="s">
        <v>396</v>
      </c>
      <c r="E83" s="40" t="s">
        <v>546</v>
      </c>
      <c r="F83" s="40" t="s">
        <v>545</v>
      </c>
      <c r="G83" s="40" t="s">
        <v>546</v>
      </c>
    </row>
    <row r="84" spans="1:7">
      <c r="A84" s="40" t="s">
        <v>449</v>
      </c>
      <c r="B84" s="40" t="s">
        <v>500</v>
      </c>
      <c r="C84" s="70">
        <v>1</v>
      </c>
      <c r="D84" s="40" t="s">
        <v>395</v>
      </c>
      <c r="E84" s="40" t="s">
        <v>546</v>
      </c>
      <c r="F84" s="40" t="s">
        <v>545</v>
      </c>
      <c r="G84" s="40" t="s">
        <v>546</v>
      </c>
    </row>
    <row r="85" spans="1:7">
      <c r="A85" s="40" t="s">
        <v>466</v>
      </c>
      <c r="B85" s="40" t="s">
        <v>517</v>
      </c>
      <c r="C85" s="70">
        <v>0</v>
      </c>
      <c r="D85" s="40" t="s">
        <v>395</v>
      </c>
      <c r="E85" s="40" t="s">
        <v>546</v>
      </c>
      <c r="F85" s="40" t="s">
        <v>545</v>
      </c>
      <c r="G85" s="40" t="s">
        <v>546</v>
      </c>
    </row>
    <row r="86" spans="1:7">
      <c r="A86" s="40" t="s">
        <v>429</v>
      </c>
      <c r="B86" s="40" t="s">
        <v>536</v>
      </c>
      <c r="C86" s="70">
        <v>18</v>
      </c>
      <c r="D86" s="40" t="s">
        <v>395</v>
      </c>
      <c r="E86" s="40" t="s">
        <v>546</v>
      </c>
      <c r="F86" s="40" t="s">
        <v>546</v>
      </c>
      <c r="G86" s="40" t="s">
        <v>546</v>
      </c>
    </row>
    <row r="87" spans="1:7">
      <c r="A87" s="40" t="s">
        <v>575</v>
      </c>
      <c r="B87" s="40" t="s">
        <v>542</v>
      </c>
      <c r="C87" s="70">
        <v>-5</v>
      </c>
      <c r="D87" s="40" t="s">
        <v>395</v>
      </c>
      <c r="E87" s="40" t="s">
        <v>546</v>
      </c>
      <c r="F87" s="40" t="s">
        <v>545</v>
      </c>
      <c r="G87" s="40" t="s">
        <v>546</v>
      </c>
    </row>
    <row r="88" spans="1:7">
      <c r="A88" s="40" t="s">
        <v>576</v>
      </c>
      <c r="B88" s="40" t="s">
        <v>542</v>
      </c>
      <c r="C88" s="70">
        <v>0</v>
      </c>
      <c r="D88" s="40" t="s">
        <v>396</v>
      </c>
      <c r="E88" s="40" t="s">
        <v>546</v>
      </c>
      <c r="F88" s="40" t="s">
        <v>545</v>
      </c>
      <c r="G88" s="40" t="s">
        <v>546</v>
      </c>
    </row>
    <row r="89" spans="1:7">
      <c r="A89" s="40" t="s">
        <v>577</v>
      </c>
      <c r="B89" s="40" t="s">
        <v>542</v>
      </c>
      <c r="C89" s="70">
        <v>13</v>
      </c>
      <c r="D89" s="40" t="s">
        <v>396</v>
      </c>
      <c r="E89" s="40" t="s">
        <v>546</v>
      </c>
      <c r="F89" s="40" t="s">
        <v>545</v>
      </c>
      <c r="G89" s="40" t="s">
        <v>545</v>
      </c>
    </row>
    <row r="90" spans="1:7">
      <c r="A90" s="40" t="s">
        <v>450</v>
      </c>
      <c r="B90" s="40" t="s">
        <v>501</v>
      </c>
      <c r="C90" s="70">
        <v>1</v>
      </c>
      <c r="D90" s="40" t="s">
        <v>395</v>
      </c>
      <c r="E90" s="40" t="s">
        <v>546</v>
      </c>
      <c r="F90" s="40" t="s">
        <v>545</v>
      </c>
      <c r="G90" s="40" t="s">
        <v>546</v>
      </c>
    </row>
    <row r="91" spans="1:7">
      <c r="A91" s="40" t="s">
        <v>410</v>
      </c>
      <c r="B91" s="40" t="s">
        <v>523</v>
      </c>
      <c r="C91" s="70">
        <v>25</v>
      </c>
      <c r="D91" s="40" t="s">
        <v>396</v>
      </c>
      <c r="E91" s="40" t="s">
        <v>546</v>
      </c>
      <c r="F91" s="40" t="s">
        <v>546</v>
      </c>
      <c r="G91" s="40" t="s">
        <v>545</v>
      </c>
    </row>
    <row r="92" spans="1:7">
      <c r="A92" s="40" t="s">
        <v>549</v>
      </c>
      <c r="B92" s="40" t="s">
        <v>523</v>
      </c>
      <c r="C92" s="70">
        <v>28</v>
      </c>
      <c r="D92" s="40" t="s">
        <v>395</v>
      </c>
      <c r="E92" s="40" t="s">
        <v>546</v>
      </c>
      <c r="F92" s="40" t="s">
        <v>546</v>
      </c>
      <c r="G92" s="40" t="s">
        <v>545</v>
      </c>
    </row>
    <row r="93" spans="1:7">
      <c r="A93" s="40" t="s">
        <v>417</v>
      </c>
      <c r="B93" s="40" t="s">
        <v>482</v>
      </c>
      <c r="C93" s="70">
        <v>13</v>
      </c>
      <c r="D93" s="40" t="s">
        <v>395</v>
      </c>
      <c r="E93" s="40" t="s">
        <v>546</v>
      </c>
      <c r="F93" s="40" t="s">
        <v>546</v>
      </c>
      <c r="G93" s="40" t="s">
        <v>546</v>
      </c>
    </row>
    <row r="94" spans="1:7">
      <c r="A94" s="40" t="s">
        <v>578</v>
      </c>
      <c r="B94" s="40" t="s">
        <v>527</v>
      </c>
      <c r="C94" s="70">
        <v>13</v>
      </c>
      <c r="D94" s="40" t="s">
        <v>396</v>
      </c>
      <c r="E94" s="40" t="s">
        <v>546</v>
      </c>
      <c r="F94" s="40" t="s">
        <v>545</v>
      </c>
      <c r="G94" s="40" t="s">
        <v>546</v>
      </c>
    </row>
    <row r="95" spans="1:7">
      <c r="A95" s="40" t="s">
        <v>437</v>
      </c>
      <c r="B95" s="40" t="s">
        <v>539</v>
      </c>
      <c r="C95" s="70">
        <v>21</v>
      </c>
      <c r="D95" s="40" t="s">
        <v>395</v>
      </c>
      <c r="E95" s="40" t="s">
        <v>546</v>
      </c>
      <c r="F95" s="40" t="s">
        <v>546</v>
      </c>
      <c r="G95" s="40" t="s">
        <v>546</v>
      </c>
    </row>
    <row r="96" spans="1:7">
      <c r="A96" s="40" t="s">
        <v>444</v>
      </c>
      <c r="B96" s="40" t="s">
        <v>496</v>
      </c>
      <c r="C96" s="70">
        <v>3</v>
      </c>
      <c r="D96" s="40" t="s">
        <v>395</v>
      </c>
      <c r="E96" s="40" t="s">
        <v>546</v>
      </c>
      <c r="F96" s="40" t="s">
        <v>545</v>
      </c>
      <c r="G96" s="40" t="s">
        <v>546</v>
      </c>
    </row>
    <row r="97" spans="1:7">
      <c r="A97" s="40" t="s">
        <v>409</v>
      </c>
      <c r="B97" s="40" t="s">
        <v>522</v>
      </c>
      <c r="C97" s="70">
        <v>23</v>
      </c>
      <c r="D97" s="40" t="s">
        <v>395</v>
      </c>
      <c r="E97" s="40" t="s">
        <v>546</v>
      </c>
      <c r="F97" s="40" t="s">
        <v>546</v>
      </c>
      <c r="G97" s="40" t="s">
        <v>546</v>
      </c>
    </row>
    <row r="98" spans="1:7">
      <c r="A98" s="40" t="s">
        <v>452</v>
      </c>
      <c r="B98" s="40" t="s">
        <v>503</v>
      </c>
      <c r="C98" s="70">
        <v>2</v>
      </c>
      <c r="D98" s="40" t="s">
        <v>395</v>
      </c>
      <c r="E98" s="40" t="s">
        <v>546</v>
      </c>
      <c r="F98" s="40" t="s">
        <v>545</v>
      </c>
      <c r="G98" s="40" t="s">
        <v>546</v>
      </c>
    </row>
    <row r="99" spans="1:7">
      <c r="A99" s="40" t="s">
        <v>415</v>
      </c>
      <c r="B99" s="40" t="s">
        <v>526</v>
      </c>
      <c r="C99" s="70">
        <v>9</v>
      </c>
      <c r="D99" s="40" t="s">
        <v>396</v>
      </c>
      <c r="E99" s="40" t="s">
        <v>546</v>
      </c>
      <c r="F99" s="40" t="s">
        <v>545</v>
      </c>
      <c r="G99" s="40" t="s">
        <v>545</v>
      </c>
    </row>
    <row r="100" spans="1:7">
      <c r="A100" s="40" t="s">
        <v>442</v>
      </c>
      <c r="B100" s="40" t="s">
        <v>494</v>
      </c>
      <c r="C100" s="70">
        <v>4</v>
      </c>
      <c r="D100" s="40" t="s">
        <v>395</v>
      </c>
      <c r="E100" s="40" t="s">
        <v>546</v>
      </c>
      <c r="F100" s="40" t="s">
        <v>545</v>
      </c>
      <c r="G100" s="40" t="s">
        <v>546</v>
      </c>
    </row>
    <row r="101" spans="1:7">
      <c r="A101" s="40" t="s">
        <v>413</v>
      </c>
      <c r="B101" s="40" t="s">
        <v>525</v>
      </c>
      <c r="C101" s="70">
        <v>28</v>
      </c>
      <c r="D101" s="40" t="s">
        <v>396</v>
      </c>
      <c r="E101" s="40" t="s">
        <v>546</v>
      </c>
      <c r="F101" s="40" t="s">
        <v>546</v>
      </c>
      <c r="G101" s="40" t="s">
        <v>545</v>
      </c>
    </row>
    <row r="102" spans="1:7">
      <c r="A102" s="40" t="s">
        <v>440</v>
      </c>
      <c r="B102" s="40" t="s">
        <v>493</v>
      </c>
      <c r="C102" s="70">
        <v>3</v>
      </c>
      <c r="D102" s="40" t="s">
        <v>395</v>
      </c>
      <c r="E102" s="40" t="s">
        <v>546</v>
      </c>
      <c r="F102" s="40" t="s">
        <v>546</v>
      </c>
      <c r="G102" s="40" t="s">
        <v>546</v>
      </c>
    </row>
    <row r="103" spans="1:7">
      <c r="A103" s="40" t="s">
        <v>453</v>
      </c>
      <c r="B103" s="40" t="s">
        <v>504</v>
      </c>
      <c r="C103" s="70">
        <v>2</v>
      </c>
      <c r="D103" s="40" t="s">
        <v>395</v>
      </c>
      <c r="E103" s="40" t="s">
        <v>546</v>
      </c>
      <c r="F103" s="40" t="s">
        <v>545</v>
      </c>
      <c r="G103" s="40" t="s">
        <v>546</v>
      </c>
    </row>
    <row r="104" spans="1:7">
      <c r="A104" s="40" t="s">
        <v>571</v>
      </c>
      <c r="B104" s="40" t="s">
        <v>493</v>
      </c>
      <c r="C104" s="70">
        <v>25</v>
      </c>
      <c r="D104" s="40" t="s">
        <v>395</v>
      </c>
      <c r="E104" s="40" t="s">
        <v>546</v>
      </c>
      <c r="F104" s="40" t="s">
        <v>546</v>
      </c>
      <c r="G104" s="40" t="s">
        <v>546</v>
      </c>
    </row>
    <row r="105" spans="1:7">
      <c r="A105" s="40" t="s">
        <v>572</v>
      </c>
      <c r="B105" s="40" t="s">
        <v>493</v>
      </c>
      <c r="C105" s="70">
        <v>27</v>
      </c>
      <c r="D105" s="40" t="s">
        <v>395</v>
      </c>
      <c r="E105" s="40" t="s">
        <v>546</v>
      </c>
      <c r="F105" s="40" t="s">
        <v>546</v>
      </c>
      <c r="G105" s="40" t="s">
        <v>546</v>
      </c>
    </row>
    <row r="106" spans="1:7">
      <c r="A106" s="40" t="s">
        <v>433</v>
      </c>
      <c r="B106" s="40" t="s">
        <v>488</v>
      </c>
      <c r="C106" s="70">
        <v>11</v>
      </c>
      <c r="D106" s="40" t="s">
        <v>395</v>
      </c>
      <c r="E106" s="40" t="s">
        <v>546</v>
      </c>
      <c r="F106" s="40" t="s">
        <v>545</v>
      </c>
      <c r="G106" s="40" t="s">
        <v>546</v>
      </c>
    </row>
    <row r="107" spans="1:7">
      <c r="A107" s="40" t="s">
        <v>424</v>
      </c>
      <c r="B107" s="40" t="s">
        <v>485</v>
      </c>
      <c r="C107" s="70">
        <v>10</v>
      </c>
      <c r="D107" s="40" t="s">
        <v>395</v>
      </c>
      <c r="E107" s="40" t="s">
        <v>546</v>
      </c>
      <c r="F107" s="40" t="s">
        <v>545</v>
      </c>
      <c r="G107" s="40" t="s">
        <v>546</v>
      </c>
    </row>
    <row r="108" spans="1:7">
      <c r="A108" s="40" t="s">
        <v>552</v>
      </c>
      <c r="B108" s="40" t="s">
        <v>528</v>
      </c>
      <c r="C108" s="70">
        <v>0</v>
      </c>
      <c r="D108" s="40" t="s">
        <v>395</v>
      </c>
      <c r="E108" s="40" t="s">
        <v>546</v>
      </c>
      <c r="F108" s="40" t="s">
        <v>545</v>
      </c>
      <c r="G108" s="40" t="s">
        <v>546</v>
      </c>
    </row>
    <row r="109" spans="1:7">
      <c r="F109" s="35"/>
    </row>
    <row r="115" spans="1:1">
      <c r="A115" s="1"/>
    </row>
    <row r="116" spans="1:1">
      <c r="A116" s="1"/>
    </row>
    <row r="117" spans="1:1">
      <c r="A117" s="1"/>
    </row>
    <row r="118" spans="1:1">
      <c r="A118" s="1"/>
    </row>
    <row r="119" spans="1:1">
      <c r="A119" s="1"/>
    </row>
    <row r="120" spans="1:1">
      <c r="A120" s="1"/>
    </row>
    <row r="121" spans="1:1">
      <c r="A121" s="1"/>
    </row>
    <row r="122" spans="1:1">
      <c r="A122" s="1"/>
    </row>
    <row r="123" spans="1:1">
      <c r="A123" s="1"/>
    </row>
    <row r="124" spans="1:1">
      <c r="A124" s="1"/>
    </row>
    <row r="125" spans="1:1">
      <c r="A125" s="1"/>
    </row>
    <row r="126" spans="1:1">
      <c r="A126" s="1"/>
    </row>
    <row r="127" spans="1:1">
      <c r="A127" s="1"/>
    </row>
    <row r="128" spans="1:1">
      <c r="A128" s="1"/>
    </row>
    <row r="129" spans="1:1">
      <c r="A129" s="1"/>
    </row>
    <row r="130" spans="1:1">
      <c r="A130" s="1"/>
    </row>
    <row r="131" spans="1:1">
      <c r="A131" s="1"/>
    </row>
    <row r="132" spans="1:1">
      <c r="A132" s="1"/>
    </row>
    <row r="133" spans="1:1">
      <c r="A133" s="1"/>
    </row>
    <row r="134" spans="1:1">
      <c r="A134" s="1"/>
    </row>
    <row r="135" spans="1:1">
      <c r="A135" s="1"/>
    </row>
    <row r="136" spans="1:1">
      <c r="A136" s="1"/>
    </row>
    <row r="137" spans="1:1">
      <c r="A137" s="1"/>
    </row>
    <row r="138" spans="1:1">
      <c r="A138" s="1"/>
    </row>
    <row r="139" spans="1:1">
      <c r="A139" s="1"/>
    </row>
    <row r="140" spans="1:1">
      <c r="A140" s="1"/>
    </row>
    <row r="141" spans="1:1">
      <c r="A141" s="1"/>
    </row>
    <row r="142" spans="1:1">
      <c r="A142" s="1"/>
    </row>
    <row r="143" spans="1:1">
      <c r="A143" s="1"/>
    </row>
    <row r="144" spans="1:1">
      <c r="A144" s="1"/>
    </row>
    <row r="145" spans="1:1">
      <c r="A145" s="1"/>
    </row>
    <row r="146" spans="1:1">
      <c r="A146" s="1"/>
    </row>
    <row r="147" spans="1:1">
      <c r="A147" s="1"/>
    </row>
    <row r="148" spans="1:1">
      <c r="A148" s="1"/>
    </row>
    <row r="149" spans="1:1">
      <c r="A149" s="1"/>
    </row>
    <row r="150" spans="1:1">
      <c r="A150" s="1"/>
    </row>
    <row r="151" spans="1:1">
      <c r="A151" s="1"/>
    </row>
  </sheetData>
  <autoFilter ref="A2:G108" xr:uid="{9EC4F13A-6D00-4A28-85D9-070526B7DF78}">
    <sortState xmlns:xlrd2="http://schemas.microsoft.com/office/spreadsheetml/2017/richdata2" ref="A3:G108">
      <sortCondition ref="A2:A108"/>
    </sortState>
  </autoFilter>
  <mergeCells count="1">
    <mergeCell ref="A1:G1"/>
  </mergeCells>
  <phoneticPr fontId="1" type="noConversion"/>
  <conditionalFormatting sqref="A1:A1048576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5345C-8C2B-4AA4-B041-29E825192552}">
  <dimension ref="A1:J61"/>
  <sheetViews>
    <sheetView zoomScale="115" zoomScaleNormal="115" workbookViewId="0">
      <selection activeCell="B27" sqref="B27"/>
    </sheetView>
  </sheetViews>
  <sheetFormatPr baseColWidth="10" defaultColWidth="8.83203125" defaultRowHeight="15"/>
  <cols>
    <col min="1" max="1" width="32.33203125" bestFit="1" customWidth="1"/>
    <col min="2" max="2" width="12" bestFit="1" customWidth="1"/>
    <col min="3" max="3" width="9.83203125" bestFit="1" customWidth="1"/>
    <col min="4" max="4" width="9.6640625" bestFit="1" customWidth="1"/>
    <col min="5" max="5" width="11.5" bestFit="1" customWidth="1"/>
    <col min="6" max="6" width="19.1640625" bestFit="1" customWidth="1"/>
    <col min="7" max="7" width="18.33203125" bestFit="1" customWidth="1"/>
    <col min="8" max="8" width="18.33203125" customWidth="1"/>
    <col min="9" max="9" width="19.1640625" bestFit="1" customWidth="1"/>
    <col min="10" max="10" width="18.33203125" bestFit="1" customWidth="1"/>
  </cols>
  <sheetData>
    <row r="1" spans="1:10">
      <c r="A1" s="76" t="s">
        <v>609</v>
      </c>
      <c r="B1" s="76"/>
      <c r="C1" s="76"/>
      <c r="D1" s="76"/>
      <c r="E1" s="76"/>
      <c r="F1" s="76"/>
      <c r="G1" s="76"/>
      <c r="H1" s="76"/>
      <c r="I1" s="76"/>
      <c r="J1" s="76"/>
    </row>
    <row r="2" spans="1:10">
      <c r="A2" s="79" t="s">
        <v>208</v>
      </c>
      <c r="B2" s="77" t="s">
        <v>0</v>
      </c>
      <c r="C2" s="77"/>
      <c r="D2" s="77"/>
      <c r="E2" s="77"/>
      <c r="F2" s="77" t="s">
        <v>392</v>
      </c>
      <c r="G2" s="77"/>
      <c r="H2" s="71" t="s">
        <v>607</v>
      </c>
      <c r="I2" s="78" t="s">
        <v>213</v>
      </c>
      <c r="J2" s="78"/>
    </row>
    <row r="3" spans="1:10">
      <c r="A3" s="80"/>
      <c r="B3" s="45" t="s">
        <v>209</v>
      </c>
      <c r="C3" s="45" t="s">
        <v>210</v>
      </c>
      <c r="D3" s="45" t="s">
        <v>211</v>
      </c>
      <c r="E3" s="45" t="s">
        <v>212</v>
      </c>
      <c r="F3" s="46" t="s">
        <v>78</v>
      </c>
      <c r="G3" s="46" t="s">
        <v>79</v>
      </c>
      <c r="H3" s="46" t="s">
        <v>78</v>
      </c>
      <c r="I3" s="47" t="s">
        <v>78</v>
      </c>
      <c r="J3" s="47" t="s">
        <v>79</v>
      </c>
    </row>
    <row r="4" spans="1:10">
      <c r="A4" s="72" t="s">
        <v>177</v>
      </c>
      <c r="B4" s="48">
        <v>0.10904</v>
      </c>
      <c r="C4" s="48">
        <v>0.10196214285714299</v>
      </c>
      <c r="D4" s="48">
        <v>0.1017975</v>
      </c>
      <c r="E4" s="48">
        <v>0.10227205882352901</v>
      </c>
      <c r="F4" s="49">
        <v>1.1081229993399999E-5</v>
      </c>
      <c r="G4" s="49" t="s">
        <v>1</v>
      </c>
      <c r="H4" s="49">
        <v>2.0327886611606E-3</v>
      </c>
      <c r="I4" s="49">
        <v>2.5249155230000002</v>
      </c>
      <c r="J4" s="49" t="s">
        <v>214</v>
      </c>
    </row>
    <row r="5" spans="1:10">
      <c r="A5" s="72" t="s">
        <v>166</v>
      </c>
      <c r="B5" s="48">
        <v>1.0956437499999998</v>
      </c>
      <c r="C5" s="48">
        <v>0.29910683673469401</v>
      </c>
      <c r="D5" s="48">
        <v>0.21657265625</v>
      </c>
      <c r="E5" s="48">
        <v>0.45446529411764697</v>
      </c>
      <c r="F5" s="49">
        <v>1.49822101939E-5</v>
      </c>
      <c r="G5" s="49" t="s">
        <v>1</v>
      </c>
      <c r="H5" s="49">
        <v>1.1205589801264199E-3</v>
      </c>
      <c r="I5" s="49">
        <v>2.62805387462</v>
      </c>
      <c r="J5" s="49" t="s">
        <v>214</v>
      </c>
    </row>
    <row r="6" spans="1:10">
      <c r="A6" s="72" t="s">
        <v>179</v>
      </c>
      <c r="B6" s="48">
        <v>4.3449999999999999E-3</v>
      </c>
      <c r="C6" s="48">
        <v>1.7870408163265298E-3</v>
      </c>
      <c r="D6" s="48">
        <v>2.5865624999999999E-3</v>
      </c>
      <c r="E6" s="48">
        <v>2.82058823529412E-4</v>
      </c>
      <c r="F6" s="49">
        <v>2.05833288288E-5</v>
      </c>
      <c r="G6" s="49" t="s">
        <v>1</v>
      </c>
      <c r="H6" s="49">
        <v>2.0928395990956901E-3</v>
      </c>
      <c r="I6" s="49">
        <v>2.2124016261100001</v>
      </c>
      <c r="J6" s="49" t="s">
        <v>214</v>
      </c>
    </row>
    <row r="7" spans="1:10">
      <c r="A7" s="72" t="s">
        <v>181</v>
      </c>
      <c r="B7" s="48">
        <v>3.1914037500000001</v>
      </c>
      <c r="C7" s="48">
        <v>0.60974724489795906</v>
      </c>
      <c r="D7" s="48">
        <v>0.93348437500000003</v>
      </c>
      <c r="E7" s="48">
        <v>3.5970588235294102E-4</v>
      </c>
      <c r="F7" s="49">
        <v>4.4069360670300003E-5</v>
      </c>
      <c r="G7" s="49" t="s">
        <v>1</v>
      </c>
      <c r="H7" s="49">
        <v>4.0654034629038997E-3</v>
      </c>
      <c r="I7" s="49">
        <v>3.2034584430500002</v>
      </c>
      <c r="J7" s="49" t="s">
        <v>214</v>
      </c>
    </row>
    <row r="8" spans="1:10">
      <c r="A8" s="72" t="s">
        <v>187</v>
      </c>
      <c r="B8" s="48">
        <v>5.41875E-3</v>
      </c>
      <c r="C8" s="48">
        <v>2.0101020408163301E-3</v>
      </c>
      <c r="D8" s="48">
        <v>2.9349999999999997E-3</v>
      </c>
      <c r="E8" s="48">
        <v>2.69117647058823E-4</v>
      </c>
      <c r="F8" s="49">
        <v>3.3019556085500001E-4</v>
      </c>
      <c r="G8" s="49" t="s">
        <v>1</v>
      </c>
      <c r="H8" s="49">
        <v>5.7387024935519797E-3</v>
      </c>
      <c r="I8" s="49">
        <v>2.2376496010000002</v>
      </c>
      <c r="J8" s="49" t="s">
        <v>214</v>
      </c>
    </row>
    <row r="9" spans="1:10">
      <c r="A9" s="72" t="s">
        <v>161</v>
      </c>
      <c r="B9" s="48">
        <v>1.5716625000000002</v>
      </c>
      <c r="C9" s="48">
        <v>0.15317295918367299</v>
      </c>
      <c r="D9" s="48">
        <v>0.1454690625</v>
      </c>
      <c r="E9" s="48">
        <v>0.16767441176470602</v>
      </c>
      <c r="F9" s="49">
        <v>3.4718957214000001E-4</v>
      </c>
      <c r="G9" s="49" t="s">
        <v>1</v>
      </c>
      <c r="H9" s="49">
        <v>1.4407450746502599E-3</v>
      </c>
      <c r="I9" s="49">
        <v>2.92900126882</v>
      </c>
      <c r="J9" s="49" t="s">
        <v>214</v>
      </c>
    </row>
    <row r="10" spans="1:10">
      <c r="A10" s="72" t="s">
        <v>192</v>
      </c>
      <c r="B10" s="48">
        <v>7.1315362500000008</v>
      </c>
      <c r="C10" s="48">
        <v>2.90104826530612</v>
      </c>
      <c r="D10" s="48">
        <v>2.32827203125</v>
      </c>
      <c r="E10" s="48">
        <v>3.9792152941176502</v>
      </c>
      <c r="F10" s="49">
        <v>1.6478935593199999E-3</v>
      </c>
      <c r="G10" s="49" t="s">
        <v>1</v>
      </c>
      <c r="H10" s="49">
        <v>5.6123746122018602E-3</v>
      </c>
      <c r="I10" s="49">
        <v>3.3551783287400001</v>
      </c>
      <c r="J10" s="49" t="s">
        <v>214</v>
      </c>
    </row>
    <row r="11" spans="1:10">
      <c r="A11" s="72" t="s">
        <v>172</v>
      </c>
      <c r="B11" s="48">
        <v>1.7724625000000001</v>
      </c>
      <c r="C11" s="48">
        <v>0.71693877551020402</v>
      </c>
      <c r="D11" s="48">
        <v>0.91661015625000009</v>
      </c>
      <c r="E11" s="48">
        <v>0.34108676470588201</v>
      </c>
      <c r="F11" s="49">
        <v>2.5426526109200002E-3</v>
      </c>
      <c r="G11" s="49" t="s">
        <v>1</v>
      </c>
      <c r="H11" s="49">
        <v>2.1243505408214299E-2</v>
      </c>
      <c r="I11" s="49">
        <v>2.89551041067</v>
      </c>
      <c r="J11" s="49" t="s">
        <v>214</v>
      </c>
    </row>
    <row r="12" spans="1:10">
      <c r="A12" s="72" t="s">
        <v>160</v>
      </c>
      <c r="B12" s="48">
        <v>1.4987500000000001E-3</v>
      </c>
      <c r="C12" s="48">
        <v>2.7518367346938801E-3</v>
      </c>
      <c r="D12" s="48">
        <v>1.3221875E-3</v>
      </c>
      <c r="E12" s="48">
        <v>5.4429411764705896E-3</v>
      </c>
      <c r="F12" s="49">
        <v>3.7350335235199999E-3</v>
      </c>
      <c r="G12" s="49" t="s">
        <v>1</v>
      </c>
      <c r="H12" s="49">
        <v>6.5938453326303999E-3</v>
      </c>
      <c r="I12" s="49">
        <v>2.0296406192599998</v>
      </c>
      <c r="J12" s="49" t="s">
        <v>214</v>
      </c>
    </row>
    <row r="13" spans="1:10">
      <c r="A13" s="72" t="s">
        <v>167</v>
      </c>
      <c r="B13" s="48">
        <v>0.68595625000000005</v>
      </c>
      <c r="C13" s="48">
        <v>0.43657704081632703</v>
      </c>
      <c r="D13" s="48">
        <v>0.52841890624999999</v>
      </c>
      <c r="E13" s="48">
        <v>0.26369823529411801</v>
      </c>
      <c r="F13" s="49">
        <v>4.0886214035200001E-3</v>
      </c>
      <c r="G13" s="49" t="s">
        <v>1</v>
      </c>
      <c r="H13" s="49">
        <v>1.08189813089614E-2</v>
      </c>
      <c r="I13" s="49">
        <v>2.55559301555</v>
      </c>
      <c r="J13" s="49" t="s">
        <v>214</v>
      </c>
    </row>
    <row r="14" spans="1:10">
      <c r="A14" s="72" t="s">
        <v>165</v>
      </c>
      <c r="B14" s="48">
        <v>7.7650000000000002E-3</v>
      </c>
      <c r="C14" s="48">
        <v>3.5263265306122397E-3</v>
      </c>
      <c r="D14" s="48">
        <v>4.4815625000000003E-3</v>
      </c>
      <c r="E14" s="48">
        <v>1.72823529411765E-3</v>
      </c>
      <c r="F14" s="49">
        <v>4.8060190311099999E-3</v>
      </c>
      <c r="G14" s="49" t="s">
        <v>1</v>
      </c>
      <c r="H14" s="49">
        <v>1.2297964286213299E-2</v>
      </c>
      <c r="I14" s="49">
        <v>2.0473206125600001</v>
      </c>
      <c r="J14" s="49" t="s">
        <v>214</v>
      </c>
    </row>
    <row r="15" spans="1:10">
      <c r="A15" s="72" t="s">
        <v>175</v>
      </c>
      <c r="B15" s="48">
        <v>1.7134625000000001</v>
      </c>
      <c r="C15" s="48">
        <v>0.97860897959183712</v>
      </c>
      <c r="D15" s="48">
        <v>0.76409015624999999</v>
      </c>
      <c r="E15" s="48">
        <v>1.3824091176470601</v>
      </c>
      <c r="F15" s="49">
        <v>8.8155426840499998E-3</v>
      </c>
      <c r="G15" s="49" t="s">
        <v>1</v>
      </c>
      <c r="H15" s="49">
        <v>4.8479347966947597E-2</v>
      </c>
      <c r="I15" s="49">
        <v>2.7805709622600001</v>
      </c>
      <c r="J15" s="49" t="s">
        <v>214</v>
      </c>
    </row>
    <row r="16" spans="1:10">
      <c r="A16" s="72" t="s">
        <v>201</v>
      </c>
      <c r="B16" s="48">
        <v>0</v>
      </c>
      <c r="C16" s="48">
        <v>0.93473581632653091</v>
      </c>
      <c r="D16" s="48">
        <v>0.99387078124999995</v>
      </c>
      <c r="E16" s="48">
        <v>0.82342294117646997</v>
      </c>
      <c r="F16" s="49">
        <v>1.34484893662E-2</v>
      </c>
      <c r="G16" s="49" t="s">
        <v>1</v>
      </c>
      <c r="H16" s="49">
        <v>4.4353445781285E-2</v>
      </c>
      <c r="I16" s="49">
        <v>2.6754872538800001</v>
      </c>
      <c r="J16" s="49" t="s">
        <v>214</v>
      </c>
    </row>
    <row r="17" spans="1:10">
      <c r="A17" s="72" t="s">
        <v>157</v>
      </c>
      <c r="B17" s="48">
        <v>1.87171</v>
      </c>
      <c r="C17" s="48">
        <v>0.99084183673469395</v>
      </c>
      <c r="D17" s="48">
        <v>0.4990790625</v>
      </c>
      <c r="E17" s="48">
        <v>1.9165129411764701</v>
      </c>
      <c r="F17" s="49">
        <v>1.5413600303299999E-2</v>
      </c>
      <c r="G17" s="49" t="s">
        <v>1</v>
      </c>
      <c r="H17" s="49">
        <v>1.5181935454824E-2</v>
      </c>
      <c r="I17" s="49">
        <v>2.8233113288</v>
      </c>
      <c r="J17" s="49" t="s">
        <v>214</v>
      </c>
    </row>
    <row r="18" spans="1:10">
      <c r="A18" s="72" t="s">
        <v>159</v>
      </c>
      <c r="B18" s="48">
        <v>0.70746750000000003</v>
      </c>
      <c r="C18" s="48">
        <v>0.17406663265306099</v>
      </c>
      <c r="D18" s="48">
        <v>0.17697109375</v>
      </c>
      <c r="E18" s="48">
        <v>0.168599411764706</v>
      </c>
      <c r="F18" s="49">
        <v>1.72358430962E-2</v>
      </c>
      <c r="G18" s="49" t="s">
        <v>1</v>
      </c>
      <c r="H18" s="49">
        <v>1.6449379800056198E-2</v>
      </c>
      <c r="I18" s="49">
        <v>2.3509003267700002</v>
      </c>
      <c r="J18" s="49" t="s">
        <v>214</v>
      </c>
    </row>
    <row r="19" spans="1:10">
      <c r="A19" s="72" t="s">
        <v>200</v>
      </c>
      <c r="B19" s="48">
        <v>0</v>
      </c>
      <c r="C19" s="48">
        <v>0.23614918367346902</v>
      </c>
      <c r="D19" s="48">
        <v>0.29896468749999999</v>
      </c>
      <c r="E19" s="48">
        <v>0.11790823529411801</v>
      </c>
      <c r="F19" s="49">
        <v>2.0647991429599999E-2</v>
      </c>
      <c r="G19" s="49" t="s">
        <v>1</v>
      </c>
      <c r="H19" s="49">
        <v>3.4824538285265001E-2</v>
      </c>
      <c r="I19" s="49">
        <v>2.1005804174199998</v>
      </c>
      <c r="J19" s="49" t="s">
        <v>214</v>
      </c>
    </row>
    <row r="20" spans="1:10">
      <c r="A20" s="72" t="s">
        <v>173</v>
      </c>
      <c r="B20" s="48">
        <v>0.57718749999999996</v>
      </c>
      <c r="C20" s="48">
        <v>0.188232346938775</v>
      </c>
      <c r="D20" s="48">
        <v>8.3572968750000004E-2</v>
      </c>
      <c r="E20" s="48">
        <v>0.38523823529411799</v>
      </c>
      <c r="F20" s="49">
        <v>2.3500948887900001E-2</v>
      </c>
      <c r="G20" s="49" t="s">
        <v>1</v>
      </c>
      <c r="H20" s="49">
        <v>2.37975937770438E-2</v>
      </c>
      <c r="I20" s="49">
        <v>2.3371994314300002</v>
      </c>
      <c r="J20" s="49" t="s">
        <v>214</v>
      </c>
    </row>
    <row r="21" spans="1:10">
      <c r="A21" s="72" t="s">
        <v>158</v>
      </c>
      <c r="B21" s="48">
        <v>0.56803249999999994</v>
      </c>
      <c r="C21" s="48">
        <v>0.80979673469387814</v>
      </c>
      <c r="D21" s="48">
        <v>0.50175281250000003</v>
      </c>
      <c r="E21" s="48">
        <v>1.38964411764706</v>
      </c>
      <c r="F21" s="49">
        <v>2.60838616509E-2</v>
      </c>
      <c r="G21" s="49" t="s">
        <v>1</v>
      </c>
      <c r="H21" s="49">
        <v>3.2352238202276999E-2</v>
      </c>
      <c r="I21" s="49">
        <v>2.2453874050399998</v>
      </c>
      <c r="J21" s="49" t="s">
        <v>214</v>
      </c>
    </row>
    <row r="22" spans="1:10">
      <c r="A22" s="72" t="s">
        <v>186</v>
      </c>
      <c r="B22" s="48">
        <v>11.28701</v>
      </c>
      <c r="C22" s="48">
        <v>4.63713255102041</v>
      </c>
      <c r="D22" s="48">
        <v>4.4475978125000006</v>
      </c>
      <c r="E22" s="48">
        <v>4.9939038235294104</v>
      </c>
      <c r="F22" s="49">
        <v>2.7758100775299999E-2</v>
      </c>
      <c r="G22" s="49" t="s">
        <v>1</v>
      </c>
      <c r="H22" s="49">
        <v>1.5765925792187399E-2</v>
      </c>
      <c r="I22" s="49">
        <v>3.5326267202900001</v>
      </c>
      <c r="J22" s="49" t="s">
        <v>214</v>
      </c>
    </row>
    <row r="23" spans="1:10">
      <c r="A23" s="72" t="s">
        <v>170</v>
      </c>
      <c r="B23" s="48">
        <v>0.30917499999999998</v>
      </c>
      <c r="C23" s="48">
        <v>0.15038061224489802</v>
      </c>
      <c r="D23" s="48">
        <v>0.16411171875</v>
      </c>
      <c r="E23" s="48">
        <v>0.124533823529412</v>
      </c>
      <c r="F23" s="49">
        <v>3.1951508791399998E-2</v>
      </c>
      <c r="G23" s="49" t="s">
        <v>1</v>
      </c>
      <c r="H23" s="49">
        <v>3.07652899455578E-2</v>
      </c>
      <c r="I23" s="49">
        <v>2.0722578242999998</v>
      </c>
      <c r="J23" s="49" t="s">
        <v>214</v>
      </c>
    </row>
    <row r="24" spans="1:10">
      <c r="A24" s="72" t="s">
        <v>193</v>
      </c>
      <c r="B24" s="48">
        <v>0.30066749999999998</v>
      </c>
      <c r="C24" s="48">
        <v>0.71884734693877606</v>
      </c>
      <c r="D24" s="48">
        <v>1.0544564062499999</v>
      </c>
      <c r="E24" s="48">
        <v>8.7112647058823503E-2</v>
      </c>
      <c r="F24" s="49">
        <v>3.2332466785799999E-2</v>
      </c>
      <c r="G24" s="49" t="s">
        <v>1</v>
      </c>
      <c r="H24" s="49">
        <v>2.9444111521593999E-2</v>
      </c>
      <c r="I24" s="49">
        <v>2.4564742542100002</v>
      </c>
      <c r="J24" s="49" t="s">
        <v>214</v>
      </c>
    </row>
    <row r="25" spans="1:10">
      <c r="A25" s="72" t="s">
        <v>180</v>
      </c>
      <c r="B25" s="48">
        <v>0.35196749999999999</v>
      </c>
      <c r="C25" s="48">
        <v>7.1955204081632709E-2</v>
      </c>
      <c r="D25" s="48">
        <v>8.058718749999999E-2</v>
      </c>
      <c r="E25" s="48">
        <v>5.5706764705882303E-2</v>
      </c>
      <c r="F25" s="49">
        <v>3.4002370935199998E-2</v>
      </c>
      <c r="G25" s="49" t="s">
        <v>1</v>
      </c>
      <c r="H25" s="49">
        <v>3.2885693489608299E-2</v>
      </c>
      <c r="I25" s="49">
        <v>2.23026368895</v>
      </c>
      <c r="J25" s="49" t="s">
        <v>214</v>
      </c>
    </row>
    <row r="26" spans="1:10">
      <c r="A26" s="72" t="s">
        <v>185</v>
      </c>
      <c r="B26" s="48">
        <v>0.32460250000000002</v>
      </c>
      <c r="C26" s="48">
        <v>0.34467989795918402</v>
      </c>
      <c r="D26" s="48">
        <v>0.42066156249999997</v>
      </c>
      <c r="E26" s="48">
        <v>0.201655588235294</v>
      </c>
      <c r="F26" s="49">
        <v>3.4298746646299998E-2</v>
      </c>
      <c r="G26" s="49" t="s">
        <v>1</v>
      </c>
      <c r="H26" s="49">
        <v>4.3948448682164402E-2</v>
      </c>
      <c r="I26" s="49">
        <v>2.0308935637699999</v>
      </c>
      <c r="J26" s="49" t="s">
        <v>214</v>
      </c>
    </row>
    <row r="27" spans="1:10">
      <c r="A27" s="72" t="s">
        <v>162</v>
      </c>
      <c r="B27" s="48">
        <v>1.0715749999999999</v>
      </c>
      <c r="C27" s="48">
        <v>2.4153890816326502</v>
      </c>
      <c r="D27" s="48">
        <v>2.6905659375000002</v>
      </c>
      <c r="E27" s="48">
        <v>1.89740911764706</v>
      </c>
      <c r="F27" s="49">
        <v>3.6288124305200002E-2</v>
      </c>
      <c r="G27" s="49" t="s">
        <v>1</v>
      </c>
      <c r="H27" s="49">
        <v>4.2751551752238E-2</v>
      </c>
      <c r="I27" s="49">
        <v>2.82666453543</v>
      </c>
      <c r="J27" s="49" t="s">
        <v>214</v>
      </c>
    </row>
    <row r="28" spans="1:10">
      <c r="A28" s="72" t="s">
        <v>183</v>
      </c>
      <c r="B28" s="48">
        <v>6.3000000000000003E-4</v>
      </c>
      <c r="C28" s="48">
        <v>1.1658104081632699</v>
      </c>
      <c r="D28" s="48">
        <v>0.95774343750000013</v>
      </c>
      <c r="E28" s="48">
        <v>1.5574658823529401</v>
      </c>
      <c r="F28" s="49">
        <v>4.1023918406400003E-2</v>
      </c>
      <c r="G28" s="49" t="s">
        <v>1</v>
      </c>
      <c r="H28" s="49">
        <v>4.7842806908754199E-2</v>
      </c>
      <c r="I28" s="49">
        <v>2.7130646803</v>
      </c>
      <c r="J28" s="49" t="s">
        <v>214</v>
      </c>
    </row>
    <row r="29" spans="1:10">
      <c r="A29" s="72" t="s">
        <v>198</v>
      </c>
      <c r="B29" s="48">
        <v>0.266235</v>
      </c>
      <c r="C29" s="48">
        <v>9.7058673469387791E-2</v>
      </c>
      <c r="D29" s="48">
        <v>8.2470312500000004E-2</v>
      </c>
      <c r="E29" s="48">
        <v>0.124519117647059</v>
      </c>
      <c r="F29" s="49">
        <v>4.2505905883499999E-2</v>
      </c>
      <c r="G29" s="49" t="s">
        <v>1</v>
      </c>
      <c r="H29" s="49">
        <v>3.6905239946499899E-2</v>
      </c>
      <c r="I29" s="49">
        <v>2.0400700396999998</v>
      </c>
      <c r="J29" s="49" t="s">
        <v>214</v>
      </c>
    </row>
    <row r="30" spans="1:10">
      <c r="A30" s="72" t="s">
        <v>205</v>
      </c>
      <c r="B30" s="48">
        <v>8.3485000000000004E-2</v>
      </c>
      <c r="C30" s="48">
        <v>0.29600755102040799</v>
      </c>
      <c r="D30" s="48">
        <v>4.5454062500000003E-2</v>
      </c>
      <c r="E30" s="48">
        <v>0.76763764705882298</v>
      </c>
      <c r="F30" s="49">
        <v>4.7460112343099999E-2</v>
      </c>
      <c r="G30" s="49" t="s">
        <v>1</v>
      </c>
      <c r="H30" s="49">
        <v>4.3439605197265703E-2</v>
      </c>
      <c r="I30" s="49">
        <v>2.0150342798</v>
      </c>
      <c r="J30" s="49" t="s">
        <v>214</v>
      </c>
    </row>
    <row r="31" spans="1:10">
      <c r="A31" s="72" t="s">
        <v>17</v>
      </c>
      <c r="B31" s="48">
        <v>5.0012500000000005E-3</v>
      </c>
      <c r="C31" s="48">
        <v>1.10404081632653E-2</v>
      </c>
      <c r="D31" s="48">
        <v>7.8568749999999993E-3</v>
      </c>
      <c r="E31" s="48">
        <v>1.7032941176470601E-2</v>
      </c>
      <c r="F31" s="49" t="s">
        <v>1</v>
      </c>
      <c r="G31" s="49">
        <v>2.4389916215200001E-2</v>
      </c>
      <c r="H31" s="49" t="s">
        <v>214</v>
      </c>
      <c r="I31" s="49" t="s">
        <v>214</v>
      </c>
      <c r="J31" s="49">
        <v>2.5971495568999998</v>
      </c>
    </row>
    <row r="32" spans="1:10">
      <c r="A32" s="72" t="s">
        <v>18</v>
      </c>
      <c r="B32" s="48">
        <v>0</v>
      </c>
      <c r="C32" s="48">
        <v>1.2403979591836698E-2</v>
      </c>
      <c r="D32" s="48">
        <v>4.1695312499999996E-3</v>
      </c>
      <c r="E32" s="48">
        <v>2.7904117647058798E-2</v>
      </c>
      <c r="F32" s="49" t="s">
        <v>1</v>
      </c>
      <c r="G32" s="49">
        <v>3.5738333093499997E-2</v>
      </c>
      <c r="H32" s="49" t="s">
        <v>214</v>
      </c>
      <c r="I32" s="49" t="s">
        <v>214</v>
      </c>
      <c r="J32" s="49">
        <v>2.70393292302</v>
      </c>
    </row>
    <row r="33" spans="1:10">
      <c r="A33" s="72" t="s">
        <v>15</v>
      </c>
      <c r="B33" s="48">
        <v>0.52715500000000004</v>
      </c>
      <c r="C33" s="48">
        <v>0.45118091836734697</v>
      </c>
      <c r="D33" s="48">
        <v>0.40925968749999997</v>
      </c>
      <c r="E33" s="48">
        <v>0.53009147058823503</v>
      </c>
      <c r="F33" s="49" t="s">
        <v>1</v>
      </c>
      <c r="G33" s="49">
        <v>2.4415282930899999E-3</v>
      </c>
      <c r="H33" s="49" t="s">
        <v>214</v>
      </c>
      <c r="I33" s="49" t="s">
        <v>214</v>
      </c>
      <c r="J33" s="49">
        <v>3.1894529708500001</v>
      </c>
    </row>
    <row r="34" spans="1:10">
      <c r="A34" s="72" t="s">
        <v>16</v>
      </c>
      <c r="B34" s="48">
        <v>0</v>
      </c>
      <c r="C34" s="48">
        <v>9.0321428571428601E-3</v>
      </c>
      <c r="D34" s="48">
        <v>4.2312499999999998E-3</v>
      </c>
      <c r="E34" s="48">
        <v>1.8069117647058801E-2</v>
      </c>
      <c r="F34" s="49" t="s">
        <v>1</v>
      </c>
      <c r="G34" s="49">
        <v>7.3594572505700003E-3</v>
      </c>
      <c r="H34" s="49" t="s">
        <v>214</v>
      </c>
      <c r="I34" s="49" t="s">
        <v>214</v>
      </c>
      <c r="J34" s="49">
        <v>3.2654328233399998</v>
      </c>
    </row>
    <row r="35" spans="1:10" ht="27.5" customHeight="1">
      <c r="A35" s="74" t="s">
        <v>608</v>
      </c>
      <c r="B35" s="74"/>
      <c r="C35" s="74"/>
      <c r="D35" s="74"/>
      <c r="E35" s="74"/>
      <c r="F35" s="74"/>
      <c r="G35" s="74"/>
      <c r="H35" s="74"/>
      <c r="I35" s="74"/>
      <c r="J35" s="74"/>
    </row>
    <row r="36" spans="1:10">
      <c r="A36" s="75"/>
      <c r="B36" s="75"/>
      <c r="C36" s="75"/>
      <c r="D36" s="75"/>
    </row>
    <row r="37" spans="1:10">
      <c r="A37" s="1"/>
    </row>
    <row r="38" spans="1:10">
      <c r="A38" s="1"/>
    </row>
    <row r="39" spans="1:10">
      <c r="A39" s="1"/>
    </row>
    <row r="40" spans="1:10">
      <c r="A40" s="1"/>
    </row>
    <row r="41" spans="1:10">
      <c r="A41" s="1"/>
    </row>
    <row r="42" spans="1:10">
      <c r="A42" s="1"/>
    </row>
    <row r="43" spans="1:10">
      <c r="A43" s="1"/>
    </row>
    <row r="44" spans="1:10">
      <c r="A44" s="1"/>
    </row>
    <row r="45" spans="1:10">
      <c r="A45" s="1"/>
    </row>
    <row r="46" spans="1:10">
      <c r="A46" s="1"/>
    </row>
    <row r="47" spans="1:10">
      <c r="A47" s="1"/>
    </row>
    <row r="48" spans="1:10">
      <c r="A48" s="1"/>
    </row>
    <row r="49" spans="1:1">
      <c r="A49" s="1"/>
    </row>
    <row r="50" spans="1:1">
      <c r="A50" s="1"/>
    </row>
    <row r="51" spans="1:1">
      <c r="A51" s="1"/>
    </row>
    <row r="52" spans="1:1">
      <c r="A52" s="1"/>
    </row>
    <row r="53" spans="1:1">
      <c r="A53" s="1"/>
    </row>
    <row r="54" spans="1:1">
      <c r="A54" s="1"/>
    </row>
    <row r="55" spans="1:1">
      <c r="A55" s="1"/>
    </row>
    <row r="56" spans="1:1">
      <c r="A56" s="1"/>
    </row>
    <row r="57" spans="1:1">
      <c r="A57" s="1"/>
    </row>
    <row r="58" spans="1:1">
      <c r="A58" s="1"/>
    </row>
    <row r="59" spans="1:1">
      <c r="A59" s="1"/>
    </row>
    <row r="60" spans="1:1">
      <c r="A60" s="1"/>
    </row>
    <row r="61" spans="1:1">
      <c r="A61" s="1"/>
    </row>
  </sheetData>
  <autoFilter ref="A3:J35" xr:uid="{00F5345C-8C2B-4AA4-B041-29E825192552}"/>
  <mergeCells count="7">
    <mergeCell ref="A35:J35"/>
    <mergeCell ref="A36:D36"/>
    <mergeCell ref="A1:J1"/>
    <mergeCell ref="B2:E2"/>
    <mergeCell ref="F2:G2"/>
    <mergeCell ref="I2:J2"/>
    <mergeCell ref="A2:A3"/>
  </mergeCells>
  <phoneticPr fontId="1" type="noConversion"/>
  <pageMargins left="0.7" right="0.7" top="0.75" bottom="0.75" header="0.3" footer="0.3"/>
  <pageSetup paperSize="9" fitToHeight="0" orientation="landscape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1369D-D2A7-4D02-A970-08AB07FBDB69}">
  <dimension ref="A1:J35"/>
  <sheetViews>
    <sheetView zoomScaleNormal="100" workbookViewId="0">
      <selection activeCell="B27" sqref="B27"/>
    </sheetView>
  </sheetViews>
  <sheetFormatPr baseColWidth="10" defaultColWidth="8.83203125" defaultRowHeight="15"/>
  <cols>
    <col min="1" max="1" width="17.33203125" style="7" customWidth="1"/>
    <col min="2" max="2" width="22.5" style="7" bestFit="1" customWidth="1"/>
    <col min="3" max="7" width="7.83203125" style="22" customWidth="1"/>
  </cols>
  <sheetData>
    <row r="1" spans="1:10" ht="21">
      <c r="A1" s="81" t="s">
        <v>610</v>
      </c>
      <c r="B1" s="81"/>
      <c r="C1" s="81"/>
      <c r="D1" s="81"/>
      <c r="E1" s="81"/>
      <c r="F1" s="81"/>
      <c r="G1" s="81"/>
      <c r="H1" s="2"/>
      <c r="I1" s="2"/>
      <c r="J1" s="2"/>
    </row>
    <row r="2" spans="1:10">
      <c r="A2" s="31" t="s">
        <v>110</v>
      </c>
      <c r="B2" s="31" t="s">
        <v>12</v>
      </c>
      <c r="C2" s="32" t="s">
        <v>222</v>
      </c>
      <c r="D2" s="32" t="s">
        <v>13</v>
      </c>
      <c r="E2" s="32" t="s">
        <v>223</v>
      </c>
      <c r="F2" s="32" t="s">
        <v>393</v>
      </c>
      <c r="G2" s="23" t="s">
        <v>216</v>
      </c>
    </row>
    <row r="3" spans="1:10">
      <c r="A3" s="13" t="s">
        <v>21</v>
      </c>
      <c r="B3" s="66" t="s">
        <v>16</v>
      </c>
      <c r="C3" s="24">
        <v>0.44305328280040701</v>
      </c>
      <c r="D3" s="24">
        <v>0.122698902565663</v>
      </c>
      <c r="E3" s="24">
        <v>3.6108984965314201</v>
      </c>
      <c r="F3" s="24">
        <v>5.31026646291724E-4</v>
      </c>
      <c r="G3" s="24">
        <v>0.106205329258345</v>
      </c>
    </row>
    <row r="4" spans="1:10">
      <c r="A4" s="13" t="s">
        <v>43</v>
      </c>
      <c r="B4" s="66" t="s">
        <v>16</v>
      </c>
      <c r="C4" s="24">
        <v>0.37403854418735899</v>
      </c>
      <c r="D4" s="24">
        <v>0.116197882061029</v>
      </c>
      <c r="E4" s="24">
        <v>3.2189790171124599</v>
      </c>
      <c r="F4" s="24">
        <v>1.8653110618651199E-3</v>
      </c>
      <c r="G4" s="24">
        <v>0.186531106186512</v>
      </c>
    </row>
    <row r="5" spans="1:10">
      <c r="A5" s="13" t="s">
        <v>24</v>
      </c>
      <c r="B5" s="66" t="s">
        <v>16</v>
      </c>
      <c r="C5" s="24">
        <v>-0.365785747452261</v>
      </c>
      <c r="D5" s="24">
        <v>0.12407222729747699</v>
      </c>
      <c r="E5" s="24">
        <v>-2.9481678165996801</v>
      </c>
      <c r="F5" s="24">
        <v>4.2417451441344603E-3</v>
      </c>
      <c r="G5" s="24">
        <v>0.18747089102546899</v>
      </c>
    </row>
    <row r="6" spans="1:10">
      <c r="A6" s="13" t="s">
        <v>57</v>
      </c>
      <c r="B6" s="66" t="s">
        <v>15</v>
      </c>
      <c r="C6" s="24">
        <v>0.32242110879365099</v>
      </c>
      <c r="D6" s="24">
        <v>0.11079666776965</v>
      </c>
      <c r="E6" s="24">
        <v>2.91002532191651</v>
      </c>
      <c r="F6" s="24">
        <v>4.6502119920744101E-3</v>
      </c>
      <c r="G6" s="24">
        <v>0.18747089102546899</v>
      </c>
    </row>
    <row r="7" spans="1:10">
      <c r="A7" s="13" t="s">
        <v>39</v>
      </c>
      <c r="B7" s="66" t="s">
        <v>16</v>
      </c>
      <c r="C7" s="24">
        <v>-0.29432127063828001</v>
      </c>
      <c r="D7" s="24">
        <v>0.10107221486370201</v>
      </c>
      <c r="E7" s="24">
        <v>-2.9119899176561899</v>
      </c>
      <c r="F7" s="24">
        <v>4.8472482145539798E-3</v>
      </c>
      <c r="G7" s="24">
        <v>0.18747089102546899</v>
      </c>
    </row>
    <row r="8" spans="1:10">
      <c r="A8" s="13" t="s">
        <v>65</v>
      </c>
      <c r="B8" s="66" t="s">
        <v>18</v>
      </c>
      <c r="C8" s="24">
        <v>0.42324896410422502</v>
      </c>
      <c r="D8" s="24">
        <v>0.14937447117025501</v>
      </c>
      <c r="E8" s="24">
        <v>2.8334758997862002</v>
      </c>
      <c r="F8" s="24">
        <v>5.9809394608402004E-3</v>
      </c>
      <c r="G8" s="24">
        <v>0.18747089102546899</v>
      </c>
    </row>
    <row r="9" spans="1:10">
      <c r="A9" s="13" t="s">
        <v>34</v>
      </c>
      <c r="B9" s="66" t="s">
        <v>16</v>
      </c>
      <c r="C9" s="24">
        <v>-0.32561804403529099</v>
      </c>
      <c r="D9" s="24">
        <v>0.11900812626945401</v>
      </c>
      <c r="E9" s="24">
        <v>-2.7360992416437102</v>
      </c>
      <c r="F9" s="24">
        <v>7.5991409207530102E-3</v>
      </c>
      <c r="G9" s="24">
        <v>0.18747089102546899</v>
      </c>
    </row>
    <row r="10" spans="1:10">
      <c r="A10" s="13" t="s">
        <v>27</v>
      </c>
      <c r="B10" s="66" t="s">
        <v>16</v>
      </c>
      <c r="C10" s="24">
        <v>-0.35180955607174902</v>
      </c>
      <c r="D10" s="24">
        <v>0.13031962555239601</v>
      </c>
      <c r="E10" s="24">
        <v>-2.6995899856257699</v>
      </c>
      <c r="F10" s="24">
        <v>8.3650534774502606E-3</v>
      </c>
      <c r="G10" s="24">
        <v>0.18747089102546899</v>
      </c>
    </row>
    <row r="11" spans="1:10">
      <c r="A11" s="13" t="s">
        <v>28</v>
      </c>
      <c r="B11" s="66" t="s">
        <v>16</v>
      </c>
      <c r="C11" s="24">
        <v>-0.33490370745173698</v>
      </c>
      <c r="D11" s="24">
        <v>0.124025105814276</v>
      </c>
      <c r="E11" s="24">
        <v>-2.7002896329170998</v>
      </c>
      <c r="F11" s="24">
        <v>8.4361900961460994E-3</v>
      </c>
      <c r="G11" s="24">
        <v>0.18747089102546899</v>
      </c>
    </row>
    <row r="12" spans="1:10">
      <c r="A12" s="13" t="s">
        <v>22</v>
      </c>
      <c r="B12" s="66" t="s">
        <v>18</v>
      </c>
      <c r="C12" s="24">
        <v>-0.38248861473338702</v>
      </c>
      <c r="D12" s="24">
        <v>0.149738926391254</v>
      </c>
      <c r="E12" s="24">
        <v>-2.55436995543818</v>
      </c>
      <c r="F12" s="24">
        <v>1.2511144387952301E-2</v>
      </c>
      <c r="G12" s="24">
        <v>0.20213911870319301</v>
      </c>
    </row>
    <row r="13" spans="1:10">
      <c r="A13" s="13" t="s">
        <v>22</v>
      </c>
      <c r="B13" s="66" t="s">
        <v>15</v>
      </c>
      <c r="C13" s="24">
        <v>0.33056814311090299</v>
      </c>
      <c r="D13" s="24">
        <v>0.12992000350490401</v>
      </c>
      <c r="E13" s="24">
        <v>2.5443975846138698</v>
      </c>
      <c r="F13" s="24">
        <v>1.2846181766730899E-2</v>
      </c>
      <c r="G13" s="24">
        <v>0.20213911870319301</v>
      </c>
    </row>
    <row r="14" spans="1:10">
      <c r="A14" s="13" t="s">
        <v>45</v>
      </c>
      <c r="B14" s="66" t="s">
        <v>17</v>
      </c>
      <c r="C14" s="24">
        <v>0.27459837530250197</v>
      </c>
      <c r="D14" s="24">
        <v>0.10818858513376101</v>
      </c>
      <c r="E14" s="24">
        <v>2.5381455443104</v>
      </c>
      <c r="F14" s="24">
        <v>1.4179318505912E-2</v>
      </c>
      <c r="G14" s="24">
        <v>0.20213911870319301</v>
      </c>
    </row>
    <row r="15" spans="1:10">
      <c r="A15" s="13" t="s">
        <v>23</v>
      </c>
      <c r="B15" s="66" t="s">
        <v>16</v>
      </c>
      <c r="C15" s="24">
        <v>0.33125396391087403</v>
      </c>
      <c r="D15" s="24">
        <v>0.13281048133020201</v>
      </c>
      <c r="E15" s="24">
        <v>2.4941854030879398</v>
      </c>
      <c r="F15" s="24">
        <v>1.5136929170511E-2</v>
      </c>
      <c r="G15" s="24">
        <v>0.20213911870319301</v>
      </c>
    </row>
    <row r="16" spans="1:10">
      <c r="A16" s="13" t="s">
        <v>46</v>
      </c>
      <c r="B16" s="66" t="s">
        <v>17</v>
      </c>
      <c r="C16" s="24">
        <v>0.28994021029723399</v>
      </c>
      <c r="D16" s="24">
        <v>0.116416954054076</v>
      </c>
      <c r="E16" s="24">
        <v>2.4905325229739002</v>
      </c>
      <c r="F16" s="24">
        <v>1.5494090680838899E-2</v>
      </c>
      <c r="G16" s="24">
        <v>0.20213911870319301</v>
      </c>
    </row>
    <row r="17" spans="1:7">
      <c r="A17" s="13" t="s">
        <v>37</v>
      </c>
      <c r="B17" s="66" t="s">
        <v>16</v>
      </c>
      <c r="C17" s="24">
        <v>-0.30126580012805398</v>
      </c>
      <c r="D17" s="24">
        <v>0.121717441803934</v>
      </c>
      <c r="E17" s="24">
        <v>-2.4751243179538802</v>
      </c>
      <c r="F17" s="24">
        <v>1.5679458352420499E-2</v>
      </c>
      <c r="G17" s="24">
        <v>0.20213911870319301</v>
      </c>
    </row>
    <row r="18" spans="1:7">
      <c r="A18" s="13" t="s">
        <v>47</v>
      </c>
      <c r="B18" s="66" t="s">
        <v>15</v>
      </c>
      <c r="C18" s="24">
        <v>0.24899104554188201</v>
      </c>
      <c r="D18" s="24">
        <v>0.100963949305189</v>
      </c>
      <c r="E18" s="24">
        <v>2.4661381340110302</v>
      </c>
      <c r="F18" s="24">
        <v>1.6171129496255401E-2</v>
      </c>
      <c r="G18" s="24">
        <v>0.20213911870319301</v>
      </c>
    </row>
    <row r="19" spans="1:7">
      <c r="A19" s="13" t="s">
        <v>35</v>
      </c>
      <c r="B19" s="66" t="s">
        <v>16</v>
      </c>
      <c r="C19" s="24">
        <v>-0.31114936049044301</v>
      </c>
      <c r="D19" s="24">
        <v>0.12851719063769301</v>
      </c>
      <c r="E19" s="24">
        <v>-2.42107191222079</v>
      </c>
      <c r="F19" s="24">
        <v>1.7483064688764299E-2</v>
      </c>
      <c r="G19" s="24">
        <v>0.20568311398546199</v>
      </c>
    </row>
    <row r="20" spans="1:7">
      <c r="A20" s="13" t="s">
        <v>55</v>
      </c>
      <c r="B20" s="66" t="s">
        <v>16</v>
      </c>
      <c r="C20" s="24">
        <v>0.30648301332551797</v>
      </c>
      <c r="D20" s="24">
        <v>0.11940737189695701</v>
      </c>
      <c r="E20" s="24">
        <v>2.5667009369404701</v>
      </c>
      <c r="F20" s="24">
        <v>1.9161128238789599E-2</v>
      </c>
      <c r="G20" s="24">
        <v>0.21290142487544</v>
      </c>
    </row>
    <row r="21" spans="1:7">
      <c r="A21" s="13" t="s">
        <v>30</v>
      </c>
      <c r="B21" s="66" t="s">
        <v>15</v>
      </c>
      <c r="C21" s="24">
        <v>0.201824651032387</v>
      </c>
      <c r="D21" s="24">
        <v>8.8087693334983702E-2</v>
      </c>
      <c r="E21" s="24">
        <v>2.2911787491685001</v>
      </c>
      <c r="F21" s="24">
        <v>2.5247465251096501E-2</v>
      </c>
      <c r="G21" s="24">
        <v>0.221367496430949</v>
      </c>
    </row>
    <row r="22" spans="1:7">
      <c r="A22" s="13" t="s">
        <v>48</v>
      </c>
      <c r="B22" s="66" t="s">
        <v>15</v>
      </c>
      <c r="C22" s="24">
        <v>0.40284485799136799</v>
      </c>
      <c r="D22" s="24">
        <v>0.17417115916439699</v>
      </c>
      <c r="E22" s="24">
        <v>2.3129251704131502</v>
      </c>
      <c r="F22" s="24">
        <v>2.6934932929006401E-2</v>
      </c>
      <c r="G22" s="24">
        <v>0.221367496430949</v>
      </c>
    </row>
    <row r="23" spans="1:7">
      <c r="A23" s="13" t="s">
        <v>30</v>
      </c>
      <c r="B23" s="66" t="s">
        <v>16</v>
      </c>
      <c r="C23" s="24">
        <v>0.24164940578161001</v>
      </c>
      <c r="D23" s="24">
        <v>0.107519541740761</v>
      </c>
      <c r="E23" s="24">
        <v>2.2474928917038</v>
      </c>
      <c r="F23" s="24">
        <v>2.7443587125249601E-2</v>
      </c>
      <c r="G23" s="24">
        <v>0.231367496430949</v>
      </c>
    </row>
    <row r="24" spans="1:7">
      <c r="A24" s="13" t="s">
        <v>32</v>
      </c>
      <c r="B24" s="66" t="s">
        <v>16</v>
      </c>
      <c r="C24" s="24">
        <v>-0.32715493201477502</v>
      </c>
      <c r="D24" s="24">
        <v>0.148552661037127</v>
      </c>
      <c r="E24" s="24">
        <v>-2.2022825423033701</v>
      </c>
      <c r="F24" s="24">
        <v>3.1946819774244399E-2</v>
      </c>
      <c r="G24" s="24">
        <v>0.24520137874159001</v>
      </c>
    </row>
    <row r="25" spans="1:7">
      <c r="A25" s="13" t="s">
        <v>42</v>
      </c>
      <c r="B25" s="66" t="s">
        <v>16</v>
      </c>
      <c r="C25" s="24">
        <v>-0.29425510142556099</v>
      </c>
      <c r="D25" s="24">
        <v>0.13568180058266399</v>
      </c>
      <c r="E25" s="24">
        <v>-2.1687145966661001</v>
      </c>
      <c r="F25" s="24">
        <v>3.2798158555282897E-2</v>
      </c>
      <c r="G25" s="24">
        <v>0.24520137874159001</v>
      </c>
    </row>
    <row r="26" spans="1:7">
      <c r="A26" s="13" t="s">
        <v>31</v>
      </c>
      <c r="B26" s="66" t="s">
        <v>16</v>
      </c>
      <c r="C26" s="24">
        <v>0.240190422679914</v>
      </c>
      <c r="D26" s="24">
        <v>0.109022877680478</v>
      </c>
      <c r="E26" s="24">
        <v>2.20311945336702</v>
      </c>
      <c r="F26" s="24">
        <v>3.4552162317006599E-2</v>
      </c>
      <c r="G26" s="24">
        <v>0.24520137874159001</v>
      </c>
    </row>
    <row r="27" spans="1:7">
      <c r="A27" s="13" t="s">
        <v>33</v>
      </c>
      <c r="B27" s="66" t="s">
        <v>16</v>
      </c>
      <c r="C27" s="24">
        <v>-0.31476272918731901</v>
      </c>
      <c r="D27" s="24">
        <v>0.14325110652929501</v>
      </c>
      <c r="E27" s="24">
        <v>-2.1972795660252</v>
      </c>
      <c r="F27" s="24">
        <v>3.8538578860332497E-2</v>
      </c>
      <c r="G27" s="24">
        <v>0.247934685975055</v>
      </c>
    </row>
    <row r="28" spans="1:7">
      <c r="A28" s="13" t="s">
        <v>26</v>
      </c>
      <c r="B28" s="66" t="s">
        <v>16</v>
      </c>
      <c r="C28" s="24">
        <v>0.28422414268305002</v>
      </c>
      <c r="D28" s="24">
        <v>0.13290938345682901</v>
      </c>
      <c r="E28" s="24">
        <v>2.13848063463006</v>
      </c>
      <c r="F28" s="24">
        <v>3.9603190346193397E-2</v>
      </c>
      <c r="G28" s="24">
        <v>0.30463992573994902</v>
      </c>
    </row>
    <row r="29" spans="1:7">
      <c r="A29" s="13" t="s">
        <v>44</v>
      </c>
      <c r="B29" s="66" t="s">
        <v>18</v>
      </c>
      <c r="C29" s="24">
        <v>-0.24865155345148501</v>
      </c>
      <c r="D29" s="24">
        <v>0.121862932495511</v>
      </c>
      <c r="E29" s="24">
        <v>-2.0404199075107998</v>
      </c>
      <c r="F29" s="24">
        <v>4.5577265126794698E-2</v>
      </c>
      <c r="G29" s="24">
        <v>0.33007477402635998</v>
      </c>
    </row>
    <row r="30" spans="1:7">
      <c r="A30" s="13" t="s">
        <v>29</v>
      </c>
      <c r="B30" s="66" t="s">
        <v>16</v>
      </c>
      <c r="C30" s="24">
        <v>-0.33227964359573903</v>
      </c>
      <c r="D30" s="24">
        <v>0.15593208210821199</v>
      </c>
      <c r="E30" s="24">
        <v>-2.1309254587208502</v>
      </c>
      <c r="F30" s="24">
        <v>4.6210468363690402E-2</v>
      </c>
      <c r="G30" s="24">
        <v>0.33007477402635998</v>
      </c>
    </row>
    <row r="31" spans="1:7">
      <c r="A31" s="82" t="s">
        <v>394</v>
      </c>
      <c r="B31" s="82"/>
      <c r="C31" s="82"/>
      <c r="D31" s="82"/>
      <c r="E31" s="82"/>
      <c r="F31" s="82"/>
      <c r="G31" s="82"/>
    </row>
    <row r="32" spans="1:7">
      <c r="A32" s="25"/>
      <c r="B32" s="25"/>
      <c r="C32" s="26"/>
      <c r="D32" s="26"/>
      <c r="E32" s="26"/>
      <c r="F32" s="26"/>
    </row>
    <row r="33" spans="1:6">
      <c r="A33" s="27"/>
      <c r="B33" s="27"/>
      <c r="C33" s="27"/>
      <c r="D33" s="27"/>
      <c r="E33" s="26"/>
      <c r="F33" s="26"/>
    </row>
    <row r="34" spans="1:6">
      <c r="A34" s="25"/>
      <c r="B34" s="25"/>
      <c r="C34" s="26"/>
      <c r="D34" s="26"/>
      <c r="E34" s="26"/>
      <c r="F34" s="26"/>
    </row>
    <row r="35" spans="1:6">
      <c r="A35" s="25"/>
      <c r="B35" s="25"/>
      <c r="C35" s="26"/>
      <c r="D35" s="26"/>
      <c r="E35" s="26"/>
      <c r="F35" s="26"/>
    </row>
  </sheetData>
  <autoFilter ref="A2:G30" xr:uid="{0B31476D-4526-43F5-AF16-BD8F3C09E0B8}">
    <sortState xmlns:xlrd2="http://schemas.microsoft.com/office/spreadsheetml/2017/richdata2" ref="A3:G30">
      <sortCondition ref="G2:G30"/>
    </sortState>
  </autoFilter>
  <mergeCells count="2">
    <mergeCell ref="A1:G1"/>
    <mergeCell ref="A31:G3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A5782-7AE4-4854-990B-4AD97F5FFC0B}">
  <dimension ref="A1:I104"/>
  <sheetViews>
    <sheetView workbookViewId="0">
      <selection activeCell="B27" sqref="B27"/>
    </sheetView>
  </sheetViews>
  <sheetFormatPr baseColWidth="10" defaultColWidth="8.83203125" defaultRowHeight="15"/>
  <cols>
    <col min="1" max="1" width="31.5" style="9" bestFit="1" customWidth="1"/>
    <col min="2" max="3" width="16" style="11" customWidth="1"/>
    <col min="4" max="4" width="16" style="10" customWidth="1"/>
    <col min="5" max="16384" width="8.83203125" style="5"/>
  </cols>
  <sheetData>
    <row r="1" spans="1:9">
      <c r="A1" s="83" t="s">
        <v>611</v>
      </c>
      <c r="B1" s="83"/>
      <c r="C1" s="83"/>
      <c r="D1" s="83"/>
    </row>
    <row r="2" spans="1:9" s="6" customFormat="1" ht="13.75" customHeight="1">
      <c r="A2" s="84" t="s">
        <v>215</v>
      </c>
      <c r="B2" s="86" t="s">
        <v>217</v>
      </c>
      <c r="C2" s="87"/>
      <c r="D2" s="88" t="s">
        <v>392</v>
      </c>
    </row>
    <row r="3" spans="1:9" s="6" customFormat="1">
      <c r="A3" s="85"/>
      <c r="B3" s="50" t="s">
        <v>218</v>
      </c>
      <c r="C3" s="50" t="s">
        <v>219</v>
      </c>
      <c r="D3" s="89"/>
      <c r="F3" s="8"/>
      <c r="G3" s="8"/>
      <c r="H3" s="8"/>
      <c r="I3" s="8"/>
    </row>
    <row r="4" spans="1:9" s="8" customFormat="1">
      <c r="A4" s="62" t="s">
        <v>205</v>
      </c>
      <c r="B4" s="51">
        <v>4.9735571428571402E-3</v>
      </c>
      <c r="C4" s="51">
        <v>8.3771074074074098E-3</v>
      </c>
      <c r="D4" s="52">
        <v>6.5694776353519098E-3</v>
      </c>
    </row>
    <row r="5" spans="1:9" s="8" customFormat="1">
      <c r="A5" s="62" t="s">
        <v>204</v>
      </c>
      <c r="B5" s="51">
        <v>1.158E-4</v>
      </c>
      <c r="C5" s="51">
        <v>3.7259259259259299E-6</v>
      </c>
      <c r="D5" s="52">
        <v>1.5551446281144399E-2</v>
      </c>
    </row>
    <row r="6" spans="1:9" s="8" customFormat="1">
      <c r="A6" s="62" t="s">
        <v>203</v>
      </c>
      <c r="B6" s="51">
        <v>1.4345714285714299E-4</v>
      </c>
      <c r="C6" s="51">
        <v>2.44888888888889E-5</v>
      </c>
      <c r="D6" s="52">
        <v>2.25465876788776E-2</v>
      </c>
    </row>
    <row r="7" spans="1:9" s="8" customFormat="1">
      <c r="A7" s="62" t="s">
        <v>207</v>
      </c>
      <c r="B7" s="51">
        <v>1.7649285714285701E-3</v>
      </c>
      <c r="C7" s="51">
        <v>1.5401111111111099E-4</v>
      </c>
      <c r="D7" s="52">
        <v>2.44955582914494E-2</v>
      </c>
    </row>
    <row r="8" spans="1:9" s="8" customFormat="1">
      <c r="A8" s="62" t="s">
        <v>202</v>
      </c>
      <c r="B8" s="51">
        <v>1.3810000000000001E-3</v>
      </c>
      <c r="C8" s="51">
        <v>3.2445185185185198E-4</v>
      </c>
      <c r="D8" s="52">
        <v>2.82062241732563E-2</v>
      </c>
    </row>
    <row r="9" spans="1:9" s="8" customFormat="1">
      <c r="A9" s="62" t="s">
        <v>206</v>
      </c>
      <c r="B9" s="51">
        <v>1.11712857142857E-3</v>
      </c>
      <c r="C9" s="51">
        <v>1.17240740740741E-4</v>
      </c>
      <c r="D9" s="52">
        <v>4.0294180857458402E-2</v>
      </c>
      <c r="F9" s="5"/>
      <c r="G9" s="5"/>
      <c r="H9" s="5"/>
      <c r="I9" s="5"/>
    </row>
    <row r="10" spans="1:9">
      <c r="A10" s="63" t="s">
        <v>201</v>
      </c>
      <c r="B10" s="50">
        <v>5.4999999999999999E-6</v>
      </c>
      <c r="C10" s="50">
        <v>1.0367603703703701E-2</v>
      </c>
      <c r="D10" s="53">
        <v>7.4910874901854302E-2</v>
      </c>
    </row>
    <row r="11" spans="1:9">
      <c r="A11" s="63" t="s">
        <v>200</v>
      </c>
      <c r="B11" s="50">
        <v>1.06057142857143E-4</v>
      </c>
      <c r="C11" s="50">
        <v>1.45727407407407E-3</v>
      </c>
      <c r="D11" s="53">
        <v>8.3645501851777104E-2</v>
      </c>
    </row>
    <row r="12" spans="1:9">
      <c r="A12" s="63" t="s">
        <v>16</v>
      </c>
      <c r="B12" s="50">
        <v>3.6395714285714298E-4</v>
      </c>
      <c r="C12" s="50">
        <v>1.33177777777778E-4</v>
      </c>
      <c r="D12" s="53">
        <v>0.101029193642444</v>
      </c>
    </row>
    <row r="13" spans="1:9">
      <c r="A13" s="63" t="s">
        <v>198</v>
      </c>
      <c r="B13" s="50">
        <v>3.9952142857142903E-3</v>
      </c>
      <c r="C13" s="50">
        <v>5.3222222222222202E-4</v>
      </c>
      <c r="D13" s="53">
        <v>0.146071367802101</v>
      </c>
    </row>
    <row r="14" spans="1:9">
      <c r="A14" s="63" t="s">
        <v>197</v>
      </c>
      <c r="B14" s="50">
        <v>0</v>
      </c>
      <c r="C14" s="50">
        <v>7.8043333333333302E-4</v>
      </c>
      <c r="D14" s="53">
        <v>0.14806887661080201</v>
      </c>
    </row>
    <row r="15" spans="1:9">
      <c r="A15" s="63" t="s">
        <v>196</v>
      </c>
      <c r="B15" s="50">
        <v>0</v>
      </c>
      <c r="C15" s="50">
        <v>3.0522222222222201E-5</v>
      </c>
      <c r="D15" s="53">
        <v>0.14806887661080201</v>
      </c>
    </row>
    <row r="16" spans="1:9">
      <c r="A16" s="63" t="s">
        <v>195</v>
      </c>
      <c r="B16" s="50">
        <v>1.1249285714285699E-3</v>
      </c>
      <c r="C16" s="50">
        <v>1.54518518518519E-4</v>
      </c>
      <c r="D16" s="53">
        <v>0.14806887661080201</v>
      </c>
    </row>
    <row r="17" spans="1:4">
      <c r="A17" s="63" t="s">
        <v>194</v>
      </c>
      <c r="B17" s="50">
        <v>5.9385714285714297E-5</v>
      </c>
      <c r="C17" s="50">
        <v>3.7972962962962999E-4</v>
      </c>
      <c r="D17" s="53">
        <v>0.15278491457485699</v>
      </c>
    </row>
    <row r="18" spans="1:4">
      <c r="A18" s="63" t="s">
        <v>193</v>
      </c>
      <c r="B18" s="50">
        <v>1.7378000000000001E-3</v>
      </c>
      <c r="C18" s="50">
        <v>6.4643333333333302E-4</v>
      </c>
      <c r="D18" s="53">
        <v>0.157814250930015</v>
      </c>
    </row>
    <row r="19" spans="1:4">
      <c r="A19" s="63" t="s">
        <v>192</v>
      </c>
      <c r="B19" s="50">
        <v>5.7138000000000001E-2</v>
      </c>
      <c r="C19" s="50">
        <v>3.5295081481481499E-2</v>
      </c>
      <c r="D19" s="53">
        <v>0.24112900536121101</v>
      </c>
    </row>
    <row r="20" spans="1:4">
      <c r="A20" s="63" t="s">
        <v>189</v>
      </c>
      <c r="B20" s="50">
        <v>1.19157142857143E-4</v>
      </c>
      <c r="C20" s="50">
        <v>4.6656296296296301E-4</v>
      </c>
      <c r="D20" s="53">
        <v>0.33021475785691801</v>
      </c>
    </row>
    <row r="21" spans="1:4">
      <c r="A21" s="63" t="s">
        <v>188</v>
      </c>
      <c r="B21" s="50">
        <v>0</v>
      </c>
      <c r="C21" s="50">
        <v>2.55433333333333E-4</v>
      </c>
      <c r="D21" s="53">
        <v>0.38676570749044098</v>
      </c>
    </row>
    <row r="22" spans="1:4">
      <c r="A22" s="63" t="s">
        <v>187</v>
      </c>
      <c r="B22" s="50">
        <v>0</v>
      </c>
      <c r="C22" s="50">
        <v>3.3888888888888901E-6</v>
      </c>
      <c r="D22" s="53">
        <v>0.38676570749044098</v>
      </c>
    </row>
    <row r="23" spans="1:4">
      <c r="A23" s="63" t="s">
        <v>186</v>
      </c>
      <c r="B23" s="50">
        <v>6.8988457142857104E-2</v>
      </c>
      <c r="C23" s="50">
        <v>4.50003E-2</v>
      </c>
      <c r="D23" s="53">
        <v>0.402730975593797</v>
      </c>
    </row>
    <row r="24" spans="1:4">
      <c r="A24" s="63" t="s">
        <v>185</v>
      </c>
      <c r="B24" s="50">
        <v>3.2717571428571399E-3</v>
      </c>
      <c r="C24" s="50">
        <v>1.69113333333333E-3</v>
      </c>
      <c r="D24" s="53">
        <v>0.40519815612459098</v>
      </c>
    </row>
    <row r="25" spans="1:4">
      <c r="A25" s="63" t="s">
        <v>184</v>
      </c>
      <c r="B25" s="50">
        <v>7.0971428571428596E-4</v>
      </c>
      <c r="C25" s="50">
        <v>7.0670740740740696E-4</v>
      </c>
      <c r="D25" s="53">
        <v>0.43898446232967298</v>
      </c>
    </row>
    <row r="26" spans="1:4">
      <c r="A26" s="63" t="s">
        <v>183</v>
      </c>
      <c r="B26" s="50">
        <v>3.49136428571429E-2</v>
      </c>
      <c r="C26" s="50">
        <v>1.0560848148148101E-2</v>
      </c>
      <c r="D26" s="53">
        <v>0.439700984791633</v>
      </c>
    </row>
    <row r="27" spans="1:4">
      <c r="A27" s="63" t="s">
        <v>18</v>
      </c>
      <c r="B27" s="50">
        <v>1.4679999999999999E-4</v>
      </c>
      <c r="C27" s="50">
        <v>3.1332592592592598E-4</v>
      </c>
      <c r="D27" s="53">
        <v>0.45905390352564601</v>
      </c>
    </row>
    <row r="28" spans="1:4">
      <c r="A28" s="63" t="s">
        <v>182</v>
      </c>
      <c r="B28" s="50">
        <v>1.215E-4</v>
      </c>
      <c r="C28" s="50">
        <v>1.82107407407407E-4</v>
      </c>
      <c r="D28" s="53">
        <v>0.45905390352564601</v>
      </c>
    </row>
    <row r="29" spans="1:4">
      <c r="A29" s="63" t="s">
        <v>181</v>
      </c>
      <c r="B29" s="50">
        <v>0</v>
      </c>
      <c r="C29" s="50">
        <v>4.5296296296296297E-6</v>
      </c>
      <c r="D29" s="53">
        <v>0.49732589448172299</v>
      </c>
    </row>
    <row r="30" spans="1:4">
      <c r="A30" s="63" t="s">
        <v>180</v>
      </c>
      <c r="B30" s="50">
        <v>0</v>
      </c>
      <c r="C30" s="50">
        <v>7.0149259259259301E-4</v>
      </c>
      <c r="D30" s="53">
        <v>0.49732589448172299</v>
      </c>
    </row>
    <row r="31" spans="1:4">
      <c r="A31" s="63" t="s">
        <v>179</v>
      </c>
      <c r="B31" s="50">
        <v>0</v>
      </c>
      <c r="C31" s="50">
        <v>3.5518518518518502E-6</v>
      </c>
      <c r="D31" s="53">
        <v>0.49732589448172299</v>
      </c>
    </row>
    <row r="32" spans="1:4">
      <c r="A32" s="63" t="s">
        <v>177</v>
      </c>
      <c r="B32" s="50">
        <v>4.6842857142857101E-5</v>
      </c>
      <c r="C32" s="50">
        <v>1.27572592592593E-3</v>
      </c>
      <c r="D32" s="53">
        <v>0.58754651286708104</v>
      </c>
    </row>
    <row r="33" spans="1:4">
      <c r="A33" s="63" t="s">
        <v>176</v>
      </c>
      <c r="B33" s="50">
        <v>5.7355714285714304E-4</v>
      </c>
      <c r="C33" s="50">
        <v>1.5684074074074101E-3</v>
      </c>
      <c r="D33" s="53">
        <v>0.65603202075518796</v>
      </c>
    </row>
    <row r="34" spans="1:4">
      <c r="A34" s="63" t="s">
        <v>175</v>
      </c>
      <c r="B34" s="50">
        <v>1.97699E-2</v>
      </c>
      <c r="C34" s="50">
        <v>1.2282585185185199E-2</v>
      </c>
      <c r="D34" s="53">
        <v>0.66760781007081305</v>
      </c>
    </row>
    <row r="35" spans="1:4">
      <c r="A35" s="63" t="s">
        <v>174</v>
      </c>
      <c r="B35" s="50">
        <v>9.1142857142857192E-6</v>
      </c>
      <c r="C35" s="50">
        <v>2.6214814814814799E-5</v>
      </c>
      <c r="D35" s="53">
        <v>0.67312525405581503</v>
      </c>
    </row>
    <row r="36" spans="1:4">
      <c r="A36" s="63" t="s">
        <v>173</v>
      </c>
      <c r="B36" s="50">
        <v>6.50571428571429E-3</v>
      </c>
      <c r="C36" s="50">
        <v>3.1644814814814799E-3</v>
      </c>
      <c r="D36" s="53">
        <v>0.68850175438861805</v>
      </c>
    </row>
    <row r="37" spans="1:4">
      <c r="A37" s="63" t="s">
        <v>172</v>
      </c>
      <c r="B37" s="50">
        <v>2.4460857142857102E-3</v>
      </c>
      <c r="C37" s="50">
        <v>3.6609962962963001E-3</v>
      </c>
      <c r="D37" s="53">
        <v>0.68992271264099803</v>
      </c>
    </row>
    <row r="38" spans="1:4">
      <c r="A38" s="63" t="s">
        <v>171</v>
      </c>
      <c r="B38" s="50">
        <v>1.8794285714285699E-4</v>
      </c>
      <c r="C38" s="50">
        <v>3.3761851851851901E-4</v>
      </c>
      <c r="D38" s="53">
        <v>0.73314959848699601</v>
      </c>
    </row>
    <row r="39" spans="1:4">
      <c r="A39" s="63" t="s">
        <v>170</v>
      </c>
      <c r="B39" s="50">
        <v>5.2238571428571401E-4</v>
      </c>
      <c r="C39" s="50">
        <v>1.4327703703703701E-3</v>
      </c>
      <c r="D39" s="53">
        <v>0.74582071797136695</v>
      </c>
    </row>
    <row r="40" spans="1:4">
      <c r="A40" s="63" t="s">
        <v>169</v>
      </c>
      <c r="B40" s="50">
        <v>1.80857142857143E-5</v>
      </c>
      <c r="C40" s="50">
        <v>7.0988888888888905E-5</v>
      </c>
      <c r="D40" s="53">
        <v>0.75847931080709396</v>
      </c>
    </row>
    <row r="41" spans="1:4">
      <c r="A41" s="63" t="s">
        <v>167</v>
      </c>
      <c r="B41" s="50">
        <v>8.4999999999999999E-6</v>
      </c>
      <c r="C41" s="50">
        <v>3.3184407407407402E-3</v>
      </c>
      <c r="D41" s="53">
        <v>0.77114796193690704</v>
      </c>
    </row>
    <row r="42" spans="1:4">
      <c r="A42" s="63" t="s">
        <v>166</v>
      </c>
      <c r="B42" s="50">
        <v>4.6305571428571397E-3</v>
      </c>
      <c r="C42" s="50">
        <v>4.5223814814814804E-3</v>
      </c>
      <c r="D42" s="53">
        <v>0.783853493775308</v>
      </c>
    </row>
    <row r="43" spans="1:4">
      <c r="A43" s="63" t="s">
        <v>165</v>
      </c>
      <c r="B43" s="50">
        <v>4.1428571428571401E-6</v>
      </c>
      <c r="C43" s="50">
        <v>2.0688888888888899E-5</v>
      </c>
      <c r="D43" s="53">
        <v>0.79768827237037199</v>
      </c>
    </row>
    <row r="44" spans="1:4">
      <c r="A44" s="63" t="s">
        <v>164</v>
      </c>
      <c r="B44" s="50">
        <v>2.70827142857143E-3</v>
      </c>
      <c r="C44" s="50">
        <v>1.2333814814814801E-3</v>
      </c>
      <c r="D44" s="53">
        <v>0.80759657702251098</v>
      </c>
    </row>
    <row r="45" spans="1:4">
      <c r="A45" s="63" t="s">
        <v>163</v>
      </c>
      <c r="B45" s="50">
        <v>9.0857142857142905E-5</v>
      </c>
      <c r="C45" s="50">
        <v>2.31277777777778E-4</v>
      </c>
      <c r="D45" s="53">
        <v>0.80759657702251098</v>
      </c>
    </row>
    <row r="46" spans="1:4">
      <c r="A46" s="63" t="s">
        <v>162</v>
      </c>
      <c r="B46" s="50">
        <v>9.6624999999999992E-3</v>
      </c>
      <c r="C46" s="50">
        <v>2.1388207407407399E-2</v>
      </c>
      <c r="D46" s="53">
        <v>0.81477332641849298</v>
      </c>
    </row>
    <row r="47" spans="1:4">
      <c r="A47" s="63" t="s">
        <v>161</v>
      </c>
      <c r="B47" s="50">
        <v>7.9571428571428601E-6</v>
      </c>
      <c r="C47" s="50">
        <v>2.1093925925925899E-3</v>
      </c>
      <c r="D47" s="53">
        <v>0.89004732233061101</v>
      </c>
    </row>
    <row r="48" spans="1:4">
      <c r="A48" s="63" t="s">
        <v>15</v>
      </c>
      <c r="B48" s="50">
        <v>2.6191714285714301E-3</v>
      </c>
      <c r="C48" s="50">
        <v>5.9961814814814803E-3</v>
      </c>
      <c r="D48" s="53">
        <v>0.89738690590360903</v>
      </c>
    </row>
    <row r="49" spans="1:4">
      <c r="A49" s="63" t="s">
        <v>160</v>
      </c>
      <c r="B49" s="50">
        <v>1.62857142857143E-5</v>
      </c>
      <c r="C49" s="50">
        <v>6.4318518518518503E-5</v>
      </c>
      <c r="D49" s="53">
        <v>0.93154208524655102</v>
      </c>
    </row>
    <row r="50" spans="1:4">
      <c r="A50" s="63" t="s">
        <v>159</v>
      </c>
      <c r="B50" s="50">
        <v>9.1484285714285704E-4</v>
      </c>
      <c r="C50" s="50">
        <v>1.88592222222222E-3</v>
      </c>
      <c r="D50" s="53">
        <v>0.96115395006175797</v>
      </c>
    </row>
    <row r="51" spans="1:4">
      <c r="A51" s="63" t="s">
        <v>17</v>
      </c>
      <c r="B51" s="50">
        <v>7.0214285714285702E-5</v>
      </c>
      <c r="C51" s="50">
        <v>1.9628518518518501E-4</v>
      </c>
      <c r="D51" s="53">
        <v>0.97890395064888203</v>
      </c>
    </row>
    <row r="52" spans="1:4">
      <c r="A52" s="63" t="s">
        <v>157</v>
      </c>
      <c r="B52" s="50">
        <v>1.9632914285714301E-2</v>
      </c>
      <c r="C52" s="50">
        <v>1.9043851851851899E-2</v>
      </c>
      <c r="D52" s="53">
        <v>1</v>
      </c>
    </row>
    <row r="53" spans="1:4">
      <c r="A53" s="63" t="s">
        <v>158</v>
      </c>
      <c r="B53" s="50">
        <v>2.7544285714285702E-2</v>
      </c>
      <c r="C53" s="50">
        <v>1.0358111111111099E-2</v>
      </c>
      <c r="D53" s="53">
        <v>1</v>
      </c>
    </row>
    <row r="54" spans="1:4">
      <c r="A54" s="90" t="s">
        <v>601</v>
      </c>
      <c r="B54" s="90"/>
      <c r="C54" s="90"/>
      <c r="D54" s="90"/>
    </row>
    <row r="55" spans="1:4">
      <c r="A55" s="11"/>
      <c r="C55" s="10"/>
      <c r="D55" s="5"/>
    </row>
    <row r="56" spans="1:4">
      <c r="A56" s="11"/>
      <c r="C56" s="10"/>
      <c r="D56" s="5"/>
    </row>
    <row r="57" spans="1:4">
      <c r="A57" s="1"/>
      <c r="C57" s="10"/>
      <c r="D57" s="5"/>
    </row>
    <row r="58" spans="1:4">
      <c r="A58" s="1"/>
      <c r="C58" s="10"/>
      <c r="D58" s="5"/>
    </row>
    <row r="59" spans="1:4">
      <c r="A59" s="1"/>
      <c r="C59" s="10"/>
      <c r="D59" s="5"/>
    </row>
    <row r="60" spans="1:4">
      <c r="A60" s="1"/>
      <c r="C60" s="10"/>
      <c r="D60" s="5"/>
    </row>
    <row r="61" spans="1:4">
      <c r="A61" s="1"/>
      <c r="C61" s="10"/>
      <c r="D61" s="5"/>
    </row>
    <row r="62" spans="1:4">
      <c r="A62" s="1"/>
      <c r="C62" s="10"/>
      <c r="D62" s="5"/>
    </row>
    <row r="63" spans="1:4">
      <c r="A63" s="1"/>
      <c r="C63" s="10"/>
      <c r="D63" s="5"/>
    </row>
    <row r="64" spans="1:4">
      <c r="A64" s="1"/>
      <c r="C64" s="10"/>
      <c r="D64" s="5"/>
    </row>
    <row r="65" spans="1:4">
      <c r="A65" s="1"/>
      <c r="C65" s="10"/>
      <c r="D65" s="5"/>
    </row>
    <row r="66" spans="1:4">
      <c r="A66" s="1"/>
      <c r="C66" s="10"/>
      <c r="D66" s="5"/>
    </row>
    <row r="67" spans="1:4">
      <c r="A67" s="1"/>
      <c r="C67" s="10"/>
      <c r="D67" s="5"/>
    </row>
    <row r="68" spans="1:4">
      <c r="A68" s="11"/>
      <c r="C68" s="10"/>
      <c r="D68" s="5"/>
    </row>
    <row r="69" spans="1:4">
      <c r="A69" s="11"/>
      <c r="C69" s="10"/>
      <c r="D69" s="5"/>
    </row>
    <row r="70" spans="1:4">
      <c r="A70" s="11"/>
      <c r="C70" s="10"/>
      <c r="D70" s="5"/>
    </row>
    <row r="71" spans="1:4">
      <c r="A71" s="11"/>
      <c r="C71" s="10"/>
      <c r="D71" s="5"/>
    </row>
    <row r="72" spans="1:4">
      <c r="A72" s="11"/>
      <c r="C72" s="10"/>
      <c r="D72" s="5"/>
    </row>
    <row r="73" spans="1:4">
      <c r="A73" s="11"/>
      <c r="C73" s="10"/>
      <c r="D73" s="5"/>
    </row>
    <row r="74" spans="1:4">
      <c r="A74" s="11"/>
      <c r="C74" s="10"/>
      <c r="D74" s="5"/>
    </row>
    <row r="75" spans="1:4">
      <c r="A75" s="11"/>
      <c r="C75" s="10"/>
      <c r="D75" s="5"/>
    </row>
    <row r="76" spans="1:4">
      <c r="A76" s="11"/>
      <c r="C76" s="10"/>
      <c r="D76" s="5"/>
    </row>
    <row r="77" spans="1:4">
      <c r="A77" s="11"/>
      <c r="C77" s="10"/>
      <c r="D77" s="5"/>
    </row>
    <row r="78" spans="1:4">
      <c r="A78" s="11"/>
      <c r="C78" s="10"/>
      <c r="D78" s="5"/>
    </row>
    <row r="79" spans="1:4">
      <c r="A79" s="11"/>
      <c r="C79" s="10"/>
      <c r="D79" s="5"/>
    </row>
    <row r="80" spans="1:4">
      <c r="A80" s="11"/>
      <c r="C80" s="10"/>
      <c r="D80" s="5"/>
    </row>
    <row r="81" spans="1:4">
      <c r="A81" s="11"/>
      <c r="C81" s="10"/>
      <c r="D81" s="5"/>
    </row>
    <row r="82" spans="1:4">
      <c r="A82" s="11"/>
      <c r="C82" s="10"/>
      <c r="D82" s="5"/>
    </row>
    <row r="83" spans="1:4">
      <c r="A83" s="11"/>
      <c r="C83" s="10"/>
      <c r="D83" s="5"/>
    </row>
    <row r="84" spans="1:4">
      <c r="A84" s="11"/>
      <c r="C84" s="10"/>
      <c r="D84" s="5"/>
    </row>
    <row r="85" spans="1:4">
      <c r="A85" s="11"/>
      <c r="C85" s="10"/>
      <c r="D85" s="5"/>
    </row>
    <row r="86" spans="1:4">
      <c r="A86" s="11"/>
      <c r="C86" s="10"/>
      <c r="D86" s="5"/>
    </row>
    <row r="87" spans="1:4">
      <c r="A87" s="11"/>
      <c r="C87" s="10"/>
      <c r="D87" s="5"/>
    </row>
    <row r="88" spans="1:4">
      <c r="A88" s="11"/>
      <c r="C88" s="10"/>
      <c r="D88" s="5"/>
    </row>
    <row r="89" spans="1:4">
      <c r="A89" s="11"/>
      <c r="C89" s="10"/>
      <c r="D89" s="5"/>
    </row>
    <row r="90" spans="1:4">
      <c r="A90" s="11"/>
      <c r="C90" s="10"/>
      <c r="D90" s="5"/>
    </row>
    <row r="91" spans="1:4">
      <c r="A91" s="11"/>
      <c r="C91" s="10"/>
      <c r="D91" s="5"/>
    </row>
    <row r="92" spans="1:4">
      <c r="A92" s="11"/>
      <c r="C92" s="10"/>
      <c r="D92" s="5"/>
    </row>
    <row r="93" spans="1:4">
      <c r="A93" s="11"/>
      <c r="C93" s="10"/>
      <c r="D93" s="5"/>
    </row>
    <row r="94" spans="1:4">
      <c r="A94" s="11"/>
      <c r="C94" s="10"/>
      <c r="D94" s="5"/>
    </row>
    <row r="95" spans="1:4">
      <c r="A95" s="11"/>
      <c r="C95" s="10"/>
      <c r="D95" s="5"/>
    </row>
    <row r="96" spans="1:4">
      <c r="A96" s="11"/>
      <c r="C96" s="10"/>
      <c r="D96" s="5"/>
    </row>
    <row r="97" spans="1:4">
      <c r="A97" s="11"/>
      <c r="C97" s="10"/>
      <c r="D97" s="5"/>
    </row>
    <row r="98" spans="1:4">
      <c r="A98" s="11"/>
      <c r="C98" s="10"/>
      <c r="D98" s="5"/>
    </row>
    <row r="99" spans="1:4">
      <c r="A99" s="11"/>
      <c r="C99" s="10"/>
      <c r="D99" s="5"/>
    </row>
    <row r="100" spans="1:4">
      <c r="A100" s="11"/>
      <c r="C100" s="10"/>
      <c r="D100" s="5"/>
    </row>
    <row r="101" spans="1:4">
      <c r="A101" s="11"/>
      <c r="C101" s="10"/>
      <c r="D101" s="5"/>
    </row>
    <row r="102" spans="1:4">
      <c r="A102" s="11"/>
      <c r="C102" s="10"/>
      <c r="D102" s="5"/>
    </row>
    <row r="103" spans="1:4">
      <c r="A103" s="11"/>
      <c r="C103" s="10"/>
      <c r="D103" s="5"/>
    </row>
    <row r="104" spans="1:4">
      <c r="A104" s="11"/>
      <c r="C104" s="10"/>
      <c r="D104" s="5"/>
    </row>
  </sheetData>
  <autoFilter ref="A2:D3" xr:uid="{2F2A5782-7AE4-4854-990B-4AD97F5FFC0B}">
    <filterColumn colId="1" showButton="0"/>
    <sortState xmlns:xlrd2="http://schemas.microsoft.com/office/spreadsheetml/2017/richdata2" ref="A5:D53">
      <sortCondition ref="D2:D3"/>
    </sortState>
  </autoFilter>
  <mergeCells count="5">
    <mergeCell ref="A1:D1"/>
    <mergeCell ref="A2:A3"/>
    <mergeCell ref="B2:C2"/>
    <mergeCell ref="D2:D3"/>
    <mergeCell ref="A54:D54"/>
  </mergeCells>
  <phoneticPr fontId="1" type="noConversion"/>
  <conditionalFormatting sqref="A105:A1048576 A1:A53">
    <cfRule type="duplicateValues" dxfId="2" priority="59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AF5B1-FAB9-49ED-9E48-B178ADA517EB}">
  <dimension ref="A1:D46"/>
  <sheetViews>
    <sheetView workbookViewId="0">
      <selection activeCell="B27" sqref="B27"/>
    </sheetView>
  </sheetViews>
  <sheetFormatPr baseColWidth="10" defaultColWidth="8.83203125" defaultRowHeight="15"/>
  <cols>
    <col min="1" max="1" width="33" style="3" bestFit="1" customWidth="1"/>
    <col min="2" max="4" width="16.1640625" customWidth="1"/>
  </cols>
  <sheetData>
    <row r="1" spans="1:4">
      <c r="A1" s="91" t="s">
        <v>612</v>
      </c>
      <c r="B1" s="91"/>
      <c r="C1" s="91"/>
      <c r="D1" s="91"/>
    </row>
    <row r="2" spans="1:4">
      <c r="A2" s="92" t="s">
        <v>208</v>
      </c>
      <c r="B2" s="94" t="s">
        <v>0</v>
      </c>
      <c r="C2" s="94"/>
      <c r="D2" s="94" t="s">
        <v>392</v>
      </c>
    </row>
    <row r="3" spans="1:4">
      <c r="A3" s="93"/>
      <c r="B3" s="12" t="s">
        <v>209</v>
      </c>
      <c r="C3" s="12" t="s">
        <v>210</v>
      </c>
      <c r="D3" s="95"/>
    </row>
    <row r="4" spans="1:4">
      <c r="A4" s="60" t="s">
        <v>166</v>
      </c>
      <c r="B4" s="15">
        <v>0</v>
      </c>
      <c r="C4" s="15">
        <v>2.35478771929825E-3</v>
      </c>
      <c r="D4" s="14">
        <v>4.2786794696799999E-6</v>
      </c>
    </row>
    <row r="5" spans="1:4">
      <c r="A5" s="60" t="s">
        <v>177</v>
      </c>
      <c r="B5" s="15">
        <v>0</v>
      </c>
      <c r="C5" s="15">
        <v>8.6752280701754396E-4</v>
      </c>
      <c r="D5" s="14">
        <v>5.8444001413299997E-6</v>
      </c>
    </row>
    <row r="6" spans="1:4">
      <c r="A6" s="60" t="s">
        <v>188</v>
      </c>
      <c r="B6" s="15">
        <v>0</v>
      </c>
      <c r="C6" s="15">
        <v>4.74880701754386E-4</v>
      </c>
      <c r="D6" s="14">
        <v>6.1482919565100002E-5</v>
      </c>
    </row>
    <row r="7" spans="1:4">
      <c r="A7" s="61" t="s">
        <v>194</v>
      </c>
      <c r="B7" s="15">
        <v>1.5099999999999999E-5</v>
      </c>
      <c r="C7" s="15">
        <v>2.6031403508771901E-4</v>
      </c>
      <c r="D7" s="14">
        <v>1.4613718168E-4</v>
      </c>
    </row>
    <row r="8" spans="1:4">
      <c r="A8" s="61" t="s">
        <v>196</v>
      </c>
      <c r="B8" s="15">
        <v>0</v>
      </c>
      <c r="C8" s="15">
        <v>8.3471929824561396E-5</v>
      </c>
      <c r="D8" s="14">
        <v>1.68620778412E-4</v>
      </c>
    </row>
    <row r="9" spans="1:4">
      <c r="A9" s="61" t="s">
        <v>160</v>
      </c>
      <c r="B9" s="15">
        <v>0</v>
      </c>
      <c r="C9" s="15">
        <v>7.77719298245614E-6</v>
      </c>
      <c r="D9" s="14">
        <v>2.2505975010999999E-4</v>
      </c>
    </row>
    <row r="10" spans="1:4">
      <c r="A10" s="61" t="s">
        <v>179</v>
      </c>
      <c r="B10" s="15">
        <v>0</v>
      </c>
      <c r="C10" s="15">
        <v>2.8001754385964899E-5</v>
      </c>
      <c r="D10" s="14">
        <v>4.1439929457200001E-4</v>
      </c>
    </row>
    <row r="11" spans="1:4">
      <c r="A11" s="61" t="s">
        <v>161</v>
      </c>
      <c r="B11" s="15">
        <v>0</v>
      </c>
      <c r="C11" s="15">
        <v>1.23992105263158E-3</v>
      </c>
      <c r="D11" s="14">
        <v>7.0663116050899996E-4</v>
      </c>
    </row>
    <row r="12" spans="1:4">
      <c r="A12" s="60" t="s">
        <v>195</v>
      </c>
      <c r="B12" s="15">
        <v>0</v>
      </c>
      <c r="C12" s="15">
        <v>2.3294385964912301E-4</v>
      </c>
      <c r="D12" s="14">
        <v>7.3043269121400003E-4</v>
      </c>
    </row>
    <row r="13" spans="1:4">
      <c r="A13" s="60" t="s">
        <v>192</v>
      </c>
      <c r="B13" s="15">
        <v>3.8573000000000001E-3</v>
      </c>
      <c r="C13" s="15">
        <v>2.4602514035087699E-2</v>
      </c>
      <c r="D13" s="14">
        <v>1.12977065286E-3</v>
      </c>
    </row>
    <row r="14" spans="1:4">
      <c r="A14" s="61" t="s">
        <v>187</v>
      </c>
      <c r="B14" s="15">
        <v>0</v>
      </c>
      <c r="C14" s="15">
        <v>1.5926315789473699E-5</v>
      </c>
      <c r="D14" s="14">
        <v>1.24050478656E-3</v>
      </c>
    </row>
    <row r="15" spans="1:4">
      <c r="A15" s="60" t="s">
        <v>181</v>
      </c>
      <c r="B15" s="15">
        <v>0</v>
      </c>
      <c r="C15" s="15">
        <v>1.04757947368421E-2</v>
      </c>
      <c r="D15" s="14">
        <v>1.7495316833900001E-3</v>
      </c>
    </row>
    <row r="16" spans="1:4">
      <c r="A16" s="60" t="s">
        <v>182</v>
      </c>
      <c r="B16" s="15">
        <v>0</v>
      </c>
      <c r="C16" s="15">
        <v>2.0264561403508799E-4</v>
      </c>
      <c r="D16" s="14">
        <v>3.1206004474000001E-3</v>
      </c>
    </row>
    <row r="17" spans="1:4">
      <c r="A17" s="61" t="s">
        <v>171</v>
      </c>
      <c r="B17" s="15">
        <v>0</v>
      </c>
      <c r="C17" s="15">
        <v>3.3114912280701801E-4</v>
      </c>
      <c r="D17" s="14">
        <v>3.1841502719000001E-3</v>
      </c>
    </row>
    <row r="18" spans="1:4">
      <c r="A18" s="61" t="s">
        <v>163</v>
      </c>
      <c r="B18" s="15">
        <v>0</v>
      </c>
      <c r="C18" s="15">
        <v>2.2384035087719299E-4</v>
      </c>
      <c r="D18" s="14">
        <v>3.9390893871900003E-3</v>
      </c>
    </row>
    <row r="19" spans="1:4">
      <c r="A19" s="60" t="s">
        <v>199</v>
      </c>
      <c r="B19" s="15">
        <v>0</v>
      </c>
      <c r="C19" s="15">
        <v>2.8321052631578901E-4</v>
      </c>
      <c r="D19" s="14">
        <v>4.6486842793199996E-3</v>
      </c>
    </row>
    <row r="20" spans="1:4">
      <c r="A20" s="61" t="s">
        <v>201</v>
      </c>
      <c r="B20" s="15">
        <v>1.127E-4</v>
      </c>
      <c r="C20" s="15">
        <v>8.0420245614035105E-3</v>
      </c>
      <c r="D20" s="14">
        <v>4.9768214552100001E-3</v>
      </c>
    </row>
    <row r="21" spans="1:4">
      <c r="A21" s="61" t="s">
        <v>184</v>
      </c>
      <c r="B21" s="15">
        <v>0</v>
      </c>
      <c r="C21" s="15">
        <v>2.8715438596491202E-4</v>
      </c>
      <c r="D21" s="14">
        <v>6.1683587987099997E-3</v>
      </c>
    </row>
    <row r="22" spans="1:4">
      <c r="A22" s="60" t="s">
        <v>167</v>
      </c>
      <c r="B22" s="15">
        <v>0</v>
      </c>
      <c r="C22" s="15">
        <v>3.2554877192982499E-3</v>
      </c>
      <c r="D22" s="14">
        <v>6.5962875482400004E-3</v>
      </c>
    </row>
    <row r="23" spans="1:4">
      <c r="A23" s="60" t="s">
        <v>157</v>
      </c>
      <c r="B23" s="15">
        <v>1.005E-4</v>
      </c>
      <c r="C23" s="15">
        <v>6.8392421052631599E-3</v>
      </c>
      <c r="D23" s="14">
        <v>6.7346565199300004E-3</v>
      </c>
    </row>
    <row r="24" spans="1:4">
      <c r="A24" s="61" t="s">
        <v>169</v>
      </c>
      <c r="B24" s="15">
        <v>0</v>
      </c>
      <c r="C24" s="15">
        <v>8.6742105263157895E-5</v>
      </c>
      <c r="D24" s="14">
        <v>6.7992088636599996E-3</v>
      </c>
    </row>
    <row r="25" spans="1:4">
      <c r="A25" s="60" t="s">
        <v>172</v>
      </c>
      <c r="B25" s="15">
        <v>0</v>
      </c>
      <c r="C25" s="15">
        <v>1.00019157894737E-2</v>
      </c>
      <c r="D25" s="14">
        <v>6.8090768739400001E-3</v>
      </c>
    </row>
    <row r="26" spans="1:4">
      <c r="A26" s="61" t="s">
        <v>165</v>
      </c>
      <c r="B26" s="15">
        <v>0</v>
      </c>
      <c r="C26" s="15">
        <v>4.4456140350877197E-5</v>
      </c>
      <c r="D26" s="14">
        <v>1.04154460383E-2</v>
      </c>
    </row>
    <row r="27" spans="1:4">
      <c r="A27" s="61" t="s">
        <v>159</v>
      </c>
      <c r="B27" s="15">
        <v>0</v>
      </c>
      <c r="C27" s="15">
        <v>1.9617701754386001E-3</v>
      </c>
      <c r="D27" s="14">
        <v>1.05956959082E-2</v>
      </c>
    </row>
    <row r="28" spans="1:4">
      <c r="A28" s="60" t="s">
        <v>173</v>
      </c>
      <c r="B28" s="15">
        <v>0</v>
      </c>
      <c r="C28" s="15">
        <v>7.7857894736842095E-4</v>
      </c>
      <c r="D28" s="14">
        <v>1.09350740716E-2</v>
      </c>
    </row>
    <row r="29" spans="1:4">
      <c r="A29" s="60" t="s">
        <v>175</v>
      </c>
      <c r="B29" s="15">
        <v>0</v>
      </c>
      <c r="C29" s="15">
        <v>1.08886578947368E-2</v>
      </c>
      <c r="D29" s="14">
        <v>1.13435816977E-2</v>
      </c>
    </row>
    <row r="30" spans="1:4">
      <c r="A30" s="60" t="s">
        <v>158</v>
      </c>
      <c r="B30" s="15">
        <v>0</v>
      </c>
      <c r="C30" s="15">
        <v>6.9749350877193004E-3</v>
      </c>
      <c r="D30" s="14">
        <v>1.30922932351E-2</v>
      </c>
    </row>
    <row r="31" spans="1:4">
      <c r="A31" s="60" t="s">
        <v>17</v>
      </c>
      <c r="B31" s="15">
        <v>0</v>
      </c>
      <c r="C31" s="15">
        <v>8.3736842105263206E-5</v>
      </c>
      <c r="D31" s="14">
        <v>1.5736728758500001E-2</v>
      </c>
    </row>
    <row r="32" spans="1:4">
      <c r="A32" s="61" t="s">
        <v>200</v>
      </c>
      <c r="B32" s="15">
        <v>0</v>
      </c>
      <c r="C32" s="15">
        <v>2.93784385964912E-3</v>
      </c>
      <c r="D32" s="14">
        <v>1.59232160269E-2</v>
      </c>
    </row>
    <row r="33" spans="1:4">
      <c r="A33" s="60" t="s">
        <v>176</v>
      </c>
      <c r="B33" s="15">
        <v>3.7400000000000001E-5</v>
      </c>
      <c r="C33" s="15">
        <v>1.34568070175439E-3</v>
      </c>
      <c r="D33" s="14">
        <v>1.59465339641E-2</v>
      </c>
    </row>
    <row r="34" spans="1:4">
      <c r="A34" s="60" t="s">
        <v>205</v>
      </c>
      <c r="B34" s="15">
        <v>0</v>
      </c>
      <c r="C34" s="15">
        <v>6.3714561403508795E-4</v>
      </c>
      <c r="D34" s="14">
        <v>1.8543442206600001E-2</v>
      </c>
    </row>
    <row r="35" spans="1:4">
      <c r="A35" s="60" t="s">
        <v>186</v>
      </c>
      <c r="B35" s="15">
        <v>1.57161E-2</v>
      </c>
      <c r="C35" s="15">
        <v>4.54271333333333E-2</v>
      </c>
      <c r="D35" s="14">
        <v>2.4046051210099999E-2</v>
      </c>
    </row>
    <row r="36" spans="1:4">
      <c r="A36" s="61" t="s">
        <v>191</v>
      </c>
      <c r="B36" s="15">
        <v>0</v>
      </c>
      <c r="C36" s="15">
        <v>7.8484561403508802E-4</v>
      </c>
      <c r="D36" s="14">
        <v>3.1581895840100002E-2</v>
      </c>
    </row>
    <row r="37" spans="1:4">
      <c r="A37" s="60" t="s">
        <v>198</v>
      </c>
      <c r="B37" s="15">
        <v>0</v>
      </c>
      <c r="C37" s="15">
        <v>8.18878947368421E-4</v>
      </c>
      <c r="D37" s="14">
        <v>3.27247037635E-2</v>
      </c>
    </row>
    <row r="38" spans="1:4">
      <c r="A38" s="60" t="s">
        <v>185</v>
      </c>
      <c r="B38" s="15">
        <v>1.33E-5</v>
      </c>
      <c r="C38" s="15">
        <v>3.0510263157894702E-3</v>
      </c>
      <c r="D38" s="14">
        <v>3.46116820329E-2</v>
      </c>
    </row>
    <row r="39" spans="1:4">
      <c r="A39" s="61" t="s">
        <v>164</v>
      </c>
      <c r="B39" s="15">
        <v>0</v>
      </c>
      <c r="C39" s="15">
        <v>1.6722596491228099E-3</v>
      </c>
      <c r="D39" s="14">
        <v>3.5471800264500003E-2</v>
      </c>
    </row>
    <row r="40" spans="1:4">
      <c r="A40" s="61" t="s">
        <v>170</v>
      </c>
      <c r="B40" s="15">
        <v>0</v>
      </c>
      <c r="C40" s="15">
        <v>1.7414157894736801E-3</v>
      </c>
      <c r="D40" s="14">
        <v>3.8651104979100001E-2</v>
      </c>
    </row>
    <row r="41" spans="1:4">
      <c r="A41" s="60" t="s">
        <v>193</v>
      </c>
      <c r="B41" s="15">
        <v>0</v>
      </c>
      <c r="C41" s="15">
        <v>1.14573789473684E-2</v>
      </c>
      <c r="D41" s="14">
        <v>3.9396170066599998E-2</v>
      </c>
    </row>
    <row r="42" spans="1:4">
      <c r="A42" s="60" t="s">
        <v>168</v>
      </c>
      <c r="B42" s="15">
        <v>3.9159999999999998E-4</v>
      </c>
      <c r="C42" s="15">
        <v>1.3080942105263201E-2</v>
      </c>
      <c r="D42" s="14">
        <v>3.9452441797100002E-2</v>
      </c>
    </row>
    <row r="43" spans="1:4">
      <c r="A43" s="60" t="s">
        <v>162</v>
      </c>
      <c r="B43" s="15">
        <v>2.5879000000000002E-3</v>
      </c>
      <c r="C43" s="15">
        <v>2.87821192982456E-2</v>
      </c>
      <c r="D43" s="14">
        <v>4.1653409660899997E-2</v>
      </c>
    </row>
    <row r="44" spans="1:4">
      <c r="A44" s="60" t="s">
        <v>178</v>
      </c>
      <c r="B44" s="15">
        <v>0</v>
      </c>
      <c r="C44" s="15">
        <v>1.4451614035087699E-3</v>
      </c>
      <c r="D44" s="14">
        <v>4.3249684094199999E-2</v>
      </c>
    </row>
    <row r="45" spans="1:4">
      <c r="A45" s="61" t="s">
        <v>190</v>
      </c>
      <c r="B45" s="15">
        <v>0</v>
      </c>
      <c r="C45" s="15">
        <v>2.29998245614035E-4</v>
      </c>
      <c r="D45" s="14">
        <v>4.5486156552900003E-2</v>
      </c>
    </row>
    <row r="46" spans="1:4">
      <c r="A46" s="82" t="s">
        <v>603</v>
      </c>
      <c r="B46" s="82"/>
      <c r="C46" s="82"/>
      <c r="D46" s="82"/>
    </row>
  </sheetData>
  <autoFilter ref="A3:D3" xr:uid="{959AF5B1-FAB9-49ED-9E48-B178ADA517EB}">
    <sortState xmlns:xlrd2="http://schemas.microsoft.com/office/spreadsheetml/2017/richdata2" ref="A5:D70">
      <sortCondition ref="D3"/>
    </sortState>
  </autoFilter>
  <mergeCells count="5">
    <mergeCell ref="A1:D1"/>
    <mergeCell ref="A2:A3"/>
    <mergeCell ref="B2:C2"/>
    <mergeCell ref="D2:D3"/>
    <mergeCell ref="A46:D46"/>
  </mergeCells>
  <phoneticPr fontId="1" type="noConversion"/>
  <conditionalFormatting sqref="A1">
    <cfRule type="duplicateValues" dxfId="1" priority="1"/>
  </conditionalFormatting>
  <conditionalFormatting sqref="A4:A45 A2">
    <cfRule type="duplicateValues" dxfId="0" priority="63"/>
  </conditionalFormatting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8D36A-5A34-4914-A3AD-5DFA3253EDE7}">
  <dimension ref="A1:J353"/>
  <sheetViews>
    <sheetView zoomScaleNormal="100" workbookViewId="0">
      <selection activeCell="B27" sqref="B27"/>
    </sheetView>
  </sheetViews>
  <sheetFormatPr baseColWidth="10" defaultColWidth="8.83203125" defaultRowHeight="15"/>
  <cols>
    <col min="1" max="1" width="21.1640625" style="3" bestFit="1" customWidth="1"/>
    <col min="2" max="2" width="24.6640625" style="3" bestFit="1" customWidth="1"/>
    <col min="3" max="3" width="13.5" style="17" bestFit="1" customWidth="1"/>
    <col min="4" max="4" width="12.33203125" style="17" bestFit="1" customWidth="1"/>
    <col min="5" max="5" width="13.5" style="17" bestFit="1" customWidth="1"/>
    <col min="6" max="7" width="12.33203125" style="17" bestFit="1" customWidth="1"/>
  </cols>
  <sheetData>
    <row r="1" spans="1:10" ht="21">
      <c r="A1" s="96" t="s">
        <v>613</v>
      </c>
      <c r="B1" s="96"/>
      <c r="C1" s="97"/>
      <c r="D1" s="97"/>
      <c r="E1" s="97"/>
      <c r="F1" s="97"/>
      <c r="G1" s="97"/>
      <c r="H1" s="2"/>
      <c r="I1" s="2"/>
      <c r="J1" s="2"/>
    </row>
    <row r="2" spans="1:10">
      <c r="A2" s="65" t="s">
        <v>221</v>
      </c>
      <c r="B2" s="65" t="s">
        <v>77</v>
      </c>
      <c r="C2" s="57" t="s">
        <v>222</v>
      </c>
      <c r="D2" s="57" t="s">
        <v>13</v>
      </c>
      <c r="E2" s="57" t="s">
        <v>223</v>
      </c>
      <c r="F2" s="57" t="s">
        <v>393</v>
      </c>
      <c r="G2" s="57" t="s">
        <v>216</v>
      </c>
    </row>
    <row r="3" spans="1:10">
      <c r="A3" s="65" t="s">
        <v>14</v>
      </c>
      <c r="B3" s="65" t="s">
        <v>70</v>
      </c>
      <c r="C3" s="57">
        <v>0.115266622164949</v>
      </c>
      <c r="D3" s="57">
        <v>7.6017369660593498E-2</v>
      </c>
      <c r="E3" s="57">
        <v>1.5163195290707701</v>
      </c>
      <c r="F3" s="57">
        <v>0.133165897590098</v>
      </c>
      <c r="G3" s="57">
        <v>0.567872313971159</v>
      </c>
    </row>
    <row r="4" spans="1:10">
      <c r="A4" s="65" t="s">
        <v>19</v>
      </c>
      <c r="B4" s="65" t="s">
        <v>70</v>
      </c>
      <c r="C4" s="57">
        <v>5.5933670593535101E-2</v>
      </c>
      <c r="D4" s="57">
        <v>0.103638214523637</v>
      </c>
      <c r="E4" s="57">
        <v>0.53970121784352498</v>
      </c>
      <c r="F4" s="57">
        <v>0.59086612603129596</v>
      </c>
      <c r="G4" s="57">
        <v>0.89035612906829298</v>
      </c>
    </row>
    <row r="5" spans="1:10">
      <c r="A5" s="65" t="s">
        <v>20</v>
      </c>
      <c r="B5" s="65" t="s">
        <v>70</v>
      </c>
      <c r="C5" s="57">
        <v>0.16108211624896901</v>
      </c>
      <c r="D5" s="57">
        <v>9.3503350424744502E-2</v>
      </c>
      <c r="E5" s="57">
        <v>1.7227416506172599</v>
      </c>
      <c r="F5" s="57">
        <v>8.97660884139517E-2</v>
      </c>
      <c r="G5" s="57">
        <v>0.52532219270331604</v>
      </c>
    </row>
    <row r="6" spans="1:10">
      <c r="A6" s="65" t="s">
        <v>21</v>
      </c>
      <c r="B6" s="65" t="s">
        <v>70</v>
      </c>
      <c r="C6" s="57">
        <v>7.4305372736682807E-2</v>
      </c>
      <c r="D6" s="57">
        <v>8.8805723484865401E-2</v>
      </c>
      <c r="E6" s="57">
        <v>0.83671828594860997</v>
      </c>
      <c r="F6" s="57">
        <v>0.40526052308342903</v>
      </c>
      <c r="G6" s="57">
        <v>0.83496367991288001</v>
      </c>
    </row>
    <row r="7" spans="1:10">
      <c r="A7" s="65" t="s">
        <v>23</v>
      </c>
      <c r="B7" s="65" t="s">
        <v>70</v>
      </c>
      <c r="C7" s="57">
        <v>0.14970911362579101</v>
      </c>
      <c r="D7" s="57">
        <v>9.2485869854010805E-2</v>
      </c>
      <c r="E7" s="57">
        <v>1.61872417767284</v>
      </c>
      <c r="F7" s="57">
        <v>0.110292606467079</v>
      </c>
      <c r="G7" s="57">
        <v>0.54516989162608298</v>
      </c>
    </row>
    <row r="8" spans="1:10">
      <c r="A8" s="65" t="s">
        <v>25</v>
      </c>
      <c r="B8" s="65" t="s">
        <v>70</v>
      </c>
      <c r="C8" s="57">
        <v>2.8535532683139599E-2</v>
      </c>
      <c r="D8" s="57">
        <v>9.8951361888047401E-2</v>
      </c>
      <c r="E8" s="57">
        <v>0.28837938294800203</v>
      </c>
      <c r="F8" s="57">
        <v>0.77379209818097605</v>
      </c>
      <c r="G8" s="57">
        <v>0.93716529741398202</v>
      </c>
    </row>
    <row r="9" spans="1:10">
      <c r="A9" s="65" t="s">
        <v>26</v>
      </c>
      <c r="B9" s="65" t="s">
        <v>70</v>
      </c>
      <c r="C9" s="57">
        <v>6.7621651050986095E-2</v>
      </c>
      <c r="D9" s="57">
        <v>9.8927587937997497E-2</v>
      </c>
      <c r="E9" s="57">
        <v>0.683546950456002</v>
      </c>
      <c r="F9" s="57">
        <v>0.496832167540805</v>
      </c>
      <c r="G9" s="57">
        <v>0.84800871889596596</v>
      </c>
    </row>
    <row r="10" spans="1:10">
      <c r="A10" s="65" t="s">
        <v>30</v>
      </c>
      <c r="B10" s="65" t="s">
        <v>70</v>
      </c>
      <c r="C10" s="57">
        <v>3.1683420560810603E-2</v>
      </c>
      <c r="D10" s="57">
        <v>7.4380446683000701E-2</v>
      </c>
      <c r="E10" s="57">
        <v>0.42596437603878601</v>
      </c>
      <c r="F10" s="57">
        <v>0.67126610565010703</v>
      </c>
      <c r="G10" s="57">
        <v>0.90489303457735004</v>
      </c>
    </row>
    <row r="11" spans="1:10">
      <c r="A11" s="65" t="s">
        <v>31</v>
      </c>
      <c r="B11" s="65" t="s">
        <v>70</v>
      </c>
      <c r="C11" s="57">
        <v>2.8359164113188399E-2</v>
      </c>
      <c r="D11" s="57">
        <v>9.8287507437154795E-2</v>
      </c>
      <c r="E11" s="57">
        <v>0.28853274289533998</v>
      </c>
      <c r="F11" s="57">
        <v>0.77436228816228303</v>
      </c>
      <c r="G11" s="57">
        <v>0.93716529741398202</v>
      </c>
    </row>
    <row r="12" spans="1:10">
      <c r="A12" s="65" t="s">
        <v>59</v>
      </c>
      <c r="B12" s="65" t="s">
        <v>75</v>
      </c>
      <c r="C12" s="57">
        <v>-0.23598838016483401</v>
      </c>
      <c r="D12" s="57">
        <v>7.5725959301060797E-2</v>
      </c>
      <c r="E12" s="57">
        <v>-3.1163471858656</v>
      </c>
      <c r="F12" s="57">
        <v>2.6364223033621698E-3</v>
      </c>
      <c r="G12" s="57">
        <v>0.24236241072769901</v>
      </c>
    </row>
    <row r="13" spans="1:10">
      <c r="A13" s="65" t="s">
        <v>29</v>
      </c>
      <c r="B13" s="65" t="s">
        <v>74</v>
      </c>
      <c r="C13" s="57">
        <v>-0.53424524820575603</v>
      </c>
      <c r="D13" s="57">
        <v>0.16879784016031399</v>
      </c>
      <c r="E13" s="57">
        <v>-3.1650004982194102</v>
      </c>
      <c r="F13" s="57">
        <v>2.8998609404069899E-3</v>
      </c>
      <c r="G13" s="57">
        <v>0.24236241072769901</v>
      </c>
    </row>
    <row r="14" spans="1:10">
      <c r="A14" s="65" t="s">
        <v>28</v>
      </c>
      <c r="B14" s="65" t="s">
        <v>70</v>
      </c>
      <c r="C14" s="57">
        <v>-2.9114421551441699E-2</v>
      </c>
      <c r="D14" s="57">
        <v>8.8890759853372095E-2</v>
      </c>
      <c r="E14" s="57">
        <v>-0.32753034848016599</v>
      </c>
      <c r="F14" s="57">
        <v>0.74409778016962602</v>
      </c>
      <c r="G14" s="57">
        <v>0.92887445586931205</v>
      </c>
    </row>
    <row r="15" spans="1:10">
      <c r="A15" s="65" t="s">
        <v>36</v>
      </c>
      <c r="B15" s="65" t="s">
        <v>70</v>
      </c>
      <c r="C15" s="57">
        <v>-3.3145072067022302E-2</v>
      </c>
      <c r="D15" s="57">
        <v>9.6499974558783799E-2</v>
      </c>
      <c r="E15" s="57">
        <v>-0.34347233995208698</v>
      </c>
      <c r="F15" s="57">
        <v>0.73210813523546703</v>
      </c>
      <c r="G15" s="57">
        <v>0.92565396409082001</v>
      </c>
    </row>
    <row r="16" spans="1:10">
      <c r="A16" s="65" t="s">
        <v>37</v>
      </c>
      <c r="B16" s="65" t="s">
        <v>70</v>
      </c>
      <c r="C16" s="57">
        <v>3.94166222105283E-3</v>
      </c>
      <c r="D16" s="57">
        <v>8.7201495317670699E-2</v>
      </c>
      <c r="E16" s="57">
        <v>4.5201773280303899E-2</v>
      </c>
      <c r="F16" s="57">
        <v>0.96406302580804504</v>
      </c>
      <c r="G16" s="57">
        <v>0.98924377648213602</v>
      </c>
    </row>
    <row r="17" spans="1:7">
      <c r="A17" s="65" t="s">
        <v>38</v>
      </c>
      <c r="B17" s="65" t="s">
        <v>70</v>
      </c>
      <c r="C17" s="57">
        <v>4.7747596505380803E-2</v>
      </c>
      <c r="D17" s="57">
        <v>0.10181655106880801</v>
      </c>
      <c r="E17" s="57">
        <v>0.46895711948750701</v>
      </c>
      <c r="F17" s="57">
        <v>0.64030018376235898</v>
      </c>
      <c r="G17" s="57">
        <v>0.89035612906829298</v>
      </c>
    </row>
    <row r="18" spans="1:7">
      <c r="A18" s="65" t="s">
        <v>27</v>
      </c>
      <c r="B18" s="65" t="s">
        <v>70</v>
      </c>
      <c r="C18" s="57">
        <v>-2.6336799841812902E-2</v>
      </c>
      <c r="D18" s="57">
        <v>9.3265857054665696E-2</v>
      </c>
      <c r="E18" s="57">
        <v>-0.282384150787101</v>
      </c>
      <c r="F18" s="57">
        <v>0.77833608088470296</v>
      </c>
      <c r="G18" s="57">
        <v>0.93716529741398202</v>
      </c>
    </row>
    <row r="19" spans="1:7">
      <c r="A19" s="65" t="s">
        <v>40</v>
      </c>
      <c r="B19" s="65" t="s">
        <v>70</v>
      </c>
      <c r="C19" s="57">
        <v>4.68193759366815E-2</v>
      </c>
      <c r="D19" s="57">
        <v>9.5342865299550703E-2</v>
      </c>
      <c r="E19" s="57">
        <v>0.49106323571861599</v>
      </c>
      <c r="F19" s="57">
        <v>0.62465637176202604</v>
      </c>
      <c r="G19" s="57">
        <v>0.89035612906829298</v>
      </c>
    </row>
    <row r="20" spans="1:7">
      <c r="A20" s="65" t="s">
        <v>41</v>
      </c>
      <c r="B20" s="65" t="s">
        <v>70</v>
      </c>
      <c r="C20" s="57">
        <v>-7.5050557458256296E-3</v>
      </c>
      <c r="D20" s="57">
        <v>8.3226034123970699E-2</v>
      </c>
      <c r="E20" s="57">
        <v>-9.0176779715904196E-2</v>
      </c>
      <c r="F20" s="57">
        <v>0.92846982803820699</v>
      </c>
      <c r="G20" s="57">
        <v>0.974085737767593</v>
      </c>
    </row>
    <row r="21" spans="1:7">
      <c r="A21" s="65" t="s">
        <v>24</v>
      </c>
      <c r="B21" s="65" t="s">
        <v>70</v>
      </c>
      <c r="C21" s="57">
        <v>-3.3614755447190198E-2</v>
      </c>
      <c r="D21" s="57">
        <v>8.9995137355041194E-2</v>
      </c>
      <c r="E21" s="57">
        <v>-0.37351746366668798</v>
      </c>
      <c r="F21" s="57">
        <v>0.70973946888300798</v>
      </c>
      <c r="G21" s="57">
        <v>0.92065261293786405</v>
      </c>
    </row>
    <row r="22" spans="1:7">
      <c r="A22" s="65" t="s">
        <v>43</v>
      </c>
      <c r="B22" s="65" t="s">
        <v>70</v>
      </c>
      <c r="C22" s="57">
        <v>-3.31073159842971E-2</v>
      </c>
      <c r="D22" s="57">
        <v>8.1022734288378695E-2</v>
      </c>
      <c r="E22" s="57">
        <v>-0.40861760930531499</v>
      </c>
      <c r="F22" s="57">
        <v>0.68393070462930095</v>
      </c>
      <c r="G22" s="57">
        <v>0.91029689195969798</v>
      </c>
    </row>
    <row r="23" spans="1:7">
      <c r="A23" s="65" t="s">
        <v>45</v>
      </c>
      <c r="B23" s="65" t="s">
        <v>70</v>
      </c>
      <c r="C23" s="57">
        <v>2.3187941969697801E-2</v>
      </c>
      <c r="D23" s="57">
        <v>8.4734576448127194E-2</v>
      </c>
      <c r="E23" s="57">
        <v>0.27365383697755302</v>
      </c>
      <c r="F23" s="57">
        <v>0.78503923250371499</v>
      </c>
      <c r="G23" s="57">
        <v>0.93716529741398202</v>
      </c>
    </row>
    <row r="24" spans="1:7">
      <c r="A24" s="65" t="s">
        <v>34</v>
      </c>
      <c r="B24" s="65" t="s">
        <v>70</v>
      </c>
      <c r="C24" s="57">
        <v>-8.5616086767290097E-3</v>
      </c>
      <c r="D24" s="57">
        <v>8.3542576905912505E-2</v>
      </c>
      <c r="E24" s="57">
        <v>-0.10248197977387399</v>
      </c>
      <c r="F24" s="57">
        <v>0.918614955937191</v>
      </c>
      <c r="G24" s="57">
        <v>0.97264018918018402</v>
      </c>
    </row>
    <row r="25" spans="1:7">
      <c r="A25" s="65" t="s">
        <v>39</v>
      </c>
      <c r="B25" s="65" t="s">
        <v>70</v>
      </c>
      <c r="C25" s="57">
        <v>-9.0779377453554296E-3</v>
      </c>
      <c r="D25" s="57">
        <v>7.0658498996375899E-2</v>
      </c>
      <c r="E25" s="57">
        <v>-0.12847623250277401</v>
      </c>
      <c r="F25" s="57">
        <v>0.89812573090692105</v>
      </c>
      <c r="G25" s="57">
        <v>0.97264018918018402</v>
      </c>
    </row>
    <row r="26" spans="1:7">
      <c r="A26" s="65" t="s">
        <v>46</v>
      </c>
      <c r="B26" s="65" t="s">
        <v>70</v>
      </c>
      <c r="C26" s="57">
        <v>4.0605302167100697E-2</v>
      </c>
      <c r="D26" s="57">
        <v>8.8869181693899693E-2</v>
      </c>
      <c r="E26" s="57">
        <v>0.45691094925304099</v>
      </c>
      <c r="F26" s="57">
        <v>0.64887969567370896</v>
      </c>
      <c r="G26" s="57">
        <v>0.89035612906829298</v>
      </c>
    </row>
    <row r="27" spans="1:7">
      <c r="A27" s="65" t="s">
        <v>35</v>
      </c>
      <c r="B27" s="65" t="s">
        <v>70</v>
      </c>
      <c r="C27" s="57">
        <v>4.8681629371043297E-2</v>
      </c>
      <c r="D27" s="57">
        <v>8.8781411727162807E-2</v>
      </c>
      <c r="E27" s="57">
        <v>0.54833132774063698</v>
      </c>
      <c r="F27" s="57">
        <v>0.58485482302689895</v>
      </c>
      <c r="G27" s="57">
        <v>0.89035612906829298</v>
      </c>
    </row>
    <row r="28" spans="1:7">
      <c r="A28" s="65" t="s">
        <v>42</v>
      </c>
      <c r="B28" s="65" t="s">
        <v>70</v>
      </c>
      <c r="C28" s="57">
        <v>2.9593628331606399E-2</v>
      </c>
      <c r="D28" s="57">
        <v>9.3454022330946906E-2</v>
      </c>
      <c r="E28" s="57">
        <v>0.31666511075154202</v>
      </c>
      <c r="F28" s="57">
        <v>0.75225892815969697</v>
      </c>
      <c r="G28" s="57">
        <v>0.93395577988224199</v>
      </c>
    </row>
    <row r="29" spans="1:7">
      <c r="A29" s="65" t="s">
        <v>48</v>
      </c>
      <c r="B29" s="65" t="s">
        <v>70</v>
      </c>
      <c r="C29" s="57">
        <v>0.249863833322471</v>
      </c>
      <c r="D29" s="57">
        <v>0.14573030997557401</v>
      </c>
      <c r="E29" s="57">
        <v>1.71456324606975</v>
      </c>
      <c r="F29" s="57">
        <v>9.37966325046342E-2</v>
      </c>
      <c r="G29" s="57">
        <v>0.52532219270331604</v>
      </c>
    </row>
    <row r="30" spans="1:7">
      <c r="A30" s="65" t="s">
        <v>49</v>
      </c>
      <c r="B30" s="65" t="s">
        <v>70</v>
      </c>
      <c r="C30" s="57">
        <v>3.6281652448054702E-2</v>
      </c>
      <c r="D30" s="57">
        <v>0.103321908491427</v>
      </c>
      <c r="E30" s="57">
        <v>0.35115158999473001</v>
      </c>
      <c r="F30" s="57">
        <v>0.726305355347589</v>
      </c>
      <c r="G30" s="57">
        <v>0.92255876545305804</v>
      </c>
    </row>
    <row r="31" spans="1:7">
      <c r="A31" s="65" t="s">
        <v>50</v>
      </c>
      <c r="B31" s="65" t="s">
        <v>70</v>
      </c>
      <c r="C31" s="57">
        <v>9.2045804393778394E-2</v>
      </c>
      <c r="D31" s="57">
        <v>0.115074179928129</v>
      </c>
      <c r="E31" s="57">
        <v>0.799882340688997</v>
      </c>
      <c r="F31" s="57">
        <v>0.42668731153265299</v>
      </c>
      <c r="G31" s="57">
        <v>0.83649378654058604</v>
      </c>
    </row>
    <row r="32" spans="1:7">
      <c r="A32" s="65" t="s">
        <v>51</v>
      </c>
      <c r="B32" s="65" t="s">
        <v>70</v>
      </c>
      <c r="C32" s="57">
        <v>7.7026508209742904E-3</v>
      </c>
      <c r="D32" s="57">
        <v>8.3774363470144303E-2</v>
      </c>
      <c r="E32" s="57">
        <v>9.1945202588371494E-2</v>
      </c>
      <c r="F32" s="57">
        <v>0.92698350455807099</v>
      </c>
      <c r="G32" s="57">
        <v>0.974085737767593</v>
      </c>
    </row>
    <row r="33" spans="1:7">
      <c r="A33" s="65" t="s">
        <v>52</v>
      </c>
      <c r="B33" s="65" t="s">
        <v>70</v>
      </c>
      <c r="C33" s="57">
        <v>7.6684964786457005E-2</v>
      </c>
      <c r="D33" s="57">
        <v>0.102487128485394</v>
      </c>
      <c r="E33" s="57">
        <v>0.74823995871233295</v>
      </c>
      <c r="F33" s="57">
        <v>0.45624671236733799</v>
      </c>
      <c r="G33" s="57">
        <v>0.83649378654058604</v>
      </c>
    </row>
    <row r="34" spans="1:7">
      <c r="A34" s="65" t="s">
        <v>53</v>
      </c>
      <c r="B34" s="65" t="s">
        <v>70</v>
      </c>
      <c r="C34" s="57">
        <v>5.8343766757218696E-3</v>
      </c>
      <c r="D34" s="57">
        <v>0.10580501219813</v>
      </c>
      <c r="E34" s="57">
        <v>5.5142724853114097E-2</v>
      </c>
      <c r="F34" s="57">
        <v>0.95614597786391797</v>
      </c>
      <c r="G34" s="57">
        <v>0.98385509684156502</v>
      </c>
    </row>
    <row r="35" spans="1:7">
      <c r="A35" s="65" t="s">
        <v>54</v>
      </c>
      <c r="B35" s="65" t="s">
        <v>70</v>
      </c>
      <c r="C35" s="57">
        <v>5.3202412609929202E-2</v>
      </c>
      <c r="D35" s="57">
        <v>8.4127479212776898E-2</v>
      </c>
      <c r="E35" s="57">
        <v>0.63240231500778199</v>
      </c>
      <c r="F35" s="57">
        <v>0.528812572527672</v>
      </c>
      <c r="G35" s="57">
        <v>0.86857885132950996</v>
      </c>
    </row>
    <row r="36" spans="1:7">
      <c r="A36" s="65" t="s">
        <v>44</v>
      </c>
      <c r="B36" s="65" t="s">
        <v>70</v>
      </c>
      <c r="C36" s="57">
        <v>5.6972560284990398E-2</v>
      </c>
      <c r="D36" s="57">
        <v>9.0082094151010803E-2</v>
      </c>
      <c r="E36" s="57">
        <v>0.63245155235271699</v>
      </c>
      <c r="F36" s="57">
        <v>0.52887959262452</v>
      </c>
      <c r="G36" s="57">
        <v>0.86857885132950996</v>
      </c>
    </row>
    <row r="37" spans="1:7">
      <c r="A37" s="65" t="s">
        <v>56</v>
      </c>
      <c r="B37" s="65" t="s">
        <v>70</v>
      </c>
      <c r="C37" s="57">
        <v>-2.8682150243114699E-2</v>
      </c>
      <c r="D37" s="57">
        <v>0.101809281707455</v>
      </c>
      <c r="E37" s="57">
        <v>-0.28172431591779401</v>
      </c>
      <c r="F37" s="57">
        <v>0.778822905473319</v>
      </c>
      <c r="G37" s="57">
        <v>0.93716529741398202</v>
      </c>
    </row>
    <row r="38" spans="1:7">
      <c r="A38" s="65" t="s">
        <v>32</v>
      </c>
      <c r="B38" s="65" t="s">
        <v>70</v>
      </c>
      <c r="C38" s="57">
        <v>-2.79705502135109E-2</v>
      </c>
      <c r="D38" s="57">
        <v>0.10149826115846</v>
      </c>
      <c r="E38" s="57">
        <v>-0.275576644311601</v>
      </c>
      <c r="F38" s="57">
        <v>0.78408901193922198</v>
      </c>
      <c r="G38" s="57">
        <v>0.93716529741398202</v>
      </c>
    </row>
    <row r="39" spans="1:7">
      <c r="A39" s="65" t="s">
        <v>58</v>
      </c>
      <c r="B39" s="65" t="s">
        <v>70</v>
      </c>
      <c r="C39" s="57">
        <v>3.4134421600947901E-2</v>
      </c>
      <c r="D39" s="57">
        <v>8.6317966408617094E-2</v>
      </c>
      <c r="E39" s="57">
        <v>0.395449788973947</v>
      </c>
      <c r="F39" s="57">
        <v>0.69466803553745304</v>
      </c>
      <c r="G39" s="57">
        <v>0.910530148286949</v>
      </c>
    </row>
    <row r="40" spans="1:7">
      <c r="A40" s="65" t="s">
        <v>59</v>
      </c>
      <c r="B40" s="65" t="s">
        <v>70</v>
      </c>
      <c r="C40" s="57">
        <v>4.0218547936202498E-2</v>
      </c>
      <c r="D40" s="57">
        <v>8.1525875657310898E-2</v>
      </c>
      <c r="E40" s="57">
        <v>0.49332248947878499</v>
      </c>
      <c r="F40" s="57">
        <v>0.62324699591538302</v>
      </c>
      <c r="G40" s="57">
        <v>0.89035612906829298</v>
      </c>
    </row>
    <row r="41" spans="1:7">
      <c r="A41" s="65" t="s">
        <v>60</v>
      </c>
      <c r="B41" s="65" t="s">
        <v>70</v>
      </c>
      <c r="C41" s="57">
        <v>-5.12270923330993E-2</v>
      </c>
      <c r="D41" s="57">
        <v>9.4821112155302395E-2</v>
      </c>
      <c r="E41" s="57">
        <v>-0.54024985753380805</v>
      </c>
      <c r="F41" s="57">
        <v>0.59061051785944096</v>
      </c>
      <c r="G41" s="57">
        <v>0.89035612906829298</v>
      </c>
    </row>
    <row r="42" spans="1:7">
      <c r="A42" s="65" t="s">
        <v>57</v>
      </c>
      <c r="B42" s="65" t="s">
        <v>70</v>
      </c>
      <c r="C42" s="57">
        <v>0.102265243875651</v>
      </c>
      <c r="D42" s="57">
        <v>9.1265536270159001E-2</v>
      </c>
      <c r="E42" s="57">
        <v>1.1205242203687</v>
      </c>
      <c r="F42" s="57">
        <v>0.26545766516468899</v>
      </c>
      <c r="G42" s="57">
        <v>0.76073038990387998</v>
      </c>
    </row>
    <row r="43" spans="1:7">
      <c r="A43" s="65" t="s">
        <v>47</v>
      </c>
      <c r="B43" s="65" t="s">
        <v>70</v>
      </c>
      <c r="C43" s="57">
        <v>1.4397537784532901E-3</v>
      </c>
      <c r="D43" s="57">
        <v>8.5421343587565396E-2</v>
      </c>
      <c r="E43" s="57">
        <v>1.6854731124398701E-2</v>
      </c>
      <c r="F43" s="57">
        <v>0.98659153833605795</v>
      </c>
      <c r="G43" s="57">
        <v>0.99705571643499302</v>
      </c>
    </row>
    <row r="44" spans="1:7">
      <c r="A44" s="65" t="s">
        <v>29</v>
      </c>
      <c r="B44" s="65" t="s">
        <v>71</v>
      </c>
      <c r="C44" s="57">
        <v>-0.53247367082266905</v>
      </c>
      <c r="D44" s="57">
        <v>0.16832217638670199</v>
      </c>
      <c r="E44" s="57">
        <v>-3.1634195936212799</v>
      </c>
      <c r="F44" s="57">
        <v>2.9087206324553798E-3</v>
      </c>
      <c r="G44" s="57">
        <v>0.24236241072769901</v>
      </c>
    </row>
    <row r="45" spans="1:7">
      <c r="A45" s="65" t="s">
        <v>61</v>
      </c>
      <c r="B45" s="65" t="s">
        <v>70</v>
      </c>
      <c r="C45" s="57">
        <v>-6.9556430418791906E-2</v>
      </c>
      <c r="D45" s="57">
        <v>9.6083801861053197E-2</v>
      </c>
      <c r="E45" s="57">
        <v>-0.72391421937463996</v>
      </c>
      <c r="F45" s="57">
        <v>0.471148269231145</v>
      </c>
      <c r="G45" s="57">
        <v>0.84328929819771603</v>
      </c>
    </row>
    <row r="46" spans="1:7">
      <c r="A46" s="65" t="s">
        <v>62</v>
      </c>
      <c r="B46" s="65" t="s">
        <v>70</v>
      </c>
      <c r="C46" s="57">
        <v>8.8718371936138907E-2</v>
      </c>
      <c r="D46" s="57">
        <v>9.9461718940863003E-2</v>
      </c>
      <c r="E46" s="57">
        <v>0.89198510623859395</v>
      </c>
      <c r="F46" s="57">
        <v>0.374753534811959</v>
      </c>
      <c r="G46" s="57">
        <v>0.81147418955345496</v>
      </c>
    </row>
    <row r="47" spans="1:7">
      <c r="A47" s="65" t="s">
        <v>63</v>
      </c>
      <c r="B47" s="65" t="s">
        <v>70</v>
      </c>
      <c r="C47" s="57">
        <v>-4.05244710181994E-2</v>
      </c>
      <c r="D47" s="57">
        <v>8.8970093423534097E-2</v>
      </c>
      <c r="E47" s="57">
        <v>-0.45548419090993097</v>
      </c>
      <c r="F47" s="57">
        <v>0.64989239202208204</v>
      </c>
      <c r="G47" s="57">
        <v>0.89035612906829298</v>
      </c>
    </row>
    <row r="48" spans="1:7">
      <c r="A48" s="65" t="s">
        <v>64</v>
      </c>
      <c r="B48" s="65" t="s">
        <v>70</v>
      </c>
      <c r="C48" s="57">
        <v>9.2583609977689399E-2</v>
      </c>
      <c r="D48" s="57">
        <v>7.4984122604780698E-2</v>
      </c>
      <c r="E48" s="57">
        <v>1.2347095193161199</v>
      </c>
      <c r="F48" s="57">
        <v>0.22064844961475</v>
      </c>
      <c r="G48" s="57">
        <v>0.69346655593207096</v>
      </c>
    </row>
    <row r="49" spans="1:7">
      <c r="A49" s="65" t="s">
        <v>65</v>
      </c>
      <c r="B49" s="65" t="s">
        <v>70</v>
      </c>
      <c r="C49" s="57">
        <v>-6.3053980259628203E-2</v>
      </c>
      <c r="D49" s="57">
        <v>0.10916047832202699</v>
      </c>
      <c r="E49" s="57">
        <v>-0.57762645628591902</v>
      </c>
      <c r="F49" s="57">
        <v>0.565051881062551</v>
      </c>
      <c r="G49" s="57">
        <v>0.89035612906829298</v>
      </c>
    </row>
    <row r="50" spans="1:7">
      <c r="A50" s="65" t="s">
        <v>66</v>
      </c>
      <c r="B50" s="65" t="s">
        <v>70</v>
      </c>
      <c r="C50" s="57">
        <v>-7.0207404494517303E-2</v>
      </c>
      <c r="D50" s="57">
        <v>0.107129032422641</v>
      </c>
      <c r="E50" s="57">
        <v>-0.65535366937263195</v>
      </c>
      <c r="F50" s="57">
        <v>0.51399109134705501</v>
      </c>
      <c r="G50" s="57">
        <v>0.86451100991094898</v>
      </c>
    </row>
    <row r="51" spans="1:7">
      <c r="A51" s="65" t="s">
        <v>29</v>
      </c>
      <c r="B51" s="65" t="s">
        <v>70</v>
      </c>
      <c r="C51" s="57">
        <v>-0.445941184293069</v>
      </c>
      <c r="D51" s="57">
        <v>0.14348739341303299</v>
      </c>
      <c r="E51" s="57">
        <v>-3.1078771011569799</v>
      </c>
      <c r="F51" s="57">
        <v>3.4495059903721999E-3</v>
      </c>
      <c r="G51" s="57">
        <v>0.24236241072769901</v>
      </c>
    </row>
    <row r="52" spans="1:7">
      <c r="A52" s="65" t="s">
        <v>55</v>
      </c>
      <c r="B52" s="65" t="s">
        <v>70</v>
      </c>
      <c r="C52" s="57">
        <v>-7.0127548560261793E-2</v>
      </c>
      <c r="D52" s="57">
        <v>0.117975774162714</v>
      </c>
      <c r="E52" s="57">
        <v>-0.59442329629082102</v>
      </c>
      <c r="F52" s="57">
        <v>0.55770881589745203</v>
      </c>
      <c r="G52" s="57">
        <v>0.89035612906829298</v>
      </c>
    </row>
    <row r="53" spans="1:7">
      <c r="A53" s="65" t="s">
        <v>14</v>
      </c>
      <c r="B53" s="65" t="s">
        <v>71</v>
      </c>
      <c r="C53" s="57">
        <v>0.11653552069961599</v>
      </c>
      <c r="D53" s="57">
        <v>7.7162570302790598E-2</v>
      </c>
      <c r="E53" s="57">
        <v>1.51025970548057</v>
      </c>
      <c r="F53" s="57">
        <v>0.13485114712326601</v>
      </c>
      <c r="G53" s="57">
        <v>0.567872313971159</v>
      </c>
    </row>
    <row r="54" spans="1:7">
      <c r="A54" s="65" t="s">
        <v>19</v>
      </c>
      <c r="B54" s="65" t="s">
        <v>71</v>
      </c>
      <c r="C54" s="57">
        <v>8.4544937922126195E-2</v>
      </c>
      <c r="D54" s="57">
        <v>0.10624712354945701</v>
      </c>
      <c r="E54" s="57">
        <v>0.79573860541054198</v>
      </c>
      <c r="F54" s="57">
        <v>0.42849713741659801</v>
      </c>
      <c r="G54" s="57">
        <v>0.83649378654058604</v>
      </c>
    </row>
    <row r="55" spans="1:7">
      <c r="A55" s="65" t="s">
        <v>20</v>
      </c>
      <c r="B55" s="65" t="s">
        <v>71</v>
      </c>
      <c r="C55" s="57">
        <v>3.85696872648775E-2</v>
      </c>
      <c r="D55" s="57">
        <v>9.8026834324342699E-2</v>
      </c>
      <c r="E55" s="57">
        <v>0.39346050018570899</v>
      </c>
      <c r="F55" s="57">
        <v>0.69531393141912501</v>
      </c>
      <c r="G55" s="57">
        <v>0.910530148286949</v>
      </c>
    </row>
    <row r="56" spans="1:7">
      <c r="A56" s="65" t="s">
        <v>21</v>
      </c>
      <c r="B56" s="65" t="s">
        <v>71</v>
      </c>
      <c r="C56" s="57">
        <v>0.118148676279779</v>
      </c>
      <c r="D56" s="57">
        <v>8.9385098016047104E-2</v>
      </c>
      <c r="E56" s="57">
        <v>1.3217938884909901</v>
      </c>
      <c r="F56" s="57">
        <v>0.190070640021585</v>
      </c>
      <c r="G56" s="57">
        <v>0.67012084622994705</v>
      </c>
    </row>
    <row r="57" spans="1:7">
      <c r="A57" s="65" t="s">
        <v>23</v>
      </c>
      <c r="B57" s="65" t="s">
        <v>71</v>
      </c>
      <c r="C57" s="57">
        <v>1.5915896350478801E-2</v>
      </c>
      <c r="D57" s="57">
        <v>9.6576513923663995E-2</v>
      </c>
      <c r="E57" s="57">
        <v>0.16480089934763101</v>
      </c>
      <c r="F57" s="57">
        <v>0.86967181657252901</v>
      </c>
      <c r="G57" s="57">
        <v>0.96461321749526796</v>
      </c>
    </row>
    <row r="58" spans="1:7">
      <c r="A58" s="65" t="s">
        <v>25</v>
      </c>
      <c r="B58" s="65" t="s">
        <v>71</v>
      </c>
      <c r="C58" s="57">
        <v>0.12780789956685201</v>
      </c>
      <c r="D58" s="57">
        <v>0.100338114359631</v>
      </c>
      <c r="E58" s="57">
        <v>1.27377218898856</v>
      </c>
      <c r="F58" s="57">
        <v>0.20642807120489901</v>
      </c>
      <c r="G58" s="57">
        <v>0.68809357068299704</v>
      </c>
    </row>
    <row r="59" spans="1:7">
      <c r="A59" s="65" t="s">
        <v>33</v>
      </c>
      <c r="B59" s="65" t="s">
        <v>74</v>
      </c>
      <c r="C59" s="57">
        <v>-0.46690040250717302</v>
      </c>
      <c r="D59" s="57">
        <v>0.151038063185997</v>
      </c>
      <c r="E59" s="57">
        <v>-3.09127641508621</v>
      </c>
      <c r="F59" s="57">
        <v>3.5391809188731198E-3</v>
      </c>
      <c r="G59" s="57">
        <v>0.24236241072769901</v>
      </c>
    </row>
    <row r="60" spans="1:7">
      <c r="A60" s="65" t="s">
        <v>33</v>
      </c>
      <c r="B60" s="65" t="s">
        <v>71</v>
      </c>
      <c r="C60" s="57">
        <v>-0.46473421044215102</v>
      </c>
      <c r="D60" s="57">
        <v>0.15059634688022</v>
      </c>
      <c r="E60" s="57">
        <v>-3.0859593879245102</v>
      </c>
      <c r="F60" s="57">
        <v>3.5887256099185801E-3</v>
      </c>
      <c r="G60" s="57">
        <v>0.24236241072769901</v>
      </c>
    </row>
    <row r="61" spans="1:7">
      <c r="A61" s="65" t="s">
        <v>31</v>
      </c>
      <c r="B61" s="65" t="s">
        <v>71</v>
      </c>
      <c r="C61" s="57">
        <v>0.20432495795215</v>
      </c>
      <c r="D61" s="57">
        <v>0.111570723915972</v>
      </c>
      <c r="E61" s="57">
        <v>1.83134921761406</v>
      </c>
      <c r="F61" s="57">
        <v>7.4305493008920198E-2</v>
      </c>
      <c r="G61" s="57">
        <v>0.51824160107319905</v>
      </c>
    </row>
    <row r="62" spans="1:7">
      <c r="A62" s="65" t="s">
        <v>29</v>
      </c>
      <c r="B62" s="65" t="s">
        <v>73</v>
      </c>
      <c r="C62" s="57">
        <v>-0.42772930868812498</v>
      </c>
      <c r="D62" s="57">
        <v>0.14716258141677399</v>
      </c>
      <c r="E62" s="57">
        <v>-2.9065086013731198</v>
      </c>
      <c r="F62" s="57">
        <v>5.8834511194010702E-3</v>
      </c>
      <c r="G62" s="57">
        <v>0.24780703934940801</v>
      </c>
    </row>
    <row r="63" spans="1:7">
      <c r="A63" s="65" t="s">
        <v>33</v>
      </c>
      <c r="B63" s="65" t="s">
        <v>70</v>
      </c>
      <c r="C63" s="57">
        <v>-0.35742610877505698</v>
      </c>
      <c r="D63" s="57">
        <v>0.128926381612922</v>
      </c>
      <c r="E63" s="57">
        <v>-2.77232715526109</v>
      </c>
      <c r="F63" s="57">
        <v>8.2624203843997494E-3</v>
      </c>
      <c r="G63" s="57">
        <v>0.24780703934940801</v>
      </c>
    </row>
    <row r="64" spans="1:7">
      <c r="A64" s="65" t="s">
        <v>28</v>
      </c>
      <c r="B64" s="65" t="s">
        <v>71</v>
      </c>
      <c r="C64" s="57">
        <v>-0.13746309601044501</v>
      </c>
      <c r="D64" s="57">
        <v>8.9385239483906406E-2</v>
      </c>
      <c r="E64" s="57">
        <v>-1.5378724362560501</v>
      </c>
      <c r="F64" s="57">
        <v>0.12794485213163001</v>
      </c>
      <c r="G64" s="57">
        <v>0.567872313971159</v>
      </c>
    </row>
    <row r="65" spans="1:7">
      <c r="A65" s="65" t="s">
        <v>36</v>
      </c>
      <c r="B65" s="65" t="s">
        <v>71</v>
      </c>
      <c r="C65" s="57">
        <v>-2.7819710751001502E-2</v>
      </c>
      <c r="D65" s="57">
        <v>9.7847782319665594E-2</v>
      </c>
      <c r="E65" s="57">
        <v>-0.28431621127717899</v>
      </c>
      <c r="F65" s="57">
        <v>0.776883207244213</v>
      </c>
      <c r="G65" s="57">
        <v>0.93716529741398202</v>
      </c>
    </row>
    <row r="66" spans="1:7">
      <c r="A66" s="65" t="s">
        <v>37</v>
      </c>
      <c r="B66" s="65" t="s">
        <v>71</v>
      </c>
      <c r="C66" s="57">
        <v>-4.3051404989054499E-2</v>
      </c>
      <c r="D66" s="57">
        <v>8.8273428598940204E-2</v>
      </c>
      <c r="E66" s="57">
        <v>-0.487705141539856</v>
      </c>
      <c r="F66" s="57">
        <v>0.62716714339586899</v>
      </c>
      <c r="G66" s="57">
        <v>0.89035612906829298</v>
      </c>
    </row>
    <row r="67" spans="1:7">
      <c r="A67" s="65" t="s">
        <v>38</v>
      </c>
      <c r="B67" s="65" t="s">
        <v>71</v>
      </c>
      <c r="C67" s="57">
        <v>0.16867246925009499</v>
      </c>
      <c r="D67" s="57">
        <v>0.101715231333841</v>
      </c>
      <c r="E67" s="57">
        <v>1.6582813314998299</v>
      </c>
      <c r="F67" s="57">
        <v>0.100991890710549</v>
      </c>
      <c r="G67" s="57">
        <v>0.52900514181716096</v>
      </c>
    </row>
    <row r="68" spans="1:7">
      <c r="A68" s="65" t="s">
        <v>67</v>
      </c>
      <c r="B68" s="65" t="s">
        <v>70</v>
      </c>
      <c r="C68" s="57">
        <v>0.30582945409661699</v>
      </c>
      <c r="D68" s="57">
        <v>0.108643380598137</v>
      </c>
      <c r="E68" s="57">
        <v>2.8149846996004002</v>
      </c>
      <c r="F68" s="57">
        <v>8.2788478708449992E-3</v>
      </c>
      <c r="G68" s="57">
        <v>0.24780703934940801</v>
      </c>
    </row>
    <row r="69" spans="1:7">
      <c r="A69" s="65" t="s">
        <v>40</v>
      </c>
      <c r="B69" s="65" t="s">
        <v>71</v>
      </c>
      <c r="C69" s="57">
        <v>-0.16380618084781701</v>
      </c>
      <c r="D69" s="57">
        <v>9.5474816540578794E-2</v>
      </c>
      <c r="E69" s="57">
        <v>-1.7157003991538999</v>
      </c>
      <c r="F69" s="57">
        <v>8.9920619106294897E-2</v>
      </c>
      <c r="G69" s="57">
        <v>0.52532219270331604</v>
      </c>
    </row>
    <row r="70" spans="1:7">
      <c r="A70" s="65" t="s">
        <v>41</v>
      </c>
      <c r="B70" s="65" t="s">
        <v>71</v>
      </c>
      <c r="C70" s="57">
        <v>-7.9260406626986996E-2</v>
      </c>
      <c r="D70" s="57">
        <v>8.4255713722129505E-2</v>
      </c>
      <c r="E70" s="57">
        <v>-0.94071254192188403</v>
      </c>
      <c r="F70" s="57">
        <v>0.350912775000841</v>
      </c>
      <c r="G70" s="57">
        <v>0.81135969981262202</v>
      </c>
    </row>
    <row r="71" spans="1:7">
      <c r="A71" s="65" t="s">
        <v>24</v>
      </c>
      <c r="B71" s="65" t="s">
        <v>71</v>
      </c>
      <c r="C71" s="57">
        <v>-0.16072206287922999</v>
      </c>
      <c r="D71" s="57">
        <v>8.9965412824101407E-2</v>
      </c>
      <c r="E71" s="57">
        <v>-1.7864872491995401</v>
      </c>
      <c r="F71" s="57">
        <v>7.7795979138895202E-2</v>
      </c>
      <c r="G71" s="57">
        <v>0.52030239362361397</v>
      </c>
    </row>
    <row r="72" spans="1:7">
      <c r="A72" s="65" t="s">
        <v>22</v>
      </c>
      <c r="B72" s="65" t="s">
        <v>71</v>
      </c>
      <c r="C72" s="57">
        <v>0.28104332096774698</v>
      </c>
      <c r="D72" s="57">
        <v>0.104404719614464</v>
      </c>
      <c r="E72" s="57">
        <v>2.6918641418276601</v>
      </c>
      <c r="F72" s="57">
        <v>8.6304950196271907E-3</v>
      </c>
      <c r="G72" s="57">
        <v>0.24780703934940801</v>
      </c>
    </row>
    <row r="73" spans="1:7">
      <c r="A73" s="65" t="s">
        <v>45</v>
      </c>
      <c r="B73" s="65" t="s">
        <v>71</v>
      </c>
      <c r="C73" s="57">
        <v>0.13843581478703201</v>
      </c>
      <c r="D73" s="57">
        <v>8.4659089408142305E-2</v>
      </c>
      <c r="E73" s="57">
        <v>1.63521502244882</v>
      </c>
      <c r="F73" s="57">
        <v>0.105948985519388</v>
      </c>
      <c r="G73" s="57">
        <v>0.54286331622942696</v>
      </c>
    </row>
    <row r="74" spans="1:7">
      <c r="A74" s="65" t="s">
        <v>34</v>
      </c>
      <c r="B74" s="65" t="s">
        <v>71</v>
      </c>
      <c r="C74" s="57">
        <v>-0.14293954586332999</v>
      </c>
      <c r="D74" s="57">
        <v>8.3923447964621395E-2</v>
      </c>
      <c r="E74" s="57">
        <v>-1.7032134561915</v>
      </c>
      <c r="F74" s="57">
        <v>9.2202995555776102E-2</v>
      </c>
      <c r="G74" s="57">
        <v>0.52532219270331604</v>
      </c>
    </row>
    <row r="75" spans="1:7">
      <c r="A75" s="65" t="s">
        <v>22</v>
      </c>
      <c r="B75" s="65" t="s">
        <v>74</v>
      </c>
      <c r="C75" s="57">
        <v>0.28022724663602999</v>
      </c>
      <c r="D75" s="57">
        <v>0.104713869560038</v>
      </c>
      <c r="E75" s="57">
        <v>2.6761234955161499</v>
      </c>
      <c r="F75" s="57">
        <v>9.0111650672511905E-3</v>
      </c>
      <c r="G75" s="57">
        <v>0.24780703934940801</v>
      </c>
    </row>
    <row r="76" spans="1:7">
      <c r="A76" s="65" t="s">
        <v>46</v>
      </c>
      <c r="B76" s="65" t="s">
        <v>71</v>
      </c>
      <c r="C76" s="57">
        <v>9.4553389144127406E-2</v>
      </c>
      <c r="D76" s="57">
        <v>8.9751090312988002E-2</v>
      </c>
      <c r="E76" s="57">
        <v>1.0535068578486599</v>
      </c>
      <c r="F76" s="57">
        <v>0.29510582343934</v>
      </c>
      <c r="G76" s="57">
        <v>0.764623449156839</v>
      </c>
    </row>
    <row r="77" spans="1:7">
      <c r="A77" s="65" t="s">
        <v>35</v>
      </c>
      <c r="B77" s="65" t="s">
        <v>71</v>
      </c>
      <c r="C77" s="57">
        <v>-0.16700115254827499</v>
      </c>
      <c r="D77" s="57">
        <v>8.8926634799856297E-2</v>
      </c>
      <c r="E77" s="57">
        <v>-1.87796550408253</v>
      </c>
      <c r="F77" s="57">
        <v>6.3743085635094496E-2</v>
      </c>
      <c r="G77" s="57">
        <v>0.48025612464797202</v>
      </c>
    </row>
    <row r="78" spans="1:7">
      <c r="A78" s="65" t="s">
        <v>59</v>
      </c>
      <c r="B78" s="65" t="s">
        <v>71</v>
      </c>
      <c r="C78" s="57">
        <v>0.20504618120668899</v>
      </c>
      <c r="D78" s="57">
        <v>7.8737345085321597E-2</v>
      </c>
      <c r="E78" s="57">
        <v>2.6041795158891499</v>
      </c>
      <c r="F78" s="57">
        <v>1.12523389149008E-2</v>
      </c>
      <c r="G78" s="57">
        <v>0.27794128821689001</v>
      </c>
    </row>
    <row r="79" spans="1:7">
      <c r="A79" s="65" t="s">
        <v>48</v>
      </c>
      <c r="B79" s="65" t="s">
        <v>71</v>
      </c>
      <c r="C79" s="57">
        <v>0.199397150327602</v>
      </c>
      <c r="D79" s="57">
        <v>0.17460392364168001</v>
      </c>
      <c r="E79" s="57">
        <v>1.14199696185982</v>
      </c>
      <c r="F79" s="57">
        <v>0.26556406338462701</v>
      </c>
      <c r="G79" s="57">
        <v>0.76073038990387998</v>
      </c>
    </row>
    <row r="80" spans="1:7">
      <c r="A80" s="65" t="s">
        <v>49</v>
      </c>
      <c r="B80" s="65" t="s">
        <v>71</v>
      </c>
      <c r="C80" s="57">
        <v>-4.2604317751752503E-2</v>
      </c>
      <c r="D80" s="57">
        <v>0.10605024109693199</v>
      </c>
      <c r="E80" s="57">
        <v>-0.40173711357064701</v>
      </c>
      <c r="F80" s="57">
        <v>0.68886573257638195</v>
      </c>
      <c r="G80" s="57">
        <v>0.910530148286949</v>
      </c>
    </row>
    <row r="81" spans="1:7">
      <c r="A81" s="65" t="s">
        <v>50</v>
      </c>
      <c r="B81" s="65" t="s">
        <v>71</v>
      </c>
      <c r="C81" s="57">
        <v>-3.4007713481861698E-2</v>
      </c>
      <c r="D81" s="57">
        <v>0.113193961991133</v>
      </c>
      <c r="E81" s="57">
        <v>-0.30043752231700899</v>
      </c>
      <c r="F81" s="57">
        <v>0.76502897989595597</v>
      </c>
      <c r="G81" s="57">
        <v>0.93716529741398202</v>
      </c>
    </row>
    <row r="82" spans="1:7">
      <c r="A82" s="65" t="s">
        <v>51</v>
      </c>
      <c r="B82" s="65" t="s">
        <v>71</v>
      </c>
      <c r="C82" s="57">
        <v>8.9938430066537095E-2</v>
      </c>
      <c r="D82" s="57">
        <v>8.5714730788278001E-2</v>
      </c>
      <c r="E82" s="57">
        <v>1.0492762357113601</v>
      </c>
      <c r="F82" s="57">
        <v>0.297376268315582</v>
      </c>
      <c r="G82" s="57">
        <v>0.764623449156839</v>
      </c>
    </row>
    <row r="83" spans="1:7">
      <c r="A83" s="65" t="s">
        <v>52</v>
      </c>
      <c r="B83" s="65" t="s">
        <v>71</v>
      </c>
      <c r="C83" s="57">
        <v>-6.1980393474318302E-2</v>
      </c>
      <c r="D83" s="57">
        <v>0.105188866337035</v>
      </c>
      <c r="E83" s="57">
        <v>-0.58922959846080403</v>
      </c>
      <c r="F83" s="57">
        <v>0.55717688411572297</v>
      </c>
      <c r="G83" s="57">
        <v>0.89035612906829298</v>
      </c>
    </row>
    <row r="84" spans="1:7">
      <c r="A84" s="65" t="s">
        <v>53</v>
      </c>
      <c r="B84" s="65" t="s">
        <v>71</v>
      </c>
      <c r="C84" s="57">
        <v>-0.149994704859372</v>
      </c>
      <c r="D84" s="57">
        <v>0.107572953822425</v>
      </c>
      <c r="E84" s="57">
        <v>-1.39435331586203</v>
      </c>
      <c r="F84" s="57">
        <v>0.16665622885086301</v>
      </c>
      <c r="G84" s="57">
        <v>0.61524127295265596</v>
      </c>
    </row>
    <row r="85" spans="1:7">
      <c r="A85" s="65" t="s">
        <v>54</v>
      </c>
      <c r="B85" s="65" t="s">
        <v>71</v>
      </c>
      <c r="C85" s="57">
        <v>0.13079978560420499</v>
      </c>
      <c r="D85" s="57">
        <v>8.4692425907672994E-2</v>
      </c>
      <c r="E85" s="57">
        <v>1.5444094817498299</v>
      </c>
      <c r="F85" s="57">
        <v>0.12628764844681101</v>
      </c>
      <c r="G85" s="57">
        <v>0.567872313971159</v>
      </c>
    </row>
    <row r="86" spans="1:7">
      <c r="A86" s="65" t="s">
        <v>44</v>
      </c>
      <c r="B86" s="65" t="s">
        <v>71</v>
      </c>
      <c r="C86" s="57">
        <v>-4.5453131906378397E-2</v>
      </c>
      <c r="D86" s="57">
        <v>9.1049791963647306E-2</v>
      </c>
      <c r="E86" s="57">
        <v>-0.49921181505308798</v>
      </c>
      <c r="F86" s="57">
        <v>0.61903629539206995</v>
      </c>
      <c r="G86" s="57">
        <v>0.89035612906829298</v>
      </c>
    </row>
    <row r="87" spans="1:7">
      <c r="A87" s="65" t="s">
        <v>56</v>
      </c>
      <c r="B87" s="65" t="s">
        <v>71</v>
      </c>
      <c r="C87" s="57">
        <v>9.3291630198290607E-2</v>
      </c>
      <c r="D87" s="57">
        <v>0.103090890236661</v>
      </c>
      <c r="E87" s="57">
        <v>0.90494543197876598</v>
      </c>
      <c r="F87" s="57">
        <v>0.36803016066335398</v>
      </c>
      <c r="G87" s="57">
        <v>0.81135969981262202</v>
      </c>
    </row>
    <row r="88" spans="1:7">
      <c r="A88" s="65" t="s">
        <v>32</v>
      </c>
      <c r="B88" s="65" t="s">
        <v>71</v>
      </c>
      <c r="C88" s="57">
        <v>-0.14592957185380501</v>
      </c>
      <c r="D88" s="57">
        <v>0.109308020200618</v>
      </c>
      <c r="E88" s="57">
        <v>-1.33503078352324</v>
      </c>
      <c r="F88" s="57">
        <v>0.18746152076838399</v>
      </c>
      <c r="G88" s="57">
        <v>0.66518604143620097</v>
      </c>
    </row>
    <row r="89" spans="1:7">
      <c r="A89" s="65" t="s">
        <v>58</v>
      </c>
      <c r="B89" s="65" t="s">
        <v>71</v>
      </c>
      <c r="C89" s="57">
        <v>-4.60832176399463E-2</v>
      </c>
      <c r="D89" s="57">
        <v>9.2279915982966004E-2</v>
      </c>
      <c r="E89" s="57">
        <v>-0.49938512783705702</v>
      </c>
      <c r="F89" s="57">
        <v>0.619736934696689</v>
      </c>
      <c r="G89" s="57">
        <v>0.89035612906829298</v>
      </c>
    </row>
    <row r="90" spans="1:7">
      <c r="A90" s="65" t="s">
        <v>42</v>
      </c>
      <c r="B90" s="65" t="s">
        <v>71</v>
      </c>
      <c r="C90" s="57">
        <v>-0.23382222505741099</v>
      </c>
      <c r="D90" s="57">
        <v>9.1334570479559299E-2</v>
      </c>
      <c r="E90" s="57">
        <v>-2.5600626775788098</v>
      </c>
      <c r="F90" s="57">
        <v>1.22896815157694E-2</v>
      </c>
      <c r="G90" s="57">
        <v>0.27794128821689001</v>
      </c>
    </row>
    <row r="91" spans="1:7">
      <c r="A91" s="65" t="s">
        <v>60</v>
      </c>
      <c r="B91" s="65" t="s">
        <v>71</v>
      </c>
      <c r="C91" s="57">
        <v>7.8292302054038199E-2</v>
      </c>
      <c r="D91" s="57">
        <v>9.53868529929459E-2</v>
      </c>
      <c r="E91" s="57">
        <v>0.82078713782315604</v>
      </c>
      <c r="F91" s="57">
        <v>0.414410683179326</v>
      </c>
      <c r="G91" s="57">
        <v>0.83496367991288001</v>
      </c>
    </row>
    <row r="92" spans="1:7">
      <c r="A92" s="65" t="s">
        <v>57</v>
      </c>
      <c r="B92" s="65" t="s">
        <v>71</v>
      </c>
      <c r="C92" s="57">
        <v>1.16162418211314E-2</v>
      </c>
      <c r="D92" s="57">
        <v>9.39222215904542E-2</v>
      </c>
      <c r="E92" s="57">
        <v>0.12367937666321201</v>
      </c>
      <c r="F92" s="57">
        <v>0.90184669027651598</v>
      </c>
      <c r="G92" s="57">
        <v>0.97264018918018402</v>
      </c>
    </row>
    <row r="93" spans="1:7">
      <c r="A93" s="65" t="s">
        <v>47</v>
      </c>
      <c r="B93" s="65" t="s">
        <v>71</v>
      </c>
      <c r="C93" s="57">
        <v>1.02131976446584E-2</v>
      </c>
      <c r="D93" s="57">
        <v>8.6775974838015094E-2</v>
      </c>
      <c r="E93" s="57">
        <v>0.117696144165748</v>
      </c>
      <c r="F93" s="57">
        <v>0.90658801141607603</v>
      </c>
      <c r="G93" s="57">
        <v>0.97264018918018402</v>
      </c>
    </row>
    <row r="94" spans="1:7">
      <c r="A94" s="65" t="s">
        <v>59</v>
      </c>
      <c r="B94" s="65" t="s">
        <v>74</v>
      </c>
      <c r="C94" s="57">
        <v>0.20237951957856501</v>
      </c>
      <c r="D94" s="57">
        <v>7.9078125937179805E-2</v>
      </c>
      <c r="E94" s="57">
        <v>2.5592351510623401</v>
      </c>
      <c r="F94" s="57">
        <v>1.26516525212917E-2</v>
      </c>
      <c r="G94" s="57">
        <v>0.27794128821689001</v>
      </c>
    </row>
    <row r="95" spans="1:7">
      <c r="A95" s="65" t="s">
        <v>61</v>
      </c>
      <c r="B95" s="65" t="s">
        <v>71</v>
      </c>
      <c r="C95" s="57">
        <v>4.3751194485078103E-2</v>
      </c>
      <c r="D95" s="57">
        <v>9.7651090595443302E-2</v>
      </c>
      <c r="E95" s="57">
        <v>0.44803590229559298</v>
      </c>
      <c r="F95" s="57">
        <v>0.65531434152018198</v>
      </c>
      <c r="G95" s="57">
        <v>0.89035612906829298</v>
      </c>
    </row>
    <row r="96" spans="1:7">
      <c r="A96" s="65" t="s">
        <v>62</v>
      </c>
      <c r="B96" s="65" t="s">
        <v>71</v>
      </c>
      <c r="C96" s="57">
        <v>0.173230596521777</v>
      </c>
      <c r="D96" s="57">
        <v>0.10120006641368599</v>
      </c>
      <c r="E96" s="57">
        <v>1.7117636643996199</v>
      </c>
      <c r="F96" s="57">
        <v>9.0357832372269506E-2</v>
      </c>
      <c r="G96" s="57">
        <v>0.52532219270331604</v>
      </c>
    </row>
    <row r="97" spans="1:7">
      <c r="A97" s="65" t="s">
        <v>42</v>
      </c>
      <c r="B97" s="65" t="s">
        <v>74</v>
      </c>
      <c r="C97" s="57">
        <v>-0.231545114595026</v>
      </c>
      <c r="D97" s="57">
        <v>9.1594386510834902E-2</v>
      </c>
      <c r="E97" s="57">
        <v>-2.52794001265171</v>
      </c>
      <c r="F97" s="57">
        <v>1.33727340645699E-2</v>
      </c>
      <c r="G97" s="57">
        <v>0.27794128821689001</v>
      </c>
    </row>
    <row r="98" spans="1:7">
      <c r="A98" s="65" t="s">
        <v>64</v>
      </c>
      <c r="B98" s="65" t="s">
        <v>71</v>
      </c>
      <c r="C98" s="57">
        <v>-5.2982774649000502E-2</v>
      </c>
      <c r="D98" s="57">
        <v>7.5439864919812694E-2</v>
      </c>
      <c r="E98" s="57">
        <v>-0.70231799467453304</v>
      </c>
      <c r="F98" s="57">
        <v>0.48464740632921799</v>
      </c>
      <c r="G98" s="57">
        <v>0.84435377923182897</v>
      </c>
    </row>
    <row r="99" spans="1:7">
      <c r="A99" s="65" t="s">
        <v>65</v>
      </c>
      <c r="B99" s="65" t="s">
        <v>71</v>
      </c>
      <c r="C99" s="57">
        <v>-3.2335642639454099E-2</v>
      </c>
      <c r="D99" s="57">
        <v>0.110313480463592</v>
      </c>
      <c r="E99" s="57">
        <v>-0.29312503334645701</v>
      </c>
      <c r="F99" s="57">
        <v>0.77015627375622298</v>
      </c>
      <c r="G99" s="57">
        <v>0.93716529741398202</v>
      </c>
    </row>
    <row r="100" spans="1:7">
      <c r="A100" s="65" t="s">
        <v>66</v>
      </c>
      <c r="B100" s="65" t="s">
        <v>71</v>
      </c>
      <c r="C100" s="57">
        <v>8.0874912806230603E-2</v>
      </c>
      <c r="D100" s="57">
        <v>0.108987072614147</v>
      </c>
      <c r="E100" s="57">
        <v>0.74205968530374999</v>
      </c>
      <c r="F100" s="57">
        <v>0.46011511256531101</v>
      </c>
      <c r="G100" s="57">
        <v>0.83697053437191204</v>
      </c>
    </row>
    <row r="101" spans="1:7">
      <c r="A101" s="65" t="s">
        <v>67</v>
      </c>
      <c r="B101" s="65" t="s">
        <v>71</v>
      </c>
      <c r="C101" s="57">
        <v>-6.2532937394023297E-2</v>
      </c>
      <c r="D101" s="57">
        <v>0.117148361267412</v>
      </c>
      <c r="E101" s="57">
        <v>-0.53379267722986701</v>
      </c>
      <c r="F101" s="57">
        <v>0.59717379738958498</v>
      </c>
      <c r="G101" s="57">
        <v>0.89035612906829298</v>
      </c>
    </row>
    <row r="102" spans="1:7">
      <c r="A102" s="65" t="s">
        <v>55</v>
      </c>
      <c r="B102" s="65" t="s">
        <v>71</v>
      </c>
      <c r="C102" s="57">
        <v>-1.8893344846328802E-2</v>
      </c>
      <c r="D102" s="57">
        <v>0.111946604846063</v>
      </c>
      <c r="E102" s="57">
        <v>-0.16877103930314699</v>
      </c>
      <c r="F102" s="57">
        <v>0.86747122735151805</v>
      </c>
      <c r="G102" s="57">
        <v>0.96461321749526796</v>
      </c>
    </row>
    <row r="103" spans="1:7">
      <c r="A103" s="65" t="s">
        <v>14</v>
      </c>
      <c r="B103" s="65" t="s">
        <v>72</v>
      </c>
      <c r="C103" s="57">
        <v>4.9386989920160503E-2</v>
      </c>
      <c r="D103" s="57">
        <v>7.7202831881805906E-2</v>
      </c>
      <c r="E103" s="57">
        <v>0.63970438281033304</v>
      </c>
      <c r="F103" s="57">
        <v>0.524169342564481</v>
      </c>
      <c r="G103" s="57">
        <v>0.86857885132950996</v>
      </c>
    </row>
    <row r="104" spans="1:7">
      <c r="A104" s="65" t="s">
        <v>19</v>
      </c>
      <c r="B104" s="65" t="s">
        <v>72</v>
      </c>
      <c r="C104" s="57">
        <v>-0.122286887131279</v>
      </c>
      <c r="D104" s="57">
        <v>0.104832626802409</v>
      </c>
      <c r="E104" s="57">
        <v>-1.1664964511646501</v>
      </c>
      <c r="F104" s="57">
        <v>0.24687263651195601</v>
      </c>
      <c r="G104" s="57">
        <v>0.73793451131291199</v>
      </c>
    </row>
    <row r="105" spans="1:7">
      <c r="A105" s="65" t="s">
        <v>20</v>
      </c>
      <c r="B105" s="65" t="s">
        <v>72</v>
      </c>
      <c r="C105" s="57">
        <v>1.06300460872041E-2</v>
      </c>
      <c r="D105" s="57">
        <v>9.8316098764594503E-2</v>
      </c>
      <c r="E105" s="57">
        <v>0.108121113640365</v>
      </c>
      <c r="F105" s="57">
        <v>0.91423795070309299</v>
      </c>
      <c r="G105" s="57">
        <v>0.97264018918018402</v>
      </c>
    </row>
    <row r="106" spans="1:7">
      <c r="A106" s="65" t="s">
        <v>21</v>
      </c>
      <c r="B106" s="65" t="s">
        <v>72</v>
      </c>
      <c r="C106" s="57">
        <v>-2.30319881592067E-2</v>
      </c>
      <c r="D106" s="57">
        <v>8.8537164930701101E-2</v>
      </c>
      <c r="E106" s="57">
        <v>-0.26013921020888903</v>
      </c>
      <c r="F106" s="57">
        <v>0.79547282048288603</v>
      </c>
      <c r="G106" s="57">
        <v>0.93985279684285605</v>
      </c>
    </row>
    <row r="107" spans="1:7">
      <c r="A107" s="65" t="s">
        <v>23</v>
      </c>
      <c r="B107" s="65" t="s">
        <v>72</v>
      </c>
      <c r="C107" s="57">
        <v>-4.49666584054767E-2</v>
      </c>
      <c r="D107" s="57">
        <v>9.6000135166610601E-2</v>
      </c>
      <c r="E107" s="57">
        <v>-0.46840203222043297</v>
      </c>
      <c r="F107" s="57">
        <v>0.64104463240410303</v>
      </c>
      <c r="G107" s="57">
        <v>0.89035612906829298</v>
      </c>
    </row>
    <row r="108" spans="1:7">
      <c r="A108" s="65" t="s">
        <v>25</v>
      </c>
      <c r="B108" s="65" t="s">
        <v>72</v>
      </c>
      <c r="C108" s="57">
        <v>8.4597476555368006E-2</v>
      </c>
      <c r="D108" s="57">
        <v>9.89881038167887E-2</v>
      </c>
      <c r="E108" s="57">
        <v>0.85462265962730799</v>
      </c>
      <c r="F108" s="57">
        <v>0.395427362983236</v>
      </c>
      <c r="G108" s="57">
        <v>0.82869134593482097</v>
      </c>
    </row>
    <row r="109" spans="1:7">
      <c r="A109" s="65" t="s">
        <v>26</v>
      </c>
      <c r="B109" s="65" t="s">
        <v>72</v>
      </c>
      <c r="C109" s="57">
        <v>0.126143890543501</v>
      </c>
      <c r="D109" s="57">
        <v>9.9814686489476195E-2</v>
      </c>
      <c r="E109" s="57">
        <v>1.2637808621159301</v>
      </c>
      <c r="F109" s="57">
        <v>0.211080562875365</v>
      </c>
      <c r="G109" s="57">
        <v>0.69103755703244496</v>
      </c>
    </row>
    <row r="110" spans="1:7">
      <c r="A110" s="65" t="s">
        <v>30</v>
      </c>
      <c r="B110" s="65" t="s">
        <v>72</v>
      </c>
      <c r="C110" s="57">
        <v>3.9409890305627103E-2</v>
      </c>
      <c r="D110" s="57">
        <v>6.8909152076568295E-2</v>
      </c>
      <c r="E110" s="57">
        <v>0.57191082922972103</v>
      </c>
      <c r="F110" s="57">
        <v>0.56924029751535399</v>
      </c>
      <c r="G110" s="57">
        <v>0.89035612906829298</v>
      </c>
    </row>
    <row r="111" spans="1:7">
      <c r="A111" s="65" t="s">
        <v>31</v>
      </c>
      <c r="B111" s="65" t="s">
        <v>72</v>
      </c>
      <c r="C111" s="57">
        <v>9.3945539653930502E-2</v>
      </c>
      <c r="D111" s="57">
        <v>0.10144525299233099</v>
      </c>
      <c r="E111" s="57">
        <v>0.92607132303206297</v>
      </c>
      <c r="F111" s="57">
        <v>0.35970022294563803</v>
      </c>
      <c r="G111" s="57">
        <v>0.81135969981262202</v>
      </c>
    </row>
    <row r="112" spans="1:7">
      <c r="A112" s="65" t="s">
        <v>33</v>
      </c>
      <c r="B112" s="65" t="s">
        <v>72</v>
      </c>
      <c r="C112" s="57">
        <v>-0.26897380269615501</v>
      </c>
      <c r="D112" s="57">
        <v>0.13774563372812501</v>
      </c>
      <c r="E112" s="57">
        <v>-1.9526847814794701</v>
      </c>
      <c r="F112" s="57">
        <v>5.7678445125620599E-2</v>
      </c>
      <c r="G112" s="57">
        <v>0.46083131924013698</v>
      </c>
    </row>
    <row r="113" spans="1:7">
      <c r="A113" s="65" t="s">
        <v>23</v>
      </c>
      <c r="B113" s="65" t="s">
        <v>73</v>
      </c>
      <c r="C113" s="57">
        <v>0.220194157710394</v>
      </c>
      <c r="D113" s="57">
        <v>8.7551292170358994E-2</v>
      </c>
      <c r="E113" s="57">
        <v>2.5150303582263098</v>
      </c>
      <c r="F113" s="57">
        <v>1.43688538638072E-2</v>
      </c>
      <c r="G113" s="57">
        <v>0.27794128821689001</v>
      </c>
    </row>
    <row r="114" spans="1:7">
      <c r="A114" s="65" t="s">
        <v>28</v>
      </c>
      <c r="B114" s="65" t="s">
        <v>72</v>
      </c>
      <c r="C114" s="57">
        <v>-4.6242300047016601E-3</v>
      </c>
      <c r="D114" s="57">
        <v>8.5526013327814496E-2</v>
      </c>
      <c r="E114" s="57">
        <v>-5.4068111265485302E-2</v>
      </c>
      <c r="F114" s="57">
        <v>0.95702268510952204</v>
      </c>
      <c r="G114" s="57">
        <v>0.98385509684156502</v>
      </c>
    </row>
    <row r="115" spans="1:7">
      <c r="A115" s="65" t="s">
        <v>36</v>
      </c>
      <c r="B115" s="65" t="s">
        <v>72</v>
      </c>
      <c r="C115" s="57">
        <v>-0.114541880452227</v>
      </c>
      <c r="D115" s="57">
        <v>9.2272584000255994E-2</v>
      </c>
      <c r="E115" s="57">
        <v>-1.2413425037702299</v>
      </c>
      <c r="F115" s="57">
        <v>0.21813724038389701</v>
      </c>
      <c r="G115" s="57">
        <v>0.69298162238995697</v>
      </c>
    </row>
    <row r="116" spans="1:7">
      <c r="A116" s="65" t="s">
        <v>37</v>
      </c>
      <c r="B116" s="65" t="s">
        <v>72</v>
      </c>
      <c r="C116" s="57">
        <v>4.2131667217458701E-2</v>
      </c>
      <c r="D116" s="57">
        <v>8.2658010993458597E-2</v>
      </c>
      <c r="E116" s="57">
        <v>0.50971063434847097</v>
      </c>
      <c r="F116" s="57">
        <v>0.61189482251517502</v>
      </c>
      <c r="G116" s="57">
        <v>0.89035612906829298</v>
      </c>
    </row>
    <row r="117" spans="1:7">
      <c r="A117" s="65" t="s">
        <v>38</v>
      </c>
      <c r="B117" s="65" t="s">
        <v>72</v>
      </c>
      <c r="C117" s="57">
        <v>-1.03214241814221E-2</v>
      </c>
      <c r="D117" s="57">
        <v>9.875716433798E-2</v>
      </c>
      <c r="E117" s="57">
        <v>-0.10451316874691501</v>
      </c>
      <c r="F117" s="57">
        <v>0.91701627348676196</v>
      </c>
      <c r="G117" s="57">
        <v>0.97264018918018402</v>
      </c>
    </row>
    <row r="118" spans="1:7">
      <c r="A118" s="65" t="s">
        <v>27</v>
      </c>
      <c r="B118" s="65" t="s">
        <v>72</v>
      </c>
      <c r="C118" s="57">
        <v>1.6012813743162699E-2</v>
      </c>
      <c r="D118" s="57">
        <v>9.0271130120871498E-2</v>
      </c>
      <c r="E118" s="57">
        <v>0.17738576798276301</v>
      </c>
      <c r="F118" s="57">
        <v>0.85964527627019005</v>
      </c>
      <c r="G118" s="57">
        <v>0.96294277382607896</v>
      </c>
    </row>
    <row r="119" spans="1:7">
      <c r="A119" s="65" t="s">
        <v>40</v>
      </c>
      <c r="B119" s="65" t="s">
        <v>72</v>
      </c>
      <c r="C119" s="57">
        <v>-1.3244547721762E-2</v>
      </c>
      <c r="D119" s="57">
        <v>9.2247921211056197E-2</v>
      </c>
      <c r="E119" s="57">
        <v>-0.143575568401801</v>
      </c>
      <c r="F119" s="57">
        <v>0.88619299034453103</v>
      </c>
      <c r="G119" s="57">
        <v>0.97264018918018402</v>
      </c>
    </row>
    <row r="120" spans="1:7">
      <c r="A120" s="65" t="s">
        <v>41</v>
      </c>
      <c r="B120" s="65" t="s">
        <v>72</v>
      </c>
      <c r="C120" s="57">
        <v>0.118461003222658</v>
      </c>
      <c r="D120" s="57">
        <v>8.2477872824549894E-2</v>
      </c>
      <c r="E120" s="57">
        <v>1.4362761691811901</v>
      </c>
      <c r="F120" s="57">
        <v>0.15759040783334399</v>
      </c>
      <c r="G120" s="57">
        <v>0.60190780769679997</v>
      </c>
    </row>
    <row r="121" spans="1:7">
      <c r="A121" s="65" t="s">
        <v>24</v>
      </c>
      <c r="B121" s="65" t="s">
        <v>72</v>
      </c>
      <c r="C121" s="57">
        <v>2.8665641201152701E-2</v>
      </c>
      <c r="D121" s="57">
        <v>8.6053469673837493E-2</v>
      </c>
      <c r="E121" s="57">
        <v>0.33311429870058901</v>
      </c>
      <c r="F121" s="57">
        <v>0.73999472588896298</v>
      </c>
      <c r="G121" s="57">
        <v>0.92887445586931205</v>
      </c>
    </row>
    <row r="122" spans="1:7">
      <c r="A122" s="65" t="s">
        <v>43</v>
      </c>
      <c r="B122" s="65" t="s">
        <v>72</v>
      </c>
      <c r="C122" s="57">
        <v>-5.3553868868550598E-4</v>
      </c>
      <c r="D122" s="57">
        <v>7.4958548003545594E-2</v>
      </c>
      <c r="E122" s="57">
        <v>-7.1444645467275397E-3</v>
      </c>
      <c r="F122" s="57">
        <v>0.994321463400197</v>
      </c>
      <c r="G122" s="57">
        <v>0.99871939075169502</v>
      </c>
    </row>
    <row r="123" spans="1:7">
      <c r="A123" s="65" t="s">
        <v>45</v>
      </c>
      <c r="B123" s="65" t="s">
        <v>72</v>
      </c>
      <c r="C123" s="57">
        <v>-1.17567311342509E-2</v>
      </c>
      <c r="D123" s="57">
        <v>7.8686046254743805E-2</v>
      </c>
      <c r="E123" s="57">
        <v>-0.149413164008633</v>
      </c>
      <c r="F123" s="57">
        <v>0.881670935811391</v>
      </c>
      <c r="G123" s="57">
        <v>0.97223941077147003</v>
      </c>
    </row>
    <row r="124" spans="1:7">
      <c r="A124" s="65" t="s">
        <v>34</v>
      </c>
      <c r="B124" s="65" t="s">
        <v>72</v>
      </c>
      <c r="C124" s="57">
        <v>2.4000419905615501E-2</v>
      </c>
      <c r="D124" s="57">
        <v>7.80164814995601E-2</v>
      </c>
      <c r="E124" s="57">
        <v>0.30763268791801202</v>
      </c>
      <c r="F124" s="57">
        <v>0.75922704190637103</v>
      </c>
      <c r="G124" s="57">
        <v>0.93669351773610698</v>
      </c>
    </row>
    <row r="125" spans="1:7">
      <c r="A125" s="65" t="s">
        <v>39</v>
      </c>
      <c r="B125" s="65" t="s">
        <v>72</v>
      </c>
      <c r="C125" s="57">
        <v>5.1188883616407499E-2</v>
      </c>
      <c r="D125" s="57">
        <v>6.3284391661865599E-2</v>
      </c>
      <c r="E125" s="57">
        <v>0.80887059624298097</v>
      </c>
      <c r="F125" s="57">
        <v>0.42191801091797498</v>
      </c>
      <c r="G125" s="57">
        <v>0.83496367991288001</v>
      </c>
    </row>
    <row r="126" spans="1:7">
      <c r="A126" s="65" t="s">
        <v>46</v>
      </c>
      <c r="B126" s="65" t="s">
        <v>72</v>
      </c>
      <c r="C126" s="57">
        <v>9.4262702844566202E-3</v>
      </c>
      <c r="D126" s="57">
        <v>8.3662650947809697E-2</v>
      </c>
      <c r="E126" s="57">
        <v>0.11266999285424099</v>
      </c>
      <c r="F126" s="57">
        <v>0.91058899880858502</v>
      </c>
      <c r="G126" s="57">
        <v>0.97264018918018402</v>
      </c>
    </row>
    <row r="127" spans="1:7">
      <c r="A127" s="65" t="s">
        <v>35</v>
      </c>
      <c r="B127" s="65" t="s">
        <v>72</v>
      </c>
      <c r="C127" s="57">
        <v>-7.2026017879130294E-2</v>
      </c>
      <c r="D127" s="57">
        <v>8.3897303663281797E-2</v>
      </c>
      <c r="E127" s="57">
        <v>-0.85850217747406599</v>
      </c>
      <c r="F127" s="57">
        <v>0.39320740669698201</v>
      </c>
      <c r="G127" s="57">
        <v>0.82869134593482097</v>
      </c>
    </row>
    <row r="128" spans="1:7">
      <c r="A128" s="65" t="s">
        <v>42</v>
      </c>
      <c r="B128" s="65" t="s">
        <v>72</v>
      </c>
      <c r="C128" s="57">
        <v>4.58166381145549E-2</v>
      </c>
      <c r="D128" s="57">
        <v>9.2130939341366694E-2</v>
      </c>
      <c r="E128" s="57">
        <v>0.49729915316279899</v>
      </c>
      <c r="F128" s="57">
        <v>0.62033680471733799</v>
      </c>
      <c r="G128" s="57">
        <v>0.89035612906829298</v>
      </c>
    </row>
    <row r="129" spans="1:7">
      <c r="A129" s="65" t="s">
        <v>48</v>
      </c>
      <c r="B129" s="65" t="s">
        <v>72</v>
      </c>
      <c r="C129" s="57">
        <v>-7.2584379523955897E-2</v>
      </c>
      <c r="D129" s="57">
        <v>0.15926614482519499</v>
      </c>
      <c r="E129" s="57">
        <v>-0.455742679045958</v>
      </c>
      <c r="F129" s="57">
        <v>0.65092463708481696</v>
      </c>
      <c r="G129" s="57">
        <v>0.89035612906829298</v>
      </c>
    </row>
    <row r="130" spans="1:7">
      <c r="A130" s="65" t="s">
        <v>49</v>
      </c>
      <c r="B130" s="65" t="s">
        <v>72</v>
      </c>
      <c r="C130" s="57">
        <v>-1.56983442582784E-3</v>
      </c>
      <c r="D130" s="57">
        <v>0.10399822938712799</v>
      </c>
      <c r="E130" s="57">
        <v>-1.5094818777964101E-2</v>
      </c>
      <c r="F130" s="57">
        <v>0.98799157355831102</v>
      </c>
      <c r="G130" s="57">
        <v>0.99705571643499302</v>
      </c>
    </row>
    <row r="131" spans="1:7">
      <c r="A131" s="65" t="s">
        <v>50</v>
      </c>
      <c r="B131" s="65" t="s">
        <v>72</v>
      </c>
      <c r="C131" s="57">
        <v>-2.5955773030552302E-2</v>
      </c>
      <c r="D131" s="57">
        <v>0.117764293528366</v>
      </c>
      <c r="E131" s="57">
        <v>-0.220404438840373</v>
      </c>
      <c r="F131" s="57">
        <v>0.82623943855034199</v>
      </c>
      <c r="G131" s="57">
        <v>0.95371324129305501</v>
      </c>
    </row>
    <row r="132" spans="1:7">
      <c r="A132" s="65" t="s">
        <v>51</v>
      </c>
      <c r="B132" s="65" t="s">
        <v>72</v>
      </c>
      <c r="C132" s="57">
        <v>-7.9611805581026707E-2</v>
      </c>
      <c r="D132" s="57">
        <v>8.8307224768685494E-2</v>
      </c>
      <c r="E132" s="57">
        <v>-0.90153218821635694</v>
      </c>
      <c r="F132" s="57">
        <v>0.370153620002729</v>
      </c>
      <c r="G132" s="57">
        <v>0.81135969981262202</v>
      </c>
    </row>
    <row r="133" spans="1:7">
      <c r="A133" s="65" t="s">
        <v>52</v>
      </c>
      <c r="B133" s="65" t="s">
        <v>72</v>
      </c>
      <c r="C133" s="57">
        <v>-1.2888759684921799E-2</v>
      </c>
      <c r="D133" s="57">
        <v>9.9900436302224796E-2</v>
      </c>
      <c r="E133" s="57">
        <v>-0.12901604999932101</v>
      </c>
      <c r="F133" s="57">
        <v>0.89763862853088805</v>
      </c>
      <c r="G133" s="57">
        <v>0.97264018918018402</v>
      </c>
    </row>
    <row r="134" spans="1:7">
      <c r="A134" s="65" t="s">
        <v>53</v>
      </c>
      <c r="B134" s="65" t="s">
        <v>72</v>
      </c>
      <c r="C134" s="57">
        <v>-0.10240289743025</v>
      </c>
      <c r="D134" s="57">
        <v>0.10260044188131601</v>
      </c>
      <c r="E134" s="57">
        <v>-0.99807462377896705</v>
      </c>
      <c r="F134" s="57">
        <v>0.32107413689791597</v>
      </c>
      <c r="G134" s="57">
        <v>0.77113875674172006</v>
      </c>
    </row>
    <row r="135" spans="1:7">
      <c r="A135" s="65" t="s">
        <v>54</v>
      </c>
      <c r="B135" s="65" t="s">
        <v>72</v>
      </c>
      <c r="C135" s="57">
        <v>6.09533381457463E-2</v>
      </c>
      <c r="D135" s="57">
        <v>7.9729316526027494E-2</v>
      </c>
      <c r="E135" s="57">
        <v>0.76450345746847403</v>
      </c>
      <c r="F135" s="57">
        <v>0.447057356243382</v>
      </c>
      <c r="G135" s="57">
        <v>0.83649378654058604</v>
      </c>
    </row>
    <row r="136" spans="1:7">
      <c r="A136" s="65" t="s">
        <v>44</v>
      </c>
      <c r="B136" s="65" t="s">
        <v>72</v>
      </c>
      <c r="C136" s="57">
        <v>7.9642965166734206E-2</v>
      </c>
      <c r="D136" s="57">
        <v>8.32337203424455E-2</v>
      </c>
      <c r="E136" s="57">
        <v>0.956859369484651</v>
      </c>
      <c r="F136" s="57">
        <v>0.34226670361981898</v>
      </c>
      <c r="G136" s="57">
        <v>0.80104973187617201</v>
      </c>
    </row>
    <row r="137" spans="1:7">
      <c r="A137" s="65" t="s">
        <v>56</v>
      </c>
      <c r="B137" s="65" t="s">
        <v>72</v>
      </c>
      <c r="C137" s="57">
        <v>8.4485994256255706E-2</v>
      </c>
      <c r="D137" s="57">
        <v>9.6375354774046407E-2</v>
      </c>
      <c r="E137" s="57">
        <v>0.87663484564424599</v>
      </c>
      <c r="F137" s="57">
        <v>0.38330339169369798</v>
      </c>
      <c r="G137" s="57">
        <v>0.820299087282233</v>
      </c>
    </row>
    <row r="138" spans="1:7">
      <c r="A138" s="65" t="s">
        <v>32</v>
      </c>
      <c r="B138" s="65" t="s">
        <v>72</v>
      </c>
      <c r="C138" s="57">
        <v>6.8811267107738603E-3</v>
      </c>
      <c r="D138" s="57">
        <v>9.9976129871304206E-2</v>
      </c>
      <c r="E138" s="57">
        <v>6.8827696367439906E-2</v>
      </c>
      <c r="F138" s="57">
        <v>0.94542759831916501</v>
      </c>
      <c r="G138" s="57">
        <v>0.98157156457055394</v>
      </c>
    </row>
    <row r="139" spans="1:7">
      <c r="A139" s="65" t="s">
        <v>58</v>
      </c>
      <c r="B139" s="65" t="s">
        <v>72</v>
      </c>
      <c r="C139" s="57">
        <v>2.95659645118879E-3</v>
      </c>
      <c r="D139" s="57">
        <v>8.35924384354782E-2</v>
      </c>
      <c r="E139" s="57">
        <v>3.5369185377584898E-2</v>
      </c>
      <c r="F139" s="57">
        <v>0.97198594261139504</v>
      </c>
      <c r="G139" s="57">
        <v>0.99104025173052501</v>
      </c>
    </row>
    <row r="140" spans="1:7">
      <c r="A140" s="65" t="s">
        <v>59</v>
      </c>
      <c r="B140" s="65" t="s">
        <v>72</v>
      </c>
      <c r="C140" s="57">
        <v>2.9507061857778599E-2</v>
      </c>
      <c r="D140" s="57">
        <v>7.47787484241038E-2</v>
      </c>
      <c r="E140" s="57">
        <v>0.39459154478530301</v>
      </c>
      <c r="F140" s="57">
        <v>0.69452728898280602</v>
      </c>
      <c r="G140" s="57">
        <v>0.910530148286949</v>
      </c>
    </row>
    <row r="141" spans="1:7">
      <c r="A141" s="65" t="s">
        <v>60</v>
      </c>
      <c r="B141" s="65" t="s">
        <v>72</v>
      </c>
      <c r="C141" s="57">
        <v>7.8093480040039201E-2</v>
      </c>
      <c r="D141" s="57">
        <v>9.04574427094023E-2</v>
      </c>
      <c r="E141" s="57">
        <v>0.86331735345334903</v>
      </c>
      <c r="F141" s="57">
        <v>0.39116898614005102</v>
      </c>
      <c r="G141" s="57">
        <v>0.82869134593482097</v>
      </c>
    </row>
    <row r="142" spans="1:7">
      <c r="A142" s="65" t="s">
        <v>57</v>
      </c>
      <c r="B142" s="65" t="s">
        <v>72</v>
      </c>
      <c r="C142" s="57">
        <v>7.8185381811297305E-2</v>
      </c>
      <c r="D142" s="57">
        <v>8.8147017333085803E-2</v>
      </c>
      <c r="E142" s="57">
        <v>0.88698839934485896</v>
      </c>
      <c r="F142" s="57">
        <v>0.377577484757608</v>
      </c>
      <c r="G142" s="57">
        <v>0.81438281026150705</v>
      </c>
    </row>
    <row r="143" spans="1:7">
      <c r="A143" s="65" t="s">
        <v>47</v>
      </c>
      <c r="B143" s="65" t="s">
        <v>72</v>
      </c>
      <c r="C143" s="57">
        <v>2.5614699381513999E-2</v>
      </c>
      <c r="D143" s="57">
        <v>8.0173468476947396E-2</v>
      </c>
      <c r="E143" s="57">
        <v>0.319490972114786</v>
      </c>
      <c r="F143" s="57">
        <v>0.75023328354188201</v>
      </c>
      <c r="G143" s="57">
        <v>0.93354820350234202</v>
      </c>
    </row>
    <row r="144" spans="1:7">
      <c r="A144" s="65" t="s">
        <v>22</v>
      </c>
      <c r="B144" s="65" t="s">
        <v>72</v>
      </c>
      <c r="C144" s="57">
        <v>8.2421486074940695E-2</v>
      </c>
      <c r="D144" s="57">
        <v>0.10391607202115399</v>
      </c>
      <c r="E144" s="57">
        <v>0.79315436459301902</v>
      </c>
      <c r="F144" s="57">
        <v>0.43000510452547103</v>
      </c>
      <c r="G144" s="57">
        <v>0.83649378654058604</v>
      </c>
    </row>
    <row r="145" spans="1:7">
      <c r="A145" s="65" t="s">
        <v>61</v>
      </c>
      <c r="B145" s="65" t="s">
        <v>72</v>
      </c>
      <c r="C145" s="57">
        <v>-6.7321725386953399E-2</v>
      </c>
      <c r="D145" s="57">
        <v>8.9280169269127893E-2</v>
      </c>
      <c r="E145" s="57">
        <v>-0.75405015400472097</v>
      </c>
      <c r="F145" s="57">
        <v>0.453332661832475</v>
      </c>
      <c r="G145" s="57">
        <v>0.83649378654058604</v>
      </c>
    </row>
    <row r="146" spans="1:7">
      <c r="A146" s="65" t="s">
        <v>62</v>
      </c>
      <c r="B146" s="65" t="s">
        <v>72</v>
      </c>
      <c r="C146" s="57">
        <v>7.2483105201742198E-2</v>
      </c>
      <c r="D146" s="57">
        <v>9.7916908025264607E-2</v>
      </c>
      <c r="E146" s="57">
        <v>0.74025116462051699</v>
      </c>
      <c r="F146" s="57">
        <v>0.46109467620852601</v>
      </c>
      <c r="G146" s="57">
        <v>0.83697053437191204</v>
      </c>
    </row>
    <row r="147" spans="1:7">
      <c r="A147" s="65" t="s">
        <v>63</v>
      </c>
      <c r="B147" s="65" t="s">
        <v>72</v>
      </c>
      <c r="C147" s="57">
        <v>-0.118433413862968</v>
      </c>
      <c r="D147" s="57">
        <v>8.4127456010864105E-2</v>
      </c>
      <c r="E147" s="57">
        <v>-1.40778551353881</v>
      </c>
      <c r="F147" s="57">
        <v>0.163212758158789</v>
      </c>
      <c r="G147" s="57">
        <v>0.61524127295265596</v>
      </c>
    </row>
    <row r="148" spans="1:7">
      <c r="A148" s="65" t="s">
        <v>64</v>
      </c>
      <c r="B148" s="65" t="s">
        <v>72</v>
      </c>
      <c r="C148" s="57">
        <v>-7.0631621902380301E-2</v>
      </c>
      <c r="D148" s="57">
        <v>6.9848535116440305E-2</v>
      </c>
      <c r="E148" s="57">
        <v>-1.0112112127281501</v>
      </c>
      <c r="F148" s="57">
        <v>0.31561294991602001</v>
      </c>
      <c r="G148" s="57">
        <v>0.764623449156839</v>
      </c>
    </row>
    <row r="149" spans="1:7">
      <c r="A149" s="65" t="s">
        <v>65</v>
      </c>
      <c r="B149" s="65" t="s">
        <v>72</v>
      </c>
      <c r="C149" s="57">
        <v>-2.22057961044114E-2</v>
      </c>
      <c r="D149" s="57">
        <v>0.107943065327292</v>
      </c>
      <c r="E149" s="57">
        <v>-0.20571767196977001</v>
      </c>
      <c r="F149" s="57">
        <v>0.83755589548764797</v>
      </c>
      <c r="G149" s="57">
        <v>0.95433850396230102</v>
      </c>
    </row>
    <row r="150" spans="1:7">
      <c r="A150" s="65" t="s">
        <v>66</v>
      </c>
      <c r="B150" s="65" t="s">
        <v>72</v>
      </c>
      <c r="C150" s="57">
        <v>0.16191811547726301</v>
      </c>
      <c r="D150" s="57">
        <v>0.107226301593917</v>
      </c>
      <c r="E150" s="57">
        <v>1.51005968750534</v>
      </c>
      <c r="F150" s="57">
        <v>0.13497057129356901</v>
      </c>
      <c r="G150" s="57">
        <v>0.567872313971159</v>
      </c>
    </row>
    <row r="151" spans="1:7">
      <c r="A151" s="65" t="s">
        <v>67</v>
      </c>
      <c r="B151" s="65" t="s">
        <v>72</v>
      </c>
      <c r="C151" s="57">
        <v>-2.4914561799099701E-2</v>
      </c>
      <c r="D151" s="57">
        <v>0.12863228028443999</v>
      </c>
      <c r="E151" s="57">
        <v>-0.193688254177</v>
      </c>
      <c r="F151" s="57">
        <v>0.84764424314966003</v>
      </c>
      <c r="G151" s="57">
        <v>0.95533674945146096</v>
      </c>
    </row>
    <row r="152" spans="1:7">
      <c r="A152" s="65" t="s">
        <v>55</v>
      </c>
      <c r="B152" s="65" t="s">
        <v>72</v>
      </c>
      <c r="C152" s="57">
        <v>-0.12706809979742001</v>
      </c>
      <c r="D152" s="57">
        <v>0.121814921242826</v>
      </c>
      <c r="E152" s="57">
        <v>-1.04312426179814</v>
      </c>
      <c r="F152" s="57">
        <v>0.30876603084306298</v>
      </c>
      <c r="G152" s="57">
        <v>0.764623449156839</v>
      </c>
    </row>
    <row r="153" spans="1:7">
      <c r="A153" s="65" t="s">
        <v>14</v>
      </c>
      <c r="B153" s="65" t="s">
        <v>73</v>
      </c>
      <c r="C153" s="57">
        <v>2.37324333493103E-2</v>
      </c>
      <c r="D153" s="57">
        <v>7.2659691635656901E-2</v>
      </c>
      <c r="E153" s="57">
        <v>0.326624471079697</v>
      </c>
      <c r="F153" s="57">
        <v>0.74478842734248496</v>
      </c>
      <c r="G153" s="57">
        <v>0.92887445586931205</v>
      </c>
    </row>
    <row r="154" spans="1:7">
      <c r="A154" s="65" t="s">
        <v>19</v>
      </c>
      <c r="B154" s="65" t="s">
        <v>73</v>
      </c>
      <c r="C154" s="57">
        <v>2.3201580403793901E-4</v>
      </c>
      <c r="D154" s="57">
        <v>0.100313745134127</v>
      </c>
      <c r="E154" s="57">
        <v>2.31290142470223E-3</v>
      </c>
      <c r="F154" s="57">
        <v>0.99816025843747602</v>
      </c>
      <c r="G154" s="57">
        <v>0.99871939075169502</v>
      </c>
    </row>
    <row r="155" spans="1:7">
      <c r="A155" s="65" t="s">
        <v>20</v>
      </c>
      <c r="B155" s="65" t="s">
        <v>73</v>
      </c>
      <c r="C155" s="57">
        <v>0.11353369666987601</v>
      </c>
      <c r="D155" s="57">
        <v>9.3044269599256296E-2</v>
      </c>
      <c r="E155" s="57">
        <v>1.2202115956078501</v>
      </c>
      <c r="F155" s="57">
        <v>0.22687909079374899</v>
      </c>
      <c r="G155" s="57">
        <v>0.70899715873046598</v>
      </c>
    </row>
    <row r="156" spans="1:7">
      <c r="A156" s="65" t="s">
        <v>21</v>
      </c>
      <c r="B156" s="65" t="s">
        <v>73</v>
      </c>
      <c r="C156" s="57">
        <v>0.12373107366774901</v>
      </c>
      <c r="D156" s="57">
        <v>8.4171153524081901E-2</v>
      </c>
      <c r="E156" s="57">
        <v>1.4699937982000999</v>
      </c>
      <c r="F156" s="57">
        <v>0.145581811399879</v>
      </c>
      <c r="G156" s="57">
        <v>0.567872313971159</v>
      </c>
    </row>
    <row r="157" spans="1:7">
      <c r="A157" s="65" t="s">
        <v>22</v>
      </c>
      <c r="B157" s="65" t="s">
        <v>70</v>
      </c>
      <c r="C157" s="57">
        <v>0.240010979364394</v>
      </c>
      <c r="D157" s="57">
        <v>0.10130108433540699</v>
      </c>
      <c r="E157" s="57">
        <v>2.3692834182279898</v>
      </c>
      <c r="F157" s="57">
        <v>2.02023840323593E-2</v>
      </c>
      <c r="G157" s="57">
        <v>0.30895501435661499</v>
      </c>
    </row>
    <row r="158" spans="1:7">
      <c r="A158" s="65" t="s">
        <v>25</v>
      </c>
      <c r="B158" s="65" t="s">
        <v>73</v>
      </c>
      <c r="C158" s="57">
        <v>5.3943201220311099E-2</v>
      </c>
      <c r="D158" s="57">
        <v>9.4690458414036796E-2</v>
      </c>
      <c r="E158" s="57">
        <v>0.56967937555485104</v>
      </c>
      <c r="F158" s="57">
        <v>0.57050438111887303</v>
      </c>
      <c r="G158" s="57">
        <v>0.89035612906829298</v>
      </c>
    </row>
    <row r="159" spans="1:7">
      <c r="A159" s="65" t="s">
        <v>26</v>
      </c>
      <c r="B159" s="65" t="s">
        <v>73</v>
      </c>
      <c r="C159" s="57">
        <v>2.4892415257492501E-2</v>
      </c>
      <c r="D159" s="57">
        <v>9.8951671382377704E-2</v>
      </c>
      <c r="E159" s="57">
        <v>0.25156134211519299</v>
      </c>
      <c r="F159" s="57">
        <v>0.80220067028314501</v>
      </c>
      <c r="G159" s="57">
        <v>0.93985279684285605</v>
      </c>
    </row>
    <row r="160" spans="1:7">
      <c r="A160" s="65" t="s">
        <v>30</v>
      </c>
      <c r="B160" s="65" t="s">
        <v>73</v>
      </c>
      <c r="C160" s="57">
        <v>3.2818708885823097E-2</v>
      </c>
      <c r="D160" s="57">
        <v>7.1087948896608605E-2</v>
      </c>
      <c r="E160" s="57">
        <v>0.46166346610386999</v>
      </c>
      <c r="F160" s="57">
        <v>0.64558483289383195</v>
      </c>
      <c r="G160" s="57">
        <v>0.89035612906829298</v>
      </c>
    </row>
    <row r="161" spans="1:7">
      <c r="A161" s="65" t="s">
        <v>31</v>
      </c>
      <c r="B161" s="65" t="s">
        <v>73</v>
      </c>
      <c r="C161" s="57">
        <v>0.14317547485832499</v>
      </c>
      <c r="D161" s="57">
        <v>9.2965285628177602E-2</v>
      </c>
      <c r="E161" s="57">
        <v>1.54009611104694</v>
      </c>
      <c r="F161" s="57">
        <v>0.13146303882746699</v>
      </c>
      <c r="G161" s="57">
        <v>0.567872313971159</v>
      </c>
    </row>
    <row r="162" spans="1:7">
      <c r="A162" s="65" t="s">
        <v>33</v>
      </c>
      <c r="B162" s="65" t="s">
        <v>73</v>
      </c>
      <c r="C162" s="57">
        <v>-0.229170596577426</v>
      </c>
      <c r="D162" s="57">
        <v>0.12935091083351399</v>
      </c>
      <c r="E162" s="57">
        <v>-1.77169681373475</v>
      </c>
      <c r="F162" s="57">
        <v>8.5074723364781099E-2</v>
      </c>
      <c r="G162" s="57">
        <v>0.52030239362361397</v>
      </c>
    </row>
    <row r="163" spans="1:7">
      <c r="A163" s="65" t="s">
        <v>64</v>
      </c>
      <c r="B163" s="65" t="s">
        <v>73</v>
      </c>
      <c r="C163" s="57">
        <v>0.16086318480954101</v>
      </c>
      <c r="D163" s="57">
        <v>6.7771601983683802E-2</v>
      </c>
      <c r="E163" s="57">
        <v>2.3736075303084898</v>
      </c>
      <c r="F163" s="57">
        <v>2.0222510030614801E-2</v>
      </c>
      <c r="G163" s="57">
        <v>0.30895501435661499</v>
      </c>
    </row>
    <row r="164" spans="1:7">
      <c r="A164" s="65" t="s">
        <v>28</v>
      </c>
      <c r="B164" s="65" t="s">
        <v>73</v>
      </c>
      <c r="C164" s="57">
        <v>1.8689480425291401E-2</v>
      </c>
      <c r="D164" s="57">
        <v>8.3817231050354796E-2</v>
      </c>
      <c r="E164" s="57">
        <v>0.22297897688917101</v>
      </c>
      <c r="F164" s="57">
        <v>0.82412424440680199</v>
      </c>
      <c r="G164" s="57">
        <v>0.95371324129305501</v>
      </c>
    </row>
    <row r="165" spans="1:7">
      <c r="A165" s="65" t="s">
        <v>36</v>
      </c>
      <c r="B165" s="65" t="s">
        <v>73</v>
      </c>
      <c r="C165" s="57">
        <v>-8.2621233445754796E-2</v>
      </c>
      <c r="D165" s="57">
        <v>9.0469960176572495E-2</v>
      </c>
      <c r="E165" s="57">
        <v>-0.91324494102242104</v>
      </c>
      <c r="F165" s="57">
        <v>0.363832475557885</v>
      </c>
      <c r="G165" s="57">
        <v>0.81135969981262202</v>
      </c>
    </row>
    <row r="166" spans="1:7">
      <c r="A166" s="65" t="s">
        <v>37</v>
      </c>
      <c r="B166" s="65" t="s">
        <v>73</v>
      </c>
      <c r="C166" s="57">
        <v>-1.5460024323381999E-2</v>
      </c>
      <c r="D166" s="57">
        <v>8.1911344972539699E-2</v>
      </c>
      <c r="E166" s="57">
        <v>-0.188740940935165</v>
      </c>
      <c r="F166" s="57">
        <v>0.85081078201128102</v>
      </c>
      <c r="G166" s="57">
        <v>0.95694464234397703</v>
      </c>
    </row>
    <row r="167" spans="1:7">
      <c r="A167" s="65" t="s">
        <v>38</v>
      </c>
      <c r="B167" s="65" t="s">
        <v>73</v>
      </c>
      <c r="C167" s="57">
        <v>-0.18341416606566399</v>
      </c>
      <c r="D167" s="57">
        <v>9.4236411277093202E-2</v>
      </c>
      <c r="E167" s="57">
        <v>-1.9463195125963799</v>
      </c>
      <c r="F167" s="57">
        <v>5.4989253828827002E-2</v>
      </c>
      <c r="G167" s="57">
        <v>0.45824378190689202</v>
      </c>
    </row>
    <row r="168" spans="1:7">
      <c r="A168" s="65" t="s">
        <v>27</v>
      </c>
      <c r="B168" s="65" t="s">
        <v>73</v>
      </c>
      <c r="C168" s="57">
        <v>7.4952588255885105E-2</v>
      </c>
      <c r="D168" s="57">
        <v>8.7898253880300203E-2</v>
      </c>
      <c r="E168" s="57">
        <v>0.85271987721116205</v>
      </c>
      <c r="F168" s="57">
        <v>0.39626513451065098</v>
      </c>
      <c r="G168" s="57">
        <v>0.82869134593482097</v>
      </c>
    </row>
    <row r="169" spans="1:7">
      <c r="A169" s="65" t="s">
        <v>40</v>
      </c>
      <c r="B169" s="65" t="s">
        <v>73</v>
      </c>
      <c r="C169" s="57">
        <v>0.16086398863517301</v>
      </c>
      <c r="D169" s="57">
        <v>8.8511075058949201E-2</v>
      </c>
      <c r="E169" s="57">
        <v>1.8174447494625501</v>
      </c>
      <c r="F169" s="57">
        <v>7.2777700997884998E-2</v>
      </c>
      <c r="G169" s="57">
        <v>0.51824160107319905</v>
      </c>
    </row>
    <row r="170" spans="1:7">
      <c r="A170" s="65" t="s">
        <v>41</v>
      </c>
      <c r="B170" s="65" t="s">
        <v>73</v>
      </c>
      <c r="C170" s="57">
        <v>9.2339426352353898E-2</v>
      </c>
      <c r="D170" s="57">
        <v>8.1347415207284099E-2</v>
      </c>
      <c r="E170" s="57">
        <v>1.1351242828928301</v>
      </c>
      <c r="F170" s="57">
        <v>0.26090225358525698</v>
      </c>
      <c r="G170" s="57">
        <v>0.759239362285139</v>
      </c>
    </row>
    <row r="171" spans="1:7">
      <c r="A171" s="65" t="s">
        <v>24</v>
      </c>
      <c r="B171" s="65" t="s">
        <v>73</v>
      </c>
      <c r="C171" s="57">
        <v>4.4350052066033999E-2</v>
      </c>
      <c r="D171" s="57">
        <v>8.4545887935384798E-2</v>
      </c>
      <c r="E171" s="57">
        <v>0.52456781931167495</v>
      </c>
      <c r="F171" s="57">
        <v>0.60137780231615001</v>
      </c>
      <c r="G171" s="57">
        <v>0.89035612906829298</v>
      </c>
    </row>
    <row r="172" spans="1:7">
      <c r="A172" s="65" t="s">
        <v>43</v>
      </c>
      <c r="B172" s="65" t="s">
        <v>73</v>
      </c>
      <c r="C172" s="57">
        <v>2.1849527122069501E-3</v>
      </c>
      <c r="D172" s="57">
        <v>7.7465129363818497E-2</v>
      </c>
      <c r="E172" s="57">
        <v>2.8205629166966398E-2</v>
      </c>
      <c r="F172" s="57">
        <v>0.97757114070261697</v>
      </c>
      <c r="G172" s="57">
        <v>0.99383387686957403</v>
      </c>
    </row>
    <row r="173" spans="1:7">
      <c r="A173" s="65" t="s">
        <v>45</v>
      </c>
      <c r="B173" s="65" t="s">
        <v>73</v>
      </c>
      <c r="C173" s="57">
        <v>6.5159792445348905E-2</v>
      </c>
      <c r="D173" s="57">
        <v>8.0782721215773096E-2</v>
      </c>
      <c r="E173" s="57">
        <v>0.80660556446600895</v>
      </c>
      <c r="F173" s="57">
        <v>0.422279622008435</v>
      </c>
      <c r="G173" s="57">
        <v>0.83496367991288001</v>
      </c>
    </row>
    <row r="174" spans="1:7">
      <c r="A174" s="65" t="s">
        <v>34</v>
      </c>
      <c r="B174" s="65" t="s">
        <v>73</v>
      </c>
      <c r="C174" s="57">
        <v>-2.6160337449473599E-2</v>
      </c>
      <c r="D174" s="57">
        <v>7.9852235914827194E-2</v>
      </c>
      <c r="E174" s="57">
        <v>-0.327609329278857</v>
      </c>
      <c r="F174" s="57">
        <v>0.74402875032239502</v>
      </c>
      <c r="G174" s="57">
        <v>0.92887445586931205</v>
      </c>
    </row>
    <row r="175" spans="1:7">
      <c r="A175" s="65" t="s">
        <v>39</v>
      </c>
      <c r="B175" s="65" t="s">
        <v>73</v>
      </c>
      <c r="C175" s="57">
        <v>-5.4000479484853398E-2</v>
      </c>
      <c r="D175" s="57">
        <v>6.7092193223244403E-2</v>
      </c>
      <c r="E175" s="57">
        <v>-0.80486979021792804</v>
      </c>
      <c r="F175" s="57">
        <v>0.42355430308307901</v>
      </c>
      <c r="G175" s="57">
        <v>0.83496367991288001</v>
      </c>
    </row>
    <row r="176" spans="1:7">
      <c r="A176" s="65" t="s">
        <v>46</v>
      </c>
      <c r="B176" s="65" t="s">
        <v>73</v>
      </c>
      <c r="C176" s="57">
        <v>9.2807689051606995E-2</v>
      </c>
      <c r="D176" s="57">
        <v>8.4640837725616397E-2</v>
      </c>
      <c r="E176" s="57">
        <v>1.0964883092540401</v>
      </c>
      <c r="F176" s="57">
        <v>0.27597010554592299</v>
      </c>
      <c r="G176" s="57">
        <v>0.764623449156839</v>
      </c>
    </row>
    <row r="177" spans="1:7">
      <c r="A177" s="65" t="s">
        <v>35</v>
      </c>
      <c r="B177" s="65" t="s">
        <v>73</v>
      </c>
      <c r="C177" s="57">
        <v>0.12516775346800499</v>
      </c>
      <c r="D177" s="57">
        <v>8.3979278403788701E-2</v>
      </c>
      <c r="E177" s="57">
        <v>1.49045997830768</v>
      </c>
      <c r="F177" s="57">
        <v>0.13980070283149401</v>
      </c>
      <c r="G177" s="57">
        <v>0.567872313971159</v>
      </c>
    </row>
    <row r="178" spans="1:7">
      <c r="A178" s="65" t="s">
        <v>42</v>
      </c>
      <c r="B178" s="65" t="s">
        <v>73</v>
      </c>
      <c r="C178" s="57">
        <v>9.3500693793804796E-2</v>
      </c>
      <c r="D178" s="57">
        <v>8.8206243276713003E-2</v>
      </c>
      <c r="E178" s="57">
        <v>1.06002353484756</v>
      </c>
      <c r="F178" s="57">
        <v>0.292233687639673</v>
      </c>
      <c r="G178" s="57">
        <v>0.764623449156839</v>
      </c>
    </row>
    <row r="179" spans="1:7">
      <c r="A179" s="65" t="s">
        <v>48</v>
      </c>
      <c r="B179" s="65" t="s">
        <v>73</v>
      </c>
      <c r="C179" s="57">
        <v>0.14395545070819701</v>
      </c>
      <c r="D179" s="57">
        <v>0.15050891743012201</v>
      </c>
      <c r="E179" s="57">
        <v>0.95645795057314298</v>
      </c>
      <c r="F179" s="57">
        <v>0.34451351171384498</v>
      </c>
      <c r="G179" s="57">
        <v>0.802891658655147</v>
      </c>
    </row>
    <row r="180" spans="1:7">
      <c r="A180" s="65" t="s">
        <v>49</v>
      </c>
      <c r="B180" s="65" t="s">
        <v>73</v>
      </c>
      <c r="C180" s="57">
        <v>1.2926861302578E-2</v>
      </c>
      <c r="D180" s="57">
        <v>0.100222151492387</v>
      </c>
      <c r="E180" s="57">
        <v>0.12898207741588899</v>
      </c>
      <c r="F180" s="57">
        <v>0.89766901431020896</v>
      </c>
      <c r="G180" s="57">
        <v>0.97264018918018402</v>
      </c>
    </row>
    <row r="181" spans="1:7">
      <c r="A181" s="65" t="s">
        <v>50</v>
      </c>
      <c r="B181" s="65" t="s">
        <v>73</v>
      </c>
      <c r="C181" s="57">
        <v>8.2223276536996806E-2</v>
      </c>
      <c r="D181" s="57">
        <v>0.11237082273806499</v>
      </c>
      <c r="E181" s="57">
        <v>0.73171375392221005</v>
      </c>
      <c r="F181" s="57">
        <v>0.46694614256839101</v>
      </c>
      <c r="G181" s="57">
        <v>0.84140024381780298</v>
      </c>
    </row>
    <row r="182" spans="1:7">
      <c r="A182" s="65" t="s">
        <v>51</v>
      </c>
      <c r="B182" s="65" t="s">
        <v>73</v>
      </c>
      <c r="C182" s="57">
        <v>-5.3755929494207301E-2</v>
      </c>
      <c r="D182" s="57">
        <v>8.0887967292950294E-2</v>
      </c>
      <c r="E182" s="57">
        <v>-0.66457263414125101</v>
      </c>
      <c r="F182" s="57">
        <v>0.50833535046779799</v>
      </c>
      <c r="G182" s="57">
        <v>0.85860352740310197</v>
      </c>
    </row>
    <row r="183" spans="1:7">
      <c r="A183" s="65" t="s">
        <v>52</v>
      </c>
      <c r="B183" s="65" t="s">
        <v>73</v>
      </c>
      <c r="C183" s="57">
        <v>7.7417244336380503E-2</v>
      </c>
      <c r="D183" s="57">
        <v>9.9197767699673298E-2</v>
      </c>
      <c r="E183" s="57">
        <v>0.78043333163267803</v>
      </c>
      <c r="F183" s="57">
        <v>0.43718486156564801</v>
      </c>
      <c r="G183" s="57">
        <v>0.83649378654058604</v>
      </c>
    </row>
    <row r="184" spans="1:7">
      <c r="A184" s="65" t="s">
        <v>53</v>
      </c>
      <c r="B184" s="65" t="s">
        <v>73</v>
      </c>
      <c r="C184" s="57">
        <v>-3.8686681074011402E-4</v>
      </c>
      <c r="D184" s="57">
        <v>0.102462416170667</v>
      </c>
      <c r="E184" s="57">
        <v>-3.7756947883771101E-3</v>
      </c>
      <c r="F184" s="57">
        <v>0.99699593501031603</v>
      </c>
      <c r="G184" s="57">
        <v>0.99871939075169502</v>
      </c>
    </row>
    <row r="185" spans="1:7">
      <c r="A185" s="65" t="s">
        <v>54</v>
      </c>
      <c r="B185" s="65" t="s">
        <v>73</v>
      </c>
      <c r="C185" s="57">
        <v>0.13177742330821501</v>
      </c>
      <c r="D185" s="57">
        <v>8.0283202749543994E-2</v>
      </c>
      <c r="E185" s="57">
        <v>1.64140715361487</v>
      </c>
      <c r="F185" s="57">
        <v>0.104437804740488</v>
      </c>
      <c r="G185" s="57">
        <v>0.54189426987989098</v>
      </c>
    </row>
    <row r="186" spans="1:7">
      <c r="A186" s="65" t="s">
        <v>44</v>
      </c>
      <c r="B186" s="65" t="s">
        <v>73</v>
      </c>
      <c r="C186" s="57">
        <v>0.111054357262324</v>
      </c>
      <c r="D186" s="57">
        <v>8.5370219147837406E-2</v>
      </c>
      <c r="E186" s="57">
        <v>1.3008559468496801</v>
      </c>
      <c r="F186" s="57">
        <v>0.19712678799300301</v>
      </c>
      <c r="G186" s="57">
        <v>0.67113664136181295</v>
      </c>
    </row>
    <row r="187" spans="1:7">
      <c r="A187" s="65" t="s">
        <v>56</v>
      </c>
      <c r="B187" s="65" t="s">
        <v>73</v>
      </c>
      <c r="C187" s="57">
        <v>-1.1020353118378901E-2</v>
      </c>
      <c r="D187" s="57">
        <v>9.8085487355061202E-2</v>
      </c>
      <c r="E187" s="57">
        <v>-0.112354573704529</v>
      </c>
      <c r="F187" s="57">
        <v>0.91080534943712699</v>
      </c>
      <c r="G187" s="57">
        <v>0.97264018918018402</v>
      </c>
    </row>
    <row r="188" spans="1:7">
      <c r="A188" s="65" t="s">
        <v>32</v>
      </c>
      <c r="B188" s="65" t="s">
        <v>73</v>
      </c>
      <c r="C188" s="57">
        <v>2.5562306079400299E-2</v>
      </c>
      <c r="D188" s="57">
        <v>0.10301633843972401</v>
      </c>
      <c r="E188" s="57">
        <v>0.24813836782169399</v>
      </c>
      <c r="F188" s="57">
        <v>0.804855758750882</v>
      </c>
      <c r="G188" s="57">
        <v>0.93985279684285605</v>
      </c>
    </row>
    <row r="189" spans="1:7">
      <c r="A189" s="65" t="s">
        <v>58</v>
      </c>
      <c r="B189" s="65" t="s">
        <v>73</v>
      </c>
      <c r="C189" s="57">
        <v>-2.4795744202005799E-2</v>
      </c>
      <c r="D189" s="57">
        <v>8.9884516509256399E-2</v>
      </c>
      <c r="E189" s="57">
        <v>-0.27586224151800698</v>
      </c>
      <c r="F189" s="57">
        <v>0.78369700591074498</v>
      </c>
      <c r="G189" s="57">
        <v>0.93716529741398202</v>
      </c>
    </row>
    <row r="190" spans="1:7">
      <c r="A190" s="65" t="s">
        <v>59</v>
      </c>
      <c r="B190" s="65" t="s">
        <v>73</v>
      </c>
      <c r="C190" s="57">
        <v>-5.3833869110392904E-4</v>
      </c>
      <c r="D190" s="57">
        <v>7.7723908865994604E-2</v>
      </c>
      <c r="E190" s="57">
        <v>-6.9262946107367098E-3</v>
      </c>
      <c r="F190" s="57">
        <v>0.99449282805419104</v>
      </c>
      <c r="G190" s="57">
        <v>0.99871939075169502</v>
      </c>
    </row>
    <row r="191" spans="1:7">
      <c r="A191" s="65" t="s">
        <v>60</v>
      </c>
      <c r="B191" s="65" t="s">
        <v>73</v>
      </c>
      <c r="C191" s="57">
        <v>0.132910872127286</v>
      </c>
      <c r="D191" s="57">
        <v>9.0272908980178895E-2</v>
      </c>
      <c r="E191" s="57">
        <v>1.47232291092413</v>
      </c>
      <c r="F191" s="57">
        <v>0.14513800904559301</v>
      </c>
      <c r="G191" s="57">
        <v>0.567872313971159</v>
      </c>
    </row>
    <row r="192" spans="1:7">
      <c r="A192" s="65" t="s">
        <v>57</v>
      </c>
      <c r="B192" s="65" t="s">
        <v>73</v>
      </c>
      <c r="C192" s="57">
        <v>0.137885900168953</v>
      </c>
      <c r="D192" s="57">
        <v>8.7438190240031993E-2</v>
      </c>
      <c r="E192" s="57">
        <v>1.57695281421578</v>
      </c>
      <c r="F192" s="57">
        <v>0.11835326736182</v>
      </c>
      <c r="G192" s="57">
        <v>0.56115773318104301</v>
      </c>
    </row>
    <row r="193" spans="1:7">
      <c r="A193" s="65" t="s">
        <v>47</v>
      </c>
      <c r="B193" s="65" t="s">
        <v>73</v>
      </c>
      <c r="C193" s="57">
        <v>1.40591389364363E-3</v>
      </c>
      <c r="D193" s="57">
        <v>8.1755430204443993E-2</v>
      </c>
      <c r="E193" s="57">
        <v>1.7196581195009299E-2</v>
      </c>
      <c r="F193" s="57">
        <v>0.98632055959182796</v>
      </c>
      <c r="G193" s="57">
        <v>0.99705571643499302</v>
      </c>
    </row>
    <row r="194" spans="1:7">
      <c r="A194" s="65" t="s">
        <v>22</v>
      </c>
      <c r="B194" s="65" t="s">
        <v>73</v>
      </c>
      <c r="C194" s="57">
        <v>5.5718504471755297E-2</v>
      </c>
      <c r="D194" s="57">
        <v>9.9990494051821699E-2</v>
      </c>
      <c r="E194" s="57">
        <v>0.557238015474533</v>
      </c>
      <c r="F194" s="57">
        <v>0.57890143634190705</v>
      </c>
      <c r="G194" s="57">
        <v>0.89035612906829298</v>
      </c>
    </row>
    <row r="195" spans="1:7">
      <c r="A195" s="65" t="s">
        <v>61</v>
      </c>
      <c r="B195" s="65" t="s">
        <v>73</v>
      </c>
      <c r="C195" s="57">
        <v>-1.33582846111841E-2</v>
      </c>
      <c r="D195" s="57">
        <v>9.2764210450689E-2</v>
      </c>
      <c r="E195" s="57">
        <v>-0.14400256894640501</v>
      </c>
      <c r="F195" s="57">
        <v>0.88585314093440903</v>
      </c>
      <c r="G195" s="57">
        <v>0.97264018918018402</v>
      </c>
    </row>
    <row r="196" spans="1:7">
      <c r="A196" s="65" t="s">
        <v>62</v>
      </c>
      <c r="B196" s="65" t="s">
        <v>73</v>
      </c>
      <c r="C196" s="57">
        <v>9.7701116432574994E-2</v>
      </c>
      <c r="D196" s="57">
        <v>9.6786222346732897E-2</v>
      </c>
      <c r="E196" s="57">
        <v>1.0094527306021399</v>
      </c>
      <c r="F196" s="57">
        <v>0.31546088642459302</v>
      </c>
      <c r="G196" s="57">
        <v>0.764623449156839</v>
      </c>
    </row>
    <row r="197" spans="1:7">
      <c r="A197" s="65" t="s">
        <v>63</v>
      </c>
      <c r="B197" s="65" t="s">
        <v>73</v>
      </c>
      <c r="C197" s="57">
        <v>3.07082877331382E-2</v>
      </c>
      <c r="D197" s="57">
        <v>8.5222411533002806E-2</v>
      </c>
      <c r="E197" s="57">
        <v>0.36033112864033701</v>
      </c>
      <c r="F197" s="57">
        <v>0.71950273183934199</v>
      </c>
      <c r="G197" s="57">
        <v>0.92255876545305804</v>
      </c>
    </row>
    <row r="198" spans="1:7">
      <c r="A198" s="65" t="s">
        <v>39</v>
      </c>
      <c r="B198" s="65" t="s">
        <v>71</v>
      </c>
      <c r="C198" s="57">
        <v>-0.15508631816319701</v>
      </c>
      <c r="D198" s="57">
        <v>7.0070047332946403E-2</v>
      </c>
      <c r="E198" s="57">
        <v>-2.2133040302696698</v>
      </c>
      <c r="F198" s="57">
        <v>3.00257961001901E-2</v>
      </c>
      <c r="G198" s="57">
        <v>0.41285469637761402</v>
      </c>
    </row>
    <row r="199" spans="1:7">
      <c r="A199" s="65" t="s">
        <v>65</v>
      </c>
      <c r="B199" s="65" t="s">
        <v>73</v>
      </c>
      <c r="C199" s="57">
        <v>-8.7927670877387398E-2</v>
      </c>
      <c r="D199" s="57">
        <v>0.10476570891383299</v>
      </c>
      <c r="E199" s="57">
        <v>-0.83927910944320205</v>
      </c>
      <c r="F199" s="57">
        <v>0.40375311334039099</v>
      </c>
      <c r="G199" s="57">
        <v>0.83496367991288001</v>
      </c>
    </row>
    <row r="200" spans="1:7">
      <c r="A200" s="65" t="s">
        <v>66</v>
      </c>
      <c r="B200" s="65" t="s">
        <v>73</v>
      </c>
      <c r="C200" s="57">
        <v>0.1091821317248</v>
      </c>
      <c r="D200" s="57">
        <v>0.10209035516329899</v>
      </c>
      <c r="E200" s="57">
        <v>1.06946568605974</v>
      </c>
      <c r="F200" s="57">
        <v>0.28795747262448401</v>
      </c>
      <c r="G200" s="57">
        <v>0.764623449156839</v>
      </c>
    </row>
    <row r="201" spans="1:7">
      <c r="A201" s="65" t="s">
        <v>67</v>
      </c>
      <c r="B201" s="65" t="s">
        <v>73</v>
      </c>
      <c r="C201" s="57">
        <v>4.3145124348965599E-2</v>
      </c>
      <c r="D201" s="57">
        <v>0.120652137535283</v>
      </c>
      <c r="E201" s="57">
        <v>0.35759933665782401</v>
      </c>
      <c r="F201" s="57">
        <v>0.72299106625012</v>
      </c>
      <c r="G201" s="57">
        <v>0.92255876545305804</v>
      </c>
    </row>
    <row r="202" spans="1:7">
      <c r="A202" s="65" t="s">
        <v>55</v>
      </c>
      <c r="B202" s="65" t="s">
        <v>73</v>
      </c>
      <c r="C202" s="57">
        <v>-9.1138675045882106E-2</v>
      </c>
      <c r="D202" s="57">
        <v>0.11746637288387</v>
      </c>
      <c r="E202" s="57">
        <v>-0.77587034321715098</v>
      </c>
      <c r="F202" s="57">
        <v>0.44490853059658703</v>
      </c>
      <c r="G202" s="57">
        <v>0.83649378654058604</v>
      </c>
    </row>
    <row r="203" spans="1:7">
      <c r="A203" s="65" t="s">
        <v>14</v>
      </c>
      <c r="B203" s="65" t="s">
        <v>74</v>
      </c>
      <c r="C203" s="57">
        <v>0.114505302627818</v>
      </c>
      <c r="D203" s="57">
        <v>7.7346550392849905E-2</v>
      </c>
      <c r="E203" s="57">
        <v>1.48041899795447</v>
      </c>
      <c r="F203" s="57">
        <v>0.14261128139871099</v>
      </c>
      <c r="G203" s="57">
        <v>0.567872313971159</v>
      </c>
    </row>
    <row r="204" spans="1:7">
      <c r="A204" s="65" t="s">
        <v>19</v>
      </c>
      <c r="B204" s="65" t="s">
        <v>74</v>
      </c>
      <c r="C204" s="57">
        <v>8.28357662180709E-2</v>
      </c>
      <c r="D204" s="57">
        <v>0.10613018833707399</v>
      </c>
      <c r="E204" s="57">
        <v>0.78051087551998699</v>
      </c>
      <c r="F204" s="57">
        <v>0.437352483592857</v>
      </c>
      <c r="G204" s="57">
        <v>0.83649378654058604</v>
      </c>
    </row>
    <row r="205" spans="1:7">
      <c r="A205" s="65" t="s">
        <v>20</v>
      </c>
      <c r="B205" s="65" t="s">
        <v>74</v>
      </c>
      <c r="C205" s="57">
        <v>3.7012201756723401E-2</v>
      </c>
      <c r="D205" s="57">
        <v>9.7873966540630603E-2</v>
      </c>
      <c r="E205" s="57">
        <v>0.37816186535526303</v>
      </c>
      <c r="F205" s="57">
        <v>0.70658736713078796</v>
      </c>
      <c r="G205" s="57">
        <v>0.92065261293786405</v>
      </c>
    </row>
    <row r="206" spans="1:7">
      <c r="A206" s="65" t="s">
        <v>21</v>
      </c>
      <c r="B206" s="65" t="s">
        <v>74</v>
      </c>
      <c r="C206" s="57">
        <v>0.11603055893927799</v>
      </c>
      <c r="D206" s="57">
        <v>8.9311088352766799E-2</v>
      </c>
      <c r="E206" s="57">
        <v>1.2991730487145401</v>
      </c>
      <c r="F206" s="57">
        <v>0.197680247092025</v>
      </c>
      <c r="G206" s="57">
        <v>0.67113664136181295</v>
      </c>
    </row>
    <row r="207" spans="1:7">
      <c r="A207" s="65" t="s">
        <v>23</v>
      </c>
      <c r="B207" s="65" t="s">
        <v>74</v>
      </c>
      <c r="C207" s="57">
        <v>1.6516334200239801E-2</v>
      </c>
      <c r="D207" s="57">
        <v>9.6419297133598106E-2</v>
      </c>
      <c r="E207" s="57">
        <v>0.17129697779641401</v>
      </c>
      <c r="F207" s="57">
        <v>0.86458375388483499</v>
      </c>
      <c r="G207" s="57">
        <v>0.96461321749526796</v>
      </c>
    </row>
    <row r="208" spans="1:7">
      <c r="A208" s="65" t="s">
        <v>25</v>
      </c>
      <c r="B208" s="65" t="s">
        <v>74</v>
      </c>
      <c r="C208" s="57">
        <v>0.12637869105073299</v>
      </c>
      <c r="D208" s="57">
        <v>0.100235946911631</v>
      </c>
      <c r="E208" s="57">
        <v>1.2608120633823101</v>
      </c>
      <c r="F208" s="57">
        <v>0.21103474964774599</v>
      </c>
      <c r="G208" s="57">
        <v>0.69103755703244496</v>
      </c>
    </row>
    <row r="209" spans="1:7">
      <c r="A209" s="65" t="s">
        <v>39</v>
      </c>
      <c r="B209" s="65" t="s">
        <v>74</v>
      </c>
      <c r="C209" s="57">
        <v>-0.153006134927228</v>
      </c>
      <c r="D209" s="57">
        <v>7.02979401272259E-2</v>
      </c>
      <c r="E209" s="57">
        <v>-2.1765379561665101</v>
      </c>
      <c r="F209" s="57">
        <v>3.2756130204365803E-2</v>
      </c>
      <c r="G209" s="57">
        <v>0.41951133035826998</v>
      </c>
    </row>
    <row r="210" spans="1:7">
      <c r="A210" s="65" t="s">
        <v>30</v>
      </c>
      <c r="B210" s="65" t="s">
        <v>74</v>
      </c>
      <c r="C210" s="57">
        <v>0.146377323507311</v>
      </c>
      <c r="D210" s="57">
        <v>7.4271153680436006E-2</v>
      </c>
      <c r="E210" s="57">
        <v>1.97085027300267</v>
      </c>
      <c r="F210" s="57">
        <v>5.21931042490077E-2</v>
      </c>
      <c r="G210" s="57">
        <v>0.44853448963990999</v>
      </c>
    </row>
    <row r="211" spans="1:7">
      <c r="A211" s="65" t="s">
        <v>31</v>
      </c>
      <c r="B211" s="65" t="s">
        <v>74</v>
      </c>
      <c r="C211" s="57">
        <v>0.20446042498640199</v>
      </c>
      <c r="D211" s="57">
        <v>0.111781902109752</v>
      </c>
      <c r="E211" s="57">
        <v>1.82910132255269</v>
      </c>
      <c r="F211" s="57">
        <v>7.4660927655031004E-2</v>
      </c>
      <c r="G211" s="57">
        <v>0.51824160107319905</v>
      </c>
    </row>
    <row r="212" spans="1:7">
      <c r="A212" s="65" t="s">
        <v>29</v>
      </c>
      <c r="B212" s="65" t="s">
        <v>72</v>
      </c>
      <c r="C212" s="57">
        <v>-0.33347366794554001</v>
      </c>
      <c r="D212" s="57">
        <v>0.154052717183953</v>
      </c>
      <c r="E212" s="57">
        <v>-2.1646724189054201</v>
      </c>
      <c r="F212" s="57">
        <v>3.6214652587338497E-2</v>
      </c>
      <c r="G212" s="57">
        <v>0.43986941580372402</v>
      </c>
    </row>
    <row r="213" spans="1:7">
      <c r="A213" s="65" t="s">
        <v>67</v>
      </c>
      <c r="B213" s="65" t="s">
        <v>76</v>
      </c>
      <c r="C213" s="57">
        <v>0.28104496449919902</v>
      </c>
      <c r="D213" s="57">
        <v>0.13038001114566899</v>
      </c>
      <c r="E213" s="57">
        <v>2.15558322191887</v>
      </c>
      <c r="F213" s="57">
        <v>3.8741418995217797E-2</v>
      </c>
      <c r="G213" s="57">
        <v>0.43986941580372402</v>
      </c>
    </row>
    <row r="214" spans="1:7">
      <c r="A214" s="65" t="s">
        <v>28</v>
      </c>
      <c r="B214" s="65" t="s">
        <v>74</v>
      </c>
      <c r="C214" s="57">
        <v>-0.13439542242333999</v>
      </c>
      <c r="D214" s="57">
        <v>8.9324538209949497E-2</v>
      </c>
      <c r="E214" s="57">
        <v>-1.50457450009375</v>
      </c>
      <c r="F214" s="57">
        <v>0.13628769935391599</v>
      </c>
      <c r="G214" s="57">
        <v>0.567872313971159</v>
      </c>
    </row>
    <row r="215" spans="1:7">
      <c r="A215" s="65" t="s">
        <v>36</v>
      </c>
      <c r="B215" s="65" t="s">
        <v>74</v>
      </c>
      <c r="C215" s="57">
        <v>-2.6353120505708899E-2</v>
      </c>
      <c r="D215" s="57">
        <v>9.7753586816984095E-2</v>
      </c>
      <c r="E215" s="57">
        <v>-0.26958724854820498</v>
      </c>
      <c r="F215" s="57">
        <v>0.78815288883636703</v>
      </c>
      <c r="G215" s="57">
        <v>0.93827724861472295</v>
      </c>
    </row>
    <row r="216" spans="1:7">
      <c r="A216" s="65" t="s">
        <v>37</v>
      </c>
      <c r="B216" s="65" t="s">
        <v>74</v>
      </c>
      <c r="C216" s="57">
        <v>-3.9290521929489598E-2</v>
      </c>
      <c r="D216" s="57">
        <v>8.8196445063301404E-2</v>
      </c>
      <c r="E216" s="57">
        <v>-0.44548872577902199</v>
      </c>
      <c r="F216" s="57">
        <v>0.65723496531662096</v>
      </c>
      <c r="G216" s="57">
        <v>0.89035612906829298</v>
      </c>
    </row>
    <row r="217" spans="1:7">
      <c r="A217" s="65" t="s">
        <v>38</v>
      </c>
      <c r="B217" s="65" t="s">
        <v>74</v>
      </c>
      <c r="C217" s="57">
        <v>0.17164711877972</v>
      </c>
      <c r="D217" s="57">
        <v>0.101542354988316</v>
      </c>
      <c r="E217" s="57">
        <v>1.6903992309364</v>
      </c>
      <c r="F217" s="57">
        <v>9.4658808538696002E-2</v>
      </c>
      <c r="G217" s="57">
        <v>0.52532219270331604</v>
      </c>
    </row>
    <row r="218" spans="1:7">
      <c r="A218" s="65" t="s">
        <v>63</v>
      </c>
      <c r="B218" s="65" t="s">
        <v>75</v>
      </c>
      <c r="C218" s="57">
        <v>0.17801671407088801</v>
      </c>
      <c r="D218" s="57">
        <v>8.6125183064275093E-2</v>
      </c>
      <c r="E218" s="57">
        <v>2.06695309939759</v>
      </c>
      <c r="F218" s="57">
        <v>4.1621358336750298E-2</v>
      </c>
      <c r="G218" s="57">
        <v>0.43986941580372402</v>
      </c>
    </row>
    <row r="219" spans="1:7">
      <c r="A219" s="65" t="s">
        <v>40</v>
      </c>
      <c r="B219" s="65" t="s">
        <v>74</v>
      </c>
      <c r="C219" s="57">
        <v>-0.165587185180637</v>
      </c>
      <c r="D219" s="57">
        <v>9.5335264768745195E-2</v>
      </c>
      <c r="E219" s="57">
        <v>-1.73689332674852</v>
      </c>
      <c r="F219" s="57">
        <v>8.6086396035906995E-2</v>
      </c>
      <c r="G219" s="57">
        <v>0.52030239362361397</v>
      </c>
    </row>
    <row r="220" spans="1:7">
      <c r="A220" s="65" t="s">
        <v>41</v>
      </c>
      <c r="B220" s="65" t="s">
        <v>74</v>
      </c>
      <c r="C220" s="57">
        <v>-7.6354482981125293E-2</v>
      </c>
      <c r="D220" s="57">
        <v>8.4130103327756903E-2</v>
      </c>
      <c r="E220" s="57">
        <v>-0.90757624157028405</v>
      </c>
      <c r="F220" s="57">
        <v>0.36800515527597599</v>
      </c>
      <c r="G220" s="57">
        <v>0.81135969981262202</v>
      </c>
    </row>
    <row r="221" spans="1:7">
      <c r="A221" s="65" t="s">
        <v>24</v>
      </c>
      <c r="B221" s="65" t="s">
        <v>74</v>
      </c>
      <c r="C221" s="57">
        <v>-0.15774911120735499</v>
      </c>
      <c r="D221" s="57">
        <v>8.9919297061287096E-2</v>
      </c>
      <c r="E221" s="57">
        <v>-1.75434101870077</v>
      </c>
      <c r="F221" s="57">
        <v>8.3184164900993895E-2</v>
      </c>
      <c r="G221" s="57">
        <v>0.52030239362361397</v>
      </c>
    </row>
    <row r="222" spans="1:7">
      <c r="A222" s="65" t="s">
        <v>47</v>
      </c>
      <c r="B222" s="65" t="s">
        <v>76</v>
      </c>
      <c r="C222" s="57">
        <v>-0.17797195769496499</v>
      </c>
      <c r="D222" s="57">
        <v>8.6203890800147301E-2</v>
      </c>
      <c r="E222" s="57">
        <v>-2.06454669322954</v>
      </c>
      <c r="F222" s="57">
        <v>4.2033510838455197E-2</v>
      </c>
      <c r="G222" s="57">
        <v>0.43986941580372402</v>
      </c>
    </row>
    <row r="223" spans="1:7">
      <c r="A223" s="65" t="s">
        <v>45</v>
      </c>
      <c r="B223" s="65" t="s">
        <v>74</v>
      </c>
      <c r="C223" s="57">
        <v>0.13711685105444599</v>
      </c>
      <c r="D223" s="57">
        <v>8.4861430672018595E-2</v>
      </c>
      <c r="E223" s="57">
        <v>1.61577350238637</v>
      </c>
      <c r="F223" s="57">
        <v>0.11007697021242099</v>
      </c>
      <c r="G223" s="57">
        <v>0.54516989162608298</v>
      </c>
    </row>
    <row r="224" spans="1:7">
      <c r="A224" s="65" t="s">
        <v>34</v>
      </c>
      <c r="B224" s="65" t="s">
        <v>74</v>
      </c>
      <c r="C224" s="57">
        <v>-0.13968889617438501</v>
      </c>
      <c r="D224" s="57">
        <v>8.4123315342708199E-2</v>
      </c>
      <c r="E224" s="57">
        <v>-1.6605253324278699</v>
      </c>
      <c r="F224" s="57">
        <v>0.10050301614922499</v>
      </c>
      <c r="G224" s="57">
        <v>0.52900514181716096</v>
      </c>
    </row>
    <row r="225" spans="1:7">
      <c r="A225" s="65" t="s">
        <v>27</v>
      </c>
      <c r="B225" s="65" t="s">
        <v>71</v>
      </c>
      <c r="C225" s="57">
        <v>-0.19075270659191501</v>
      </c>
      <c r="D225" s="57">
        <v>9.28927145623413E-2</v>
      </c>
      <c r="E225" s="57">
        <v>-2.0534732728033198</v>
      </c>
      <c r="F225" s="57">
        <v>4.3121447254114202E-2</v>
      </c>
      <c r="G225" s="57">
        <v>0.43986941580372402</v>
      </c>
    </row>
    <row r="226" spans="1:7">
      <c r="A226" s="65" t="s">
        <v>46</v>
      </c>
      <c r="B226" s="65" t="s">
        <v>74</v>
      </c>
      <c r="C226" s="57">
        <v>9.4283827259796102E-2</v>
      </c>
      <c r="D226" s="57">
        <v>8.9916612205039506E-2</v>
      </c>
      <c r="E226" s="57">
        <v>1.0485696129742701</v>
      </c>
      <c r="F226" s="57">
        <v>0.29735008159584397</v>
      </c>
      <c r="G226" s="57">
        <v>0.764623449156839</v>
      </c>
    </row>
    <row r="227" spans="1:7">
      <c r="A227" s="65" t="s">
        <v>35</v>
      </c>
      <c r="B227" s="65" t="s">
        <v>74</v>
      </c>
      <c r="C227" s="57">
        <v>-0.16525881484310101</v>
      </c>
      <c r="D227" s="57">
        <v>8.9098279479313106E-2</v>
      </c>
      <c r="E227" s="57">
        <v>-1.8547924360477801</v>
      </c>
      <c r="F227" s="57">
        <v>6.701207173175E-2</v>
      </c>
      <c r="G227" s="57">
        <v>0.49360614790436302</v>
      </c>
    </row>
    <row r="228" spans="1:7">
      <c r="A228" s="65" t="s">
        <v>43</v>
      </c>
      <c r="B228" s="65" t="s">
        <v>71</v>
      </c>
      <c r="C228" s="57">
        <v>0.16616738725152</v>
      </c>
      <c r="D228" s="57">
        <v>8.1095281127597202E-2</v>
      </c>
      <c r="E228" s="57">
        <v>2.04903891991037</v>
      </c>
      <c r="F228" s="57">
        <v>4.3799322961544297E-2</v>
      </c>
      <c r="G228" s="57">
        <v>0.43986941580372402</v>
      </c>
    </row>
    <row r="229" spans="1:7">
      <c r="A229" s="65" t="s">
        <v>48</v>
      </c>
      <c r="B229" s="65" t="s">
        <v>74</v>
      </c>
      <c r="C229" s="57">
        <v>0.198686356217183</v>
      </c>
      <c r="D229" s="57">
        <v>0.17482189527925501</v>
      </c>
      <c r="E229" s="57">
        <v>1.13650727730533</v>
      </c>
      <c r="F229" s="57">
        <v>0.267566356551387</v>
      </c>
      <c r="G229" s="57">
        <v>0.76249479846250201</v>
      </c>
    </row>
    <row r="230" spans="1:7">
      <c r="A230" s="65" t="s">
        <v>49</v>
      </c>
      <c r="B230" s="65" t="s">
        <v>74</v>
      </c>
      <c r="C230" s="57">
        <v>-3.96779241987541E-2</v>
      </c>
      <c r="D230" s="57">
        <v>0.106172887010683</v>
      </c>
      <c r="E230" s="57">
        <v>-0.37371051419899598</v>
      </c>
      <c r="F230" s="57">
        <v>0.70953014681897097</v>
      </c>
      <c r="G230" s="57">
        <v>0.92065261293786405</v>
      </c>
    </row>
    <row r="231" spans="1:7">
      <c r="A231" s="65" t="s">
        <v>50</v>
      </c>
      <c r="B231" s="65" t="s">
        <v>74</v>
      </c>
      <c r="C231" s="57">
        <v>-3.4779849115842698E-2</v>
      </c>
      <c r="D231" s="57">
        <v>0.113055993253495</v>
      </c>
      <c r="E231" s="57">
        <v>-0.30763383802094402</v>
      </c>
      <c r="F231" s="57">
        <v>0.75957328892782505</v>
      </c>
      <c r="G231" s="57">
        <v>0.93669351773610698</v>
      </c>
    </row>
    <row r="232" spans="1:7">
      <c r="A232" s="65" t="s">
        <v>51</v>
      </c>
      <c r="B232" s="65" t="s">
        <v>74</v>
      </c>
      <c r="C232" s="57">
        <v>8.98014171898706E-2</v>
      </c>
      <c r="D232" s="57">
        <v>8.55958166910957E-2</v>
      </c>
      <c r="E232" s="57">
        <v>1.04913324811132</v>
      </c>
      <c r="F232" s="57">
        <v>0.297441635458287</v>
      </c>
      <c r="G232" s="57">
        <v>0.764623449156839</v>
      </c>
    </row>
    <row r="233" spans="1:7">
      <c r="A233" s="65" t="s">
        <v>52</v>
      </c>
      <c r="B233" s="65" t="s">
        <v>74</v>
      </c>
      <c r="C233" s="57">
        <v>-6.0924421484503298E-2</v>
      </c>
      <c r="D233" s="57">
        <v>0.105286450212057</v>
      </c>
      <c r="E233" s="57">
        <v>-0.57865396128177504</v>
      </c>
      <c r="F233" s="57">
        <v>0.56426085820431005</v>
      </c>
      <c r="G233" s="57">
        <v>0.89035612906829298</v>
      </c>
    </row>
    <row r="234" spans="1:7">
      <c r="A234" s="65" t="s">
        <v>53</v>
      </c>
      <c r="B234" s="65" t="s">
        <v>74</v>
      </c>
      <c r="C234" s="57">
        <v>-0.148261834378969</v>
      </c>
      <c r="D234" s="57">
        <v>0.10768238525129201</v>
      </c>
      <c r="E234" s="57">
        <v>-1.37684389171896</v>
      </c>
      <c r="F234" s="57">
        <v>0.17198463211776999</v>
      </c>
      <c r="G234" s="57">
        <v>0.63061031776515697</v>
      </c>
    </row>
    <row r="235" spans="1:7">
      <c r="A235" s="65" t="s">
        <v>54</v>
      </c>
      <c r="B235" s="65" t="s">
        <v>74</v>
      </c>
      <c r="C235" s="57">
        <v>0.13030855391395199</v>
      </c>
      <c r="D235" s="57">
        <v>8.4839102303858993E-2</v>
      </c>
      <c r="E235" s="57">
        <v>1.5359492306653599</v>
      </c>
      <c r="F235" s="57">
        <v>0.12833129994196199</v>
      </c>
      <c r="G235" s="57">
        <v>0.567872313971159</v>
      </c>
    </row>
    <row r="236" spans="1:7">
      <c r="A236" s="65" t="s">
        <v>44</v>
      </c>
      <c r="B236" s="65" t="s">
        <v>74</v>
      </c>
      <c r="C236" s="57">
        <v>-4.6884741380887301E-2</v>
      </c>
      <c r="D236" s="57">
        <v>9.12339641455715E-2</v>
      </c>
      <c r="E236" s="57">
        <v>-0.51389569465685803</v>
      </c>
      <c r="F236" s="57">
        <v>0.60876962789614797</v>
      </c>
      <c r="G236" s="57">
        <v>0.89035612906829298</v>
      </c>
    </row>
    <row r="237" spans="1:7">
      <c r="A237" s="65" t="s">
        <v>56</v>
      </c>
      <c r="B237" s="65" t="s">
        <v>74</v>
      </c>
      <c r="C237" s="57">
        <v>9.54616092037439E-2</v>
      </c>
      <c r="D237" s="57">
        <v>0.103214820077452</v>
      </c>
      <c r="E237" s="57">
        <v>0.92488277489715198</v>
      </c>
      <c r="F237" s="57">
        <v>0.35761756117564703</v>
      </c>
      <c r="G237" s="57">
        <v>0.81135969981262202</v>
      </c>
    </row>
    <row r="238" spans="1:7">
      <c r="A238" s="65" t="s">
        <v>32</v>
      </c>
      <c r="B238" s="65" t="s">
        <v>74</v>
      </c>
      <c r="C238" s="57">
        <v>-0.144946037390558</v>
      </c>
      <c r="D238" s="57">
        <v>0.10981142148086</v>
      </c>
      <c r="E238" s="57">
        <v>-1.31995411256762</v>
      </c>
      <c r="F238" s="57">
        <v>0.192306625352857</v>
      </c>
      <c r="G238" s="57">
        <v>0.67113664136181295</v>
      </c>
    </row>
    <row r="239" spans="1:7">
      <c r="A239" s="65" t="s">
        <v>58</v>
      </c>
      <c r="B239" s="65" t="s">
        <v>74</v>
      </c>
      <c r="C239" s="57">
        <v>-5.1068194513369303E-2</v>
      </c>
      <c r="D239" s="57">
        <v>9.2692042480759407E-2</v>
      </c>
      <c r="E239" s="57">
        <v>-0.55094475368767304</v>
      </c>
      <c r="F239" s="57">
        <v>0.58412319911352895</v>
      </c>
      <c r="G239" s="57">
        <v>0.89035612906829298</v>
      </c>
    </row>
    <row r="240" spans="1:7">
      <c r="A240" s="65" t="s">
        <v>27</v>
      </c>
      <c r="B240" s="65" t="s">
        <v>74</v>
      </c>
      <c r="C240" s="57">
        <v>-0.18900002710436301</v>
      </c>
      <c r="D240" s="57">
        <v>9.2814545700014198E-2</v>
      </c>
      <c r="E240" s="57">
        <v>-2.0363190454568398</v>
      </c>
      <c r="F240" s="57">
        <v>4.4851268807913E-2</v>
      </c>
      <c r="G240" s="57">
        <v>0.43986941580372402</v>
      </c>
    </row>
    <row r="241" spans="1:7">
      <c r="A241" s="65" t="s">
        <v>60</v>
      </c>
      <c r="B241" s="65" t="s">
        <v>74</v>
      </c>
      <c r="C241" s="57">
        <v>7.4746617216283895E-2</v>
      </c>
      <c r="D241" s="57">
        <v>9.5695632000158001E-2</v>
      </c>
      <c r="E241" s="57">
        <v>0.78108703243801603</v>
      </c>
      <c r="F241" s="57">
        <v>0.43723936863233898</v>
      </c>
      <c r="G241" s="57">
        <v>0.83649378654058604</v>
      </c>
    </row>
    <row r="242" spans="1:7">
      <c r="A242" s="65" t="s">
        <v>57</v>
      </c>
      <c r="B242" s="65" t="s">
        <v>74</v>
      </c>
      <c r="C242" s="57">
        <v>9.6063727822819304E-3</v>
      </c>
      <c r="D242" s="57">
        <v>9.4024541057409899E-2</v>
      </c>
      <c r="E242" s="57">
        <v>0.102168781407999</v>
      </c>
      <c r="F242" s="57">
        <v>0.91885117138364103</v>
      </c>
      <c r="G242" s="57">
        <v>0.97264018918018402</v>
      </c>
    </row>
    <row r="243" spans="1:7">
      <c r="A243" s="65" t="s">
        <v>47</v>
      </c>
      <c r="B243" s="65" t="s">
        <v>74</v>
      </c>
      <c r="C243" s="57">
        <v>7.6125190640921802E-3</v>
      </c>
      <c r="D243" s="57">
        <v>8.6934018704835497E-2</v>
      </c>
      <c r="E243" s="57">
        <v>8.7566630158197795E-2</v>
      </c>
      <c r="F243" s="57">
        <v>0.93042780009874304</v>
      </c>
      <c r="G243" s="57">
        <v>0.974085737767593</v>
      </c>
    </row>
    <row r="244" spans="1:7">
      <c r="A244" s="65" t="s">
        <v>30</v>
      </c>
      <c r="B244" s="65" t="s">
        <v>75</v>
      </c>
      <c r="C244" s="57">
        <v>-0.146506836981636</v>
      </c>
      <c r="D244" s="57">
        <v>7.2765424309570698E-2</v>
      </c>
      <c r="E244" s="57">
        <v>-2.0134128038385701</v>
      </c>
      <c r="F244" s="57">
        <v>4.7216365327564E-2</v>
      </c>
      <c r="G244" s="57">
        <v>0.43986941580372402</v>
      </c>
    </row>
    <row r="245" spans="1:7">
      <c r="A245" s="65" t="s">
        <v>61</v>
      </c>
      <c r="B245" s="65" t="s">
        <v>74</v>
      </c>
      <c r="C245" s="57">
        <v>4.6055429043248997E-2</v>
      </c>
      <c r="D245" s="57">
        <v>9.7837799723890201E-2</v>
      </c>
      <c r="E245" s="57">
        <v>0.47073246918085698</v>
      </c>
      <c r="F245" s="57">
        <v>0.63908165500720704</v>
      </c>
      <c r="G245" s="57">
        <v>0.89035612906829298</v>
      </c>
    </row>
    <row r="246" spans="1:7">
      <c r="A246" s="65" t="s">
        <v>62</v>
      </c>
      <c r="B246" s="65" t="s">
        <v>74</v>
      </c>
      <c r="C246" s="57">
        <v>0.171166675306863</v>
      </c>
      <c r="D246" s="57">
        <v>0.101304988639855</v>
      </c>
      <c r="E246" s="57">
        <v>1.6896174374528601</v>
      </c>
      <c r="F246" s="57">
        <v>9.4535032636850494E-2</v>
      </c>
      <c r="G246" s="57">
        <v>0.52532219270331604</v>
      </c>
    </row>
    <row r="247" spans="1:7">
      <c r="A247" s="65" t="s">
        <v>63</v>
      </c>
      <c r="B247" s="65" t="s">
        <v>74</v>
      </c>
      <c r="C247" s="57">
        <v>-0.17511060689099101</v>
      </c>
      <c r="D247" s="57">
        <v>8.8865074739664096E-2</v>
      </c>
      <c r="E247" s="57">
        <v>-1.9705222485210101</v>
      </c>
      <c r="F247" s="57">
        <v>5.2015399811492502E-2</v>
      </c>
      <c r="G247" s="57">
        <v>0.44853448963990999</v>
      </c>
    </row>
    <row r="248" spans="1:7">
      <c r="A248" s="65" t="s">
        <v>64</v>
      </c>
      <c r="B248" s="65" t="s">
        <v>74</v>
      </c>
      <c r="C248" s="57">
        <v>-5.0222779005990099E-2</v>
      </c>
      <c r="D248" s="57">
        <v>7.5674364594175897E-2</v>
      </c>
      <c r="E248" s="57">
        <v>-0.66366964923092797</v>
      </c>
      <c r="F248" s="57">
        <v>0.50891772715165695</v>
      </c>
      <c r="G248" s="57">
        <v>0.85860352740310197</v>
      </c>
    </row>
    <row r="249" spans="1:7">
      <c r="A249" s="65" t="s">
        <v>65</v>
      </c>
      <c r="B249" s="65" t="s">
        <v>74</v>
      </c>
      <c r="C249" s="57">
        <v>-3.4697170242433399E-2</v>
      </c>
      <c r="D249" s="57">
        <v>0.110436911891999</v>
      </c>
      <c r="E249" s="57">
        <v>-0.31418091694165801</v>
      </c>
      <c r="F249" s="57">
        <v>0.75416874196859096</v>
      </c>
      <c r="G249" s="57">
        <v>0.934218036222354</v>
      </c>
    </row>
    <row r="250" spans="1:7">
      <c r="A250" s="65" t="s">
        <v>66</v>
      </c>
      <c r="B250" s="65" t="s">
        <v>74</v>
      </c>
      <c r="C250" s="57">
        <v>8.4641199765789099E-2</v>
      </c>
      <c r="D250" s="57">
        <v>0.109079448403576</v>
      </c>
      <c r="E250" s="57">
        <v>0.77595918392097496</v>
      </c>
      <c r="F250" s="57">
        <v>0.439942376920747</v>
      </c>
      <c r="G250" s="57">
        <v>0.83649378654058604</v>
      </c>
    </row>
    <row r="251" spans="1:7">
      <c r="A251" s="65" t="s">
        <v>67</v>
      </c>
      <c r="B251" s="65" t="s">
        <v>74</v>
      </c>
      <c r="C251" s="57">
        <v>-6.7542622727163895E-2</v>
      </c>
      <c r="D251" s="57">
        <v>0.117193788906597</v>
      </c>
      <c r="E251" s="57">
        <v>-0.57633278484574901</v>
      </c>
      <c r="F251" s="57">
        <v>0.56842223726639496</v>
      </c>
      <c r="G251" s="57">
        <v>0.89035612906829298</v>
      </c>
    </row>
    <row r="252" spans="1:7">
      <c r="A252" s="65" t="s">
        <v>55</v>
      </c>
      <c r="B252" s="65" t="s">
        <v>74</v>
      </c>
      <c r="C252" s="57">
        <v>-2.21949680555476E-2</v>
      </c>
      <c r="D252" s="57">
        <v>0.112329632612161</v>
      </c>
      <c r="E252" s="57">
        <v>-0.19758782735611699</v>
      </c>
      <c r="F252" s="57">
        <v>0.845073515151326</v>
      </c>
      <c r="G252" s="57">
        <v>0.95533674945146096</v>
      </c>
    </row>
    <row r="253" spans="1:7">
      <c r="A253" s="65" t="s">
        <v>14</v>
      </c>
      <c r="B253" s="65" t="s">
        <v>75</v>
      </c>
      <c r="C253" s="57">
        <v>-2.8363285088098201E-2</v>
      </c>
      <c r="D253" s="57">
        <v>7.7576786817959695E-2</v>
      </c>
      <c r="E253" s="57">
        <v>-0.36561562100599798</v>
      </c>
      <c r="F253" s="57">
        <v>0.71554173586501102</v>
      </c>
      <c r="G253" s="57">
        <v>0.92255876545305804</v>
      </c>
    </row>
    <row r="254" spans="1:7">
      <c r="A254" s="65" t="s">
        <v>19</v>
      </c>
      <c r="B254" s="65" t="s">
        <v>75</v>
      </c>
      <c r="C254" s="57">
        <v>-1.36486161033298E-2</v>
      </c>
      <c r="D254" s="57">
        <v>0.103067941394042</v>
      </c>
      <c r="E254" s="57">
        <v>-0.13242348608816501</v>
      </c>
      <c r="F254" s="57">
        <v>0.89497484009365003</v>
      </c>
      <c r="G254" s="57">
        <v>0.97264018918018402</v>
      </c>
    </row>
    <row r="255" spans="1:7">
      <c r="A255" s="65" t="s">
        <v>20</v>
      </c>
      <c r="B255" s="65" t="s">
        <v>75</v>
      </c>
      <c r="C255" s="57">
        <v>7.8765936961218405E-2</v>
      </c>
      <c r="D255" s="57">
        <v>9.3607704900472599E-2</v>
      </c>
      <c r="E255" s="57">
        <v>0.84144715485723598</v>
      </c>
      <c r="F255" s="57">
        <v>0.40328420901796302</v>
      </c>
      <c r="G255" s="57">
        <v>0.83496367991288001</v>
      </c>
    </row>
    <row r="256" spans="1:7">
      <c r="A256" s="65" t="s">
        <v>21</v>
      </c>
      <c r="B256" s="65" t="s">
        <v>75</v>
      </c>
      <c r="C256" s="57">
        <v>-5.6770746805879499E-2</v>
      </c>
      <c r="D256" s="57">
        <v>8.9795339784938505E-2</v>
      </c>
      <c r="E256" s="57">
        <v>-0.63222375394810604</v>
      </c>
      <c r="F256" s="57">
        <v>0.529043482173429</v>
      </c>
      <c r="G256" s="57">
        <v>0.86857885132950996</v>
      </c>
    </row>
    <row r="257" spans="1:7">
      <c r="A257" s="65" t="s">
        <v>23</v>
      </c>
      <c r="B257" s="65" t="s">
        <v>75</v>
      </c>
      <c r="C257" s="57">
        <v>0.111181104014767</v>
      </c>
      <c r="D257" s="57">
        <v>9.1744864108494001E-2</v>
      </c>
      <c r="E257" s="57">
        <v>1.21185098583053</v>
      </c>
      <c r="F257" s="57">
        <v>0.230036204021903</v>
      </c>
      <c r="G257" s="57">
        <v>0.710786023663183</v>
      </c>
    </row>
    <row r="258" spans="1:7">
      <c r="A258" s="65" t="s">
        <v>25</v>
      </c>
      <c r="B258" s="65" t="s">
        <v>75</v>
      </c>
      <c r="C258" s="57">
        <v>-7.7889564520927101E-2</v>
      </c>
      <c r="D258" s="57">
        <v>9.8829864519444005E-2</v>
      </c>
      <c r="E258" s="57">
        <v>-0.78811768992765296</v>
      </c>
      <c r="F258" s="57">
        <v>0.43290030091554998</v>
      </c>
      <c r="G258" s="57">
        <v>0.83649378654058604</v>
      </c>
    </row>
    <row r="259" spans="1:7">
      <c r="A259" s="65" t="s">
        <v>26</v>
      </c>
      <c r="B259" s="65" t="s">
        <v>75</v>
      </c>
      <c r="C259" s="57">
        <v>-1.61531616820171E-4</v>
      </c>
      <c r="D259" s="57">
        <v>0.10024376331469501</v>
      </c>
      <c r="E259" s="57">
        <v>-1.6113881949251501E-3</v>
      </c>
      <c r="F259" s="57">
        <v>0.99871939075169502</v>
      </c>
      <c r="G259" s="57">
        <v>0.99871939075169502</v>
      </c>
    </row>
    <row r="260" spans="1:7">
      <c r="A260" s="65" t="s">
        <v>26</v>
      </c>
      <c r="B260" s="65" t="s">
        <v>74</v>
      </c>
      <c r="C260" s="57">
        <v>0.18618646413506401</v>
      </c>
      <c r="D260" s="57">
        <v>9.1373225669527006E-2</v>
      </c>
      <c r="E260" s="57">
        <v>2.0376479299138599</v>
      </c>
      <c r="F260" s="57">
        <v>4.7231190748621497E-2</v>
      </c>
      <c r="G260" s="57">
        <v>0.43986941580372402</v>
      </c>
    </row>
    <row r="261" spans="1:7">
      <c r="A261" s="65" t="s">
        <v>31</v>
      </c>
      <c r="B261" s="65" t="s">
        <v>75</v>
      </c>
      <c r="C261" s="57">
        <v>-9.8169886647020196E-3</v>
      </c>
      <c r="D261" s="57">
        <v>9.1709396859727704E-2</v>
      </c>
      <c r="E261" s="57">
        <v>-0.10704452325335199</v>
      </c>
      <c r="F261" s="57">
        <v>0.91527014815434804</v>
      </c>
      <c r="G261" s="57">
        <v>0.97264018918018402</v>
      </c>
    </row>
    <row r="262" spans="1:7">
      <c r="A262" s="65" t="s">
        <v>33</v>
      </c>
      <c r="B262" s="65" t="s">
        <v>75</v>
      </c>
      <c r="C262" s="57">
        <v>1.8045306881022301E-2</v>
      </c>
      <c r="D262" s="57">
        <v>0.131145001176803</v>
      </c>
      <c r="E262" s="57">
        <v>0.13759812969687299</v>
      </c>
      <c r="F262" s="57">
        <v>0.89121618512914402</v>
      </c>
      <c r="G262" s="57">
        <v>0.97264018918018402</v>
      </c>
    </row>
    <row r="263" spans="1:7">
      <c r="A263" s="65" t="s">
        <v>29</v>
      </c>
      <c r="B263" s="65" t="s">
        <v>75</v>
      </c>
      <c r="C263" s="57">
        <v>0.137143487094119</v>
      </c>
      <c r="D263" s="57">
        <v>0.145989381254858</v>
      </c>
      <c r="E263" s="57">
        <v>0.93940727685326897</v>
      </c>
      <c r="F263" s="57">
        <v>0.35289377081872297</v>
      </c>
      <c r="G263" s="57">
        <v>0.81135969981262202</v>
      </c>
    </row>
    <row r="264" spans="1:7">
      <c r="A264" s="65" t="s">
        <v>28</v>
      </c>
      <c r="B264" s="65" t="s">
        <v>75</v>
      </c>
      <c r="C264" s="57">
        <v>0.126056029496212</v>
      </c>
      <c r="D264" s="57">
        <v>8.7962574616217107E-2</v>
      </c>
      <c r="E264" s="57">
        <v>1.4330643463563599</v>
      </c>
      <c r="F264" s="57">
        <v>0.155489106856737</v>
      </c>
      <c r="G264" s="57">
        <v>0.59803502637206496</v>
      </c>
    </row>
    <row r="265" spans="1:7">
      <c r="A265" s="65" t="s">
        <v>36</v>
      </c>
      <c r="B265" s="65" t="s">
        <v>75</v>
      </c>
      <c r="C265" s="57">
        <v>3.6203270704011498E-2</v>
      </c>
      <c r="D265" s="57">
        <v>9.6287897204902703E-2</v>
      </c>
      <c r="E265" s="57">
        <v>0.37598983626124999</v>
      </c>
      <c r="F265" s="57">
        <v>0.70785823647173596</v>
      </c>
      <c r="G265" s="57">
        <v>0.92065261293786405</v>
      </c>
    </row>
    <row r="266" spans="1:7">
      <c r="A266" s="65" t="s">
        <v>37</v>
      </c>
      <c r="B266" s="65" t="s">
        <v>75</v>
      </c>
      <c r="C266" s="57">
        <v>0.10478427573424701</v>
      </c>
      <c r="D266" s="57">
        <v>8.7192892938175698E-2</v>
      </c>
      <c r="E266" s="57">
        <v>1.20175248467263</v>
      </c>
      <c r="F266" s="57">
        <v>0.23288557869196899</v>
      </c>
      <c r="G266" s="57">
        <v>0.713967553768043</v>
      </c>
    </row>
    <row r="267" spans="1:7">
      <c r="A267" s="65" t="s">
        <v>38</v>
      </c>
      <c r="B267" s="65" t="s">
        <v>75</v>
      </c>
      <c r="C267" s="57">
        <v>2.0757287922595999E-2</v>
      </c>
      <c r="D267" s="57">
        <v>0.10127131708400899</v>
      </c>
      <c r="E267" s="57">
        <v>0.20496709749886</v>
      </c>
      <c r="F267" s="57">
        <v>0.83808272257052996</v>
      </c>
      <c r="G267" s="57">
        <v>0.95433850396230102</v>
      </c>
    </row>
    <row r="268" spans="1:7">
      <c r="A268" s="65" t="s">
        <v>27</v>
      </c>
      <c r="B268" s="65" t="s">
        <v>75</v>
      </c>
      <c r="C268" s="57">
        <v>0.101001997792698</v>
      </c>
      <c r="D268" s="57">
        <v>9.2107907741100198E-2</v>
      </c>
      <c r="E268" s="57">
        <v>1.0965616337372199</v>
      </c>
      <c r="F268" s="57">
        <v>0.27589661309839902</v>
      </c>
      <c r="G268" s="57">
        <v>0.764623449156839</v>
      </c>
    </row>
    <row r="269" spans="1:7">
      <c r="A269" s="65" t="s">
        <v>40</v>
      </c>
      <c r="B269" s="65" t="s">
        <v>75</v>
      </c>
      <c r="C269" s="57">
        <v>2.1197139218246799E-2</v>
      </c>
      <c r="D269" s="57">
        <v>9.5044852656277407E-2</v>
      </c>
      <c r="E269" s="57">
        <v>0.223022484919879</v>
      </c>
      <c r="F269" s="57">
        <v>0.82404856896921996</v>
      </c>
      <c r="G269" s="57">
        <v>0.95371324129305501</v>
      </c>
    </row>
    <row r="270" spans="1:7">
      <c r="A270" s="65" t="s">
        <v>41</v>
      </c>
      <c r="B270" s="65" t="s">
        <v>75</v>
      </c>
      <c r="C270" s="57">
        <v>0.112178598289962</v>
      </c>
      <c r="D270" s="57">
        <v>8.5800510768127503E-2</v>
      </c>
      <c r="E270" s="57">
        <v>1.3074350873402201</v>
      </c>
      <c r="F270" s="57">
        <v>0.195447696747025</v>
      </c>
      <c r="G270" s="57">
        <v>0.67113664136181295</v>
      </c>
    </row>
    <row r="271" spans="1:7">
      <c r="A271" s="65" t="s">
        <v>24</v>
      </c>
      <c r="B271" s="65" t="s">
        <v>75</v>
      </c>
      <c r="C271" s="57">
        <v>0.13341529545097799</v>
      </c>
      <c r="D271" s="57">
        <v>8.9295468393526797E-2</v>
      </c>
      <c r="E271" s="57">
        <v>1.4940880858927199</v>
      </c>
      <c r="F271" s="57">
        <v>0.13886024599299401</v>
      </c>
      <c r="G271" s="57">
        <v>0.567872313971159</v>
      </c>
    </row>
    <row r="272" spans="1:7">
      <c r="A272" s="65" t="s">
        <v>43</v>
      </c>
      <c r="B272" s="65" t="s">
        <v>75</v>
      </c>
      <c r="C272" s="57">
        <v>-0.135531418789959</v>
      </c>
      <c r="D272" s="57">
        <v>8.0141381718988103E-2</v>
      </c>
      <c r="E272" s="57">
        <v>-1.6911540066178701</v>
      </c>
      <c r="F272" s="57">
        <v>9.4483048581450305E-2</v>
      </c>
      <c r="G272" s="57">
        <v>0.52532219270331604</v>
      </c>
    </row>
    <row r="273" spans="1:7">
      <c r="A273" s="65" t="s">
        <v>45</v>
      </c>
      <c r="B273" s="65" t="s">
        <v>75</v>
      </c>
      <c r="C273" s="57">
        <v>-8.8596983298432797E-2</v>
      </c>
      <c r="D273" s="57">
        <v>8.3791791302954693E-2</v>
      </c>
      <c r="E273" s="57">
        <v>-1.05734681071687</v>
      </c>
      <c r="F273" s="57">
        <v>0.29331459040521302</v>
      </c>
      <c r="G273" s="57">
        <v>0.764623449156839</v>
      </c>
    </row>
    <row r="274" spans="1:7">
      <c r="A274" s="65" t="s">
        <v>34</v>
      </c>
      <c r="B274" s="65" t="s">
        <v>75</v>
      </c>
      <c r="C274" s="57">
        <v>9.2949865456555106E-2</v>
      </c>
      <c r="D274" s="57">
        <v>8.24595213351976E-2</v>
      </c>
      <c r="E274" s="57">
        <v>1.1272181059445401</v>
      </c>
      <c r="F274" s="57">
        <v>0.26270386435894599</v>
      </c>
      <c r="G274" s="57">
        <v>0.76045855472326496</v>
      </c>
    </row>
    <row r="275" spans="1:7">
      <c r="A275" s="65" t="s">
        <v>39</v>
      </c>
      <c r="B275" s="65" t="s">
        <v>75</v>
      </c>
      <c r="C275" s="57">
        <v>0.103676186574718</v>
      </c>
      <c r="D275" s="57">
        <v>7.0403592258449402E-2</v>
      </c>
      <c r="E275" s="57">
        <v>1.47259796338412</v>
      </c>
      <c r="F275" s="57">
        <v>0.14482599897770801</v>
      </c>
      <c r="G275" s="57">
        <v>0.567872313971159</v>
      </c>
    </row>
    <row r="276" spans="1:7">
      <c r="A276" s="65" t="s">
        <v>46</v>
      </c>
      <c r="B276" s="65" t="s">
        <v>75</v>
      </c>
      <c r="C276" s="57">
        <v>-4.4336814727910297E-2</v>
      </c>
      <c r="D276" s="57">
        <v>8.7937796301316304E-2</v>
      </c>
      <c r="E276" s="57">
        <v>-0.50418382757729696</v>
      </c>
      <c r="F276" s="57">
        <v>0.61538169874751703</v>
      </c>
      <c r="G276" s="57">
        <v>0.89035612906829298</v>
      </c>
    </row>
    <row r="277" spans="1:7">
      <c r="A277" s="65" t="s">
        <v>35</v>
      </c>
      <c r="B277" s="65" t="s">
        <v>75</v>
      </c>
      <c r="C277" s="57">
        <v>2.9212262478497401E-2</v>
      </c>
      <c r="D277" s="57">
        <v>8.7854384770914395E-2</v>
      </c>
      <c r="E277" s="57">
        <v>0.33250773486912499</v>
      </c>
      <c r="F277" s="57">
        <v>0.740282740825703</v>
      </c>
      <c r="G277" s="57">
        <v>0.92887445586931205</v>
      </c>
    </row>
    <row r="278" spans="1:7">
      <c r="A278" s="65" t="s">
        <v>42</v>
      </c>
      <c r="B278" s="65" t="s">
        <v>75</v>
      </c>
      <c r="C278" s="57">
        <v>7.1041229759351995E-2</v>
      </c>
      <c r="D278" s="57">
        <v>9.3727161277523993E-2</v>
      </c>
      <c r="E278" s="57">
        <v>0.75795776582842</v>
      </c>
      <c r="F278" s="57">
        <v>0.45048191355268102</v>
      </c>
      <c r="G278" s="57">
        <v>0.83649378654058604</v>
      </c>
    </row>
    <row r="279" spans="1:7">
      <c r="A279" s="65" t="s">
        <v>48</v>
      </c>
      <c r="B279" s="65" t="s">
        <v>75</v>
      </c>
      <c r="C279" s="57">
        <v>5.7386404027595997E-2</v>
      </c>
      <c r="D279" s="57">
        <v>0.14118122792833901</v>
      </c>
      <c r="E279" s="57">
        <v>0.40647333126132301</v>
      </c>
      <c r="F279" s="57">
        <v>0.68653499600677503</v>
      </c>
      <c r="G279" s="57">
        <v>0.91029689195969798</v>
      </c>
    </row>
    <row r="280" spans="1:7">
      <c r="A280" s="65" t="s">
        <v>49</v>
      </c>
      <c r="B280" s="65" t="s">
        <v>75</v>
      </c>
      <c r="C280" s="57">
        <v>9.4239955376747703E-2</v>
      </c>
      <c r="D280" s="57">
        <v>0.102453402999528</v>
      </c>
      <c r="E280" s="57">
        <v>0.91983235907919703</v>
      </c>
      <c r="F280" s="57">
        <v>0.36014680147737699</v>
      </c>
      <c r="G280" s="57">
        <v>0.81135969981262202</v>
      </c>
    </row>
    <row r="281" spans="1:7">
      <c r="A281" s="65" t="s">
        <v>50</v>
      </c>
      <c r="B281" s="65" t="s">
        <v>75</v>
      </c>
      <c r="C281" s="57">
        <v>0.178641504463419</v>
      </c>
      <c r="D281" s="57">
        <v>0.112413818329395</v>
      </c>
      <c r="E281" s="57">
        <v>1.58914186101181</v>
      </c>
      <c r="F281" s="57">
        <v>0.11681334416144699</v>
      </c>
      <c r="G281" s="57">
        <v>0.55867251555474695</v>
      </c>
    </row>
    <row r="282" spans="1:7">
      <c r="A282" s="65" t="s">
        <v>51</v>
      </c>
      <c r="B282" s="65" t="s">
        <v>75</v>
      </c>
      <c r="C282" s="57">
        <v>3.4488112836131797E-2</v>
      </c>
      <c r="D282" s="57">
        <v>8.4382177121850893E-2</v>
      </c>
      <c r="E282" s="57">
        <v>0.40871323794276698</v>
      </c>
      <c r="F282" s="57">
        <v>0.68389951248456504</v>
      </c>
      <c r="G282" s="57">
        <v>0.91029689195969798</v>
      </c>
    </row>
    <row r="283" spans="1:7">
      <c r="A283" s="65" t="s">
        <v>52</v>
      </c>
      <c r="B283" s="65" t="s">
        <v>75</v>
      </c>
      <c r="C283" s="57">
        <v>6.5257836614772205E-2</v>
      </c>
      <c r="D283" s="57">
        <v>0.100803720664075</v>
      </c>
      <c r="E283" s="57">
        <v>0.64737527727018795</v>
      </c>
      <c r="F283" s="57">
        <v>0.51901955259712595</v>
      </c>
      <c r="G283" s="57">
        <v>0.86745485961742297</v>
      </c>
    </row>
    <row r="284" spans="1:7">
      <c r="A284" s="65" t="s">
        <v>53</v>
      </c>
      <c r="B284" s="65" t="s">
        <v>75</v>
      </c>
      <c r="C284" s="57">
        <v>0.11211099955470499</v>
      </c>
      <c r="D284" s="57">
        <v>0.10332850898698399</v>
      </c>
      <c r="E284" s="57">
        <v>1.0849958124221699</v>
      </c>
      <c r="F284" s="57">
        <v>0.28079258788711797</v>
      </c>
      <c r="G284" s="57">
        <v>0.764623449156839</v>
      </c>
    </row>
    <row r="285" spans="1:7">
      <c r="A285" s="65" t="s">
        <v>54</v>
      </c>
      <c r="B285" s="65" t="s">
        <v>75</v>
      </c>
      <c r="C285" s="57">
        <v>-9.6141121454023704E-2</v>
      </c>
      <c r="D285" s="57">
        <v>8.3476834138390105E-2</v>
      </c>
      <c r="E285" s="57">
        <v>-1.15171020135524</v>
      </c>
      <c r="F285" s="57">
        <v>0.25259131158286802</v>
      </c>
      <c r="G285" s="57">
        <v>0.743820014290965</v>
      </c>
    </row>
    <row r="286" spans="1:7">
      <c r="A286" s="65" t="s">
        <v>44</v>
      </c>
      <c r="B286" s="65" t="s">
        <v>75</v>
      </c>
      <c r="C286" s="57">
        <v>-0.12655126055602001</v>
      </c>
      <c r="D286" s="57">
        <v>9.0712305905079602E-2</v>
      </c>
      <c r="E286" s="57">
        <v>-1.3950837132113201</v>
      </c>
      <c r="F286" s="57">
        <v>0.16667445394535599</v>
      </c>
      <c r="G286" s="57">
        <v>0.61524127295265596</v>
      </c>
    </row>
    <row r="287" spans="1:7">
      <c r="A287" s="65" t="s">
        <v>56</v>
      </c>
      <c r="B287" s="65" t="s">
        <v>75</v>
      </c>
      <c r="C287" s="57">
        <v>-0.10389672445166601</v>
      </c>
      <c r="D287" s="57">
        <v>0.102146282996917</v>
      </c>
      <c r="E287" s="57">
        <v>-1.01713661430834</v>
      </c>
      <c r="F287" s="57">
        <v>0.31188940858163899</v>
      </c>
      <c r="G287" s="57">
        <v>0.764623449156839</v>
      </c>
    </row>
    <row r="288" spans="1:7">
      <c r="A288" s="65" t="s">
        <v>32</v>
      </c>
      <c r="B288" s="65" t="s">
        <v>75</v>
      </c>
      <c r="C288" s="57">
        <v>-3.00601265347674E-2</v>
      </c>
      <c r="D288" s="57">
        <v>0.105632138959927</v>
      </c>
      <c r="E288" s="57">
        <v>-0.28457368023354201</v>
      </c>
      <c r="F288" s="57">
        <v>0.77693802673475998</v>
      </c>
      <c r="G288" s="57">
        <v>0.93716529741398202</v>
      </c>
    </row>
    <row r="289" spans="1:7">
      <c r="A289" s="65" t="s">
        <v>58</v>
      </c>
      <c r="B289" s="65" t="s">
        <v>75</v>
      </c>
      <c r="C289" s="57">
        <v>-8.8257237092895402E-2</v>
      </c>
      <c r="D289" s="57">
        <v>9.1770286162213902E-2</v>
      </c>
      <c r="E289" s="57">
        <v>-0.96171910085243995</v>
      </c>
      <c r="F289" s="57">
        <v>0.34043367334755797</v>
      </c>
      <c r="G289" s="57">
        <v>0.80016461684255102</v>
      </c>
    </row>
    <row r="290" spans="1:7">
      <c r="A290" s="65" t="s">
        <v>43</v>
      </c>
      <c r="B290" s="65" t="s">
        <v>74</v>
      </c>
      <c r="C290" s="57">
        <v>0.16351614349813701</v>
      </c>
      <c r="D290" s="57">
        <v>8.1313519303744003E-2</v>
      </c>
      <c r="E290" s="57">
        <v>2.0109342812642002</v>
      </c>
      <c r="F290" s="57">
        <v>4.7748505343794198E-2</v>
      </c>
      <c r="G290" s="57">
        <v>0.43986941580372402</v>
      </c>
    </row>
    <row r="291" spans="1:7">
      <c r="A291" s="65" t="s">
        <v>60</v>
      </c>
      <c r="B291" s="65" t="s">
        <v>75</v>
      </c>
      <c r="C291" s="57">
        <v>-0.153210455832239</v>
      </c>
      <c r="D291" s="57">
        <v>9.1875004028959401E-2</v>
      </c>
      <c r="E291" s="57">
        <v>-1.6675967250455399</v>
      </c>
      <c r="F291" s="57">
        <v>9.94275635454486E-2</v>
      </c>
      <c r="G291" s="57">
        <v>0.52900514181716096</v>
      </c>
    </row>
    <row r="292" spans="1:7">
      <c r="A292" s="65" t="s">
        <v>57</v>
      </c>
      <c r="B292" s="65" t="s">
        <v>75</v>
      </c>
      <c r="C292" s="57">
        <v>-0.13260237531548</v>
      </c>
      <c r="D292" s="57">
        <v>8.9364176812501195E-2</v>
      </c>
      <c r="E292" s="57">
        <v>-1.4838426318601801</v>
      </c>
      <c r="F292" s="57">
        <v>0.141312990858003</v>
      </c>
      <c r="G292" s="57">
        <v>0.567872313971159</v>
      </c>
    </row>
    <row r="293" spans="1:7">
      <c r="A293" s="65" t="s">
        <v>47</v>
      </c>
      <c r="B293" s="65" t="s">
        <v>75</v>
      </c>
      <c r="C293" s="57">
        <v>-8.4724045135859793E-2</v>
      </c>
      <c r="D293" s="57">
        <v>8.41862555524861E-2</v>
      </c>
      <c r="E293" s="57">
        <v>-1.0063880924486399</v>
      </c>
      <c r="F293" s="57">
        <v>0.31697117528683499</v>
      </c>
      <c r="G293" s="57">
        <v>0.764623449156839</v>
      </c>
    </row>
    <row r="294" spans="1:7">
      <c r="A294" s="65" t="s">
        <v>22</v>
      </c>
      <c r="B294" s="65" t="s">
        <v>75</v>
      </c>
      <c r="C294" s="57">
        <v>-0.17926623958083801</v>
      </c>
      <c r="D294" s="57">
        <v>9.9521742677220595E-2</v>
      </c>
      <c r="E294" s="57">
        <v>-1.8012771356130099</v>
      </c>
      <c r="F294" s="57">
        <v>7.5380596519737997E-2</v>
      </c>
      <c r="G294" s="57">
        <v>0.51824160107319905</v>
      </c>
    </row>
    <row r="295" spans="1:7">
      <c r="A295" s="65" t="s">
        <v>61</v>
      </c>
      <c r="B295" s="65" t="s">
        <v>75</v>
      </c>
      <c r="C295" s="57">
        <v>-5.7539904124534601E-2</v>
      </c>
      <c r="D295" s="57">
        <v>9.5091350056622101E-2</v>
      </c>
      <c r="E295" s="57">
        <v>-0.60510134823275297</v>
      </c>
      <c r="F295" s="57">
        <v>0.54670468575637099</v>
      </c>
      <c r="G295" s="57">
        <v>0.88178175121995295</v>
      </c>
    </row>
    <row r="296" spans="1:7">
      <c r="A296" s="65" t="s">
        <v>62</v>
      </c>
      <c r="B296" s="65" t="s">
        <v>75</v>
      </c>
      <c r="C296" s="57">
        <v>-5.8289572152680498E-2</v>
      </c>
      <c r="D296" s="57">
        <v>9.79751385080712E-2</v>
      </c>
      <c r="E296" s="57">
        <v>-0.59494248275932304</v>
      </c>
      <c r="F296" s="57">
        <v>0.55335861455589197</v>
      </c>
      <c r="G296" s="57">
        <v>0.88990420469514797</v>
      </c>
    </row>
    <row r="297" spans="1:7">
      <c r="A297" s="65" t="s">
        <v>26</v>
      </c>
      <c r="B297" s="65" t="s">
        <v>71</v>
      </c>
      <c r="C297" s="57">
        <v>0.18595009663319001</v>
      </c>
      <c r="D297" s="57">
        <v>9.1529638540178204E-2</v>
      </c>
      <c r="E297" s="57">
        <v>2.03158342586008</v>
      </c>
      <c r="F297" s="57">
        <v>4.7871983155426803E-2</v>
      </c>
      <c r="G297" s="57">
        <v>0.43986941580372402</v>
      </c>
    </row>
    <row r="298" spans="1:7">
      <c r="A298" s="65" t="s">
        <v>64</v>
      </c>
      <c r="B298" s="65" t="s">
        <v>75</v>
      </c>
      <c r="C298" s="57">
        <v>7.9612713662081405E-2</v>
      </c>
      <c r="D298" s="57">
        <v>7.5357206359128001E-2</v>
      </c>
      <c r="E298" s="57">
        <v>1.0564711393715001</v>
      </c>
      <c r="F298" s="57">
        <v>0.29383731029222498</v>
      </c>
      <c r="G298" s="57">
        <v>0.764623449156839</v>
      </c>
    </row>
    <row r="299" spans="1:7">
      <c r="A299" s="65" t="s">
        <v>65</v>
      </c>
      <c r="B299" s="65" t="s">
        <v>75</v>
      </c>
      <c r="C299" s="57">
        <v>-0.165517102668539</v>
      </c>
      <c r="D299" s="57">
        <v>0.10667339564101901</v>
      </c>
      <c r="E299" s="57">
        <v>-1.5516249546001499</v>
      </c>
      <c r="F299" s="57">
        <v>0.12447544052508901</v>
      </c>
      <c r="G299" s="57">
        <v>0.567872313971159</v>
      </c>
    </row>
    <row r="300" spans="1:7">
      <c r="A300" s="65" t="s">
        <v>66</v>
      </c>
      <c r="B300" s="65" t="s">
        <v>75</v>
      </c>
      <c r="C300" s="57">
        <v>-7.2617396043868798E-2</v>
      </c>
      <c r="D300" s="57">
        <v>0.10703111255209</v>
      </c>
      <c r="E300" s="57">
        <v>-0.67846997300460199</v>
      </c>
      <c r="F300" s="57">
        <v>0.49929618858422598</v>
      </c>
      <c r="G300" s="57">
        <v>0.84800871889596596</v>
      </c>
    </row>
    <row r="301" spans="1:7">
      <c r="A301" s="65" t="s">
        <v>67</v>
      </c>
      <c r="B301" s="65" t="s">
        <v>75</v>
      </c>
      <c r="C301" s="57">
        <v>0.19814741724946899</v>
      </c>
      <c r="D301" s="57">
        <v>0.109471210436832</v>
      </c>
      <c r="E301" s="57">
        <v>1.8100413474810899</v>
      </c>
      <c r="F301" s="57">
        <v>7.9689948010378597E-2</v>
      </c>
      <c r="G301" s="57">
        <v>0.52030239362361397</v>
      </c>
    </row>
    <row r="302" spans="1:7">
      <c r="A302" s="65" t="s">
        <v>55</v>
      </c>
      <c r="B302" s="65" t="s">
        <v>75</v>
      </c>
      <c r="C302" s="57">
        <v>9.3556624657939999E-2</v>
      </c>
      <c r="D302" s="57">
        <v>0.114380013740346</v>
      </c>
      <c r="E302" s="57">
        <v>0.81794556232807203</v>
      </c>
      <c r="F302" s="57">
        <v>0.41944318692446197</v>
      </c>
      <c r="G302" s="57">
        <v>0.83496367991288001</v>
      </c>
    </row>
    <row r="303" spans="1:7">
      <c r="A303" s="65" t="s">
        <v>14</v>
      </c>
      <c r="B303" s="65" t="s">
        <v>76</v>
      </c>
      <c r="C303" s="57">
        <v>5.6801293778229303E-2</v>
      </c>
      <c r="D303" s="57">
        <v>8.06325405710141E-2</v>
      </c>
      <c r="E303" s="57">
        <v>0.70444628652378505</v>
      </c>
      <c r="F303" s="57">
        <v>0.48306652838310499</v>
      </c>
      <c r="G303" s="57">
        <v>0.84435377923182897</v>
      </c>
    </row>
    <row r="304" spans="1:7">
      <c r="A304" s="65" t="s">
        <v>19</v>
      </c>
      <c r="B304" s="65" t="s">
        <v>76</v>
      </c>
      <c r="C304" s="57">
        <v>-8.1807599945399503E-2</v>
      </c>
      <c r="D304" s="57">
        <v>0.106237445350764</v>
      </c>
      <c r="E304" s="57">
        <v>-0.77004487142264799</v>
      </c>
      <c r="F304" s="57">
        <v>0.44349129281817001</v>
      </c>
      <c r="G304" s="57">
        <v>0.83649378654058604</v>
      </c>
    </row>
    <row r="305" spans="1:7">
      <c r="A305" s="65" t="s">
        <v>20</v>
      </c>
      <c r="B305" s="65" t="s">
        <v>76</v>
      </c>
      <c r="C305" s="57">
        <v>-2.06787225152118E-2</v>
      </c>
      <c r="D305" s="57">
        <v>9.8470457927489E-2</v>
      </c>
      <c r="E305" s="57">
        <v>-0.20999925206440101</v>
      </c>
      <c r="F305" s="57">
        <v>0.834350019990591</v>
      </c>
      <c r="G305" s="57">
        <v>0.95403848439672601</v>
      </c>
    </row>
    <row r="306" spans="1:7">
      <c r="A306" s="65" t="s">
        <v>21</v>
      </c>
      <c r="B306" s="65" t="s">
        <v>76</v>
      </c>
      <c r="C306" s="57">
        <v>4.4777901305744799E-2</v>
      </c>
      <c r="D306" s="57">
        <v>9.1347131971406204E-2</v>
      </c>
      <c r="E306" s="57">
        <v>0.490194933758417</v>
      </c>
      <c r="F306" s="57">
        <v>0.62533908350017597</v>
      </c>
      <c r="G306" s="57">
        <v>0.89035612906829298</v>
      </c>
    </row>
    <row r="307" spans="1:7">
      <c r="A307" s="65" t="s">
        <v>23</v>
      </c>
      <c r="B307" s="65" t="s">
        <v>76</v>
      </c>
      <c r="C307" s="57">
        <v>2.9236280706485498E-2</v>
      </c>
      <c r="D307" s="57">
        <v>9.7583951676908504E-2</v>
      </c>
      <c r="E307" s="57">
        <v>0.29960131972605603</v>
      </c>
      <c r="F307" s="57">
        <v>0.76551998210079297</v>
      </c>
      <c r="G307" s="57">
        <v>0.93716529741398202</v>
      </c>
    </row>
    <row r="308" spans="1:7">
      <c r="A308" s="65" t="s">
        <v>25</v>
      </c>
      <c r="B308" s="65" t="s">
        <v>76</v>
      </c>
      <c r="C308" s="57">
        <v>-6.7721906409119797E-3</v>
      </c>
      <c r="D308" s="57">
        <v>0.102402507806873</v>
      </c>
      <c r="E308" s="57">
        <v>-6.6133054609209693E-2</v>
      </c>
      <c r="F308" s="57">
        <v>0.947433048253427</v>
      </c>
      <c r="G308" s="57">
        <v>0.98157156457055394</v>
      </c>
    </row>
    <row r="309" spans="1:7">
      <c r="A309" s="65" t="s">
        <v>26</v>
      </c>
      <c r="B309" s="65" t="s">
        <v>76</v>
      </c>
      <c r="C309" s="57">
        <v>8.6065958389036107E-2</v>
      </c>
      <c r="D309" s="57">
        <v>0.10392846811819</v>
      </c>
      <c r="E309" s="57">
        <v>0.82812688330169104</v>
      </c>
      <c r="F309" s="57">
        <v>0.41073077129897201</v>
      </c>
      <c r="G309" s="57">
        <v>0.83496367991288001</v>
      </c>
    </row>
    <row r="310" spans="1:7">
      <c r="A310" s="65" t="s">
        <v>30</v>
      </c>
      <c r="B310" s="65" t="s">
        <v>76</v>
      </c>
      <c r="C310" s="57">
        <v>-6.6842366468469697E-3</v>
      </c>
      <c r="D310" s="57">
        <v>7.7615161212615594E-2</v>
      </c>
      <c r="E310" s="57">
        <v>-8.61202443236119E-2</v>
      </c>
      <c r="F310" s="57">
        <v>0.93158017830137096</v>
      </c>
      <c r="G310" s="57">
        <v>0.974085737767593</v>
      </c>
    </row>
    <row r="311" spans="1:7">
      <c r="A311" s="65" t="s">
        <v>31</v>
      </c>
      <c r="B311" s="65" t="s">
        <v>76</v>
      </c>
      <c r="C311" s="57">
        <v>8.1578982310829801E-2</v>
      </c>
      <c r="D311" s="57">
        <v>8.9973413691521897E-2</v>
      </c>
      <c r="E311" s="57">
        <v>0.90670097936405103</v>
      </c>
      <c r="F311" s="57">
        <v>0.36982225714540901</v>
      </c>
      <c r="G311" s="57">
        <v>0.81135969981262202</v>
      </c>
    </row>
    <row r="312" spans="1:7">
      <c r="A312" s="65" t="s">
        <v>33</v>
      </c>
      <c r="B312" s="65" t="s">
        <v>76</v>
      </c>
      <c r="C312" s="57">
        <v>-0.245418495990507</v>
      </c>
      <c r="D312" s="57">
        <v>0.124304779231702</v>
      </c>
      <c r="E312" s="57">
        <v>-1.9743287225751101</v>
      </c>
      <c r="F312" s="57">
        <v>5.4960740501829398E-2</v>
      </c>
      <c r="G312" s="57">
        <v>0.45824378190689202</v>
      </c>
    </row>
    <row r="313" spans="1:7">
      <c r="A313" s="65" t="s">
        <v>29</v>
      </c>
      <c r="B313" s="65" t="s">
        <v>76</v>
      </c>
      <c r="C313" s="57">
        <v>-0.15443332358626</v>
      </c>
      <c r="D313" s="57">
        <v>0.14400960687679501</v>
      </c>
      <c r="E313" s="57">
        <v>-1.07238209266402</v>
      </c>
      <c r="F313" s="57">
        <v>0.28971328866954399</v>
      </c>
      <c r="G313" s="57">
        <v>0.764623449156839</v>
      </c>
    </row>
    <row r="314" spans="1:7">
      <c r="A314" s="65" t="s">
        <v>28</v>
      </c>
      <c r="B314" s="65" t="s">
        <v>76</v>
      </c>
      <c r="C314" s="57">
        <v>5.5611285372343796E-3</v>
      </c>
      <c r="D314" s="57">
        <v>9.1140908465346906E-2</v>
      </c>
      <c r="E314" s="57">
        <v>6.1016821434787497E-2</v>
      </c>
      <c r="F314" s="57">
        <v>0.95149212278848405</v>
      </c>
      <c r="G314" s="57">
        <v>0.98368546528884604</v>
      </c>
    </row>
    <row r="315" spans="1:7">
      <c r="A315" s="65" t="s">
        <v>36</v>
      </c>
      <c r="B315" s="65" t="s">
        <v>76</v>
      </c>
      <c r="C315" s="57">
        <v>-0.121913263635106</v>
      </c>
      <c r="D315" s="57">
        <v>9.7877129694135798E-2</v>
      </c>
      <c r="E315" s="57">
        <v>-1.2455745690140601</v>
      </c>
      <c r="F315" s="57">
        <v>0.21640530399635399</v>
      </c>
      <c r="G315" s="57">
        <v>0.69298162238995697</v>
      </c>
    </row>
    <row r="316" spans="1:7">
      <c r="A316" s="65" t="s">
        <v>37</v>
      </c>
      <c r="B316" s="65" t="s">
        <v>76</v>
      </c>
      <c r="C316" s="57">
        <v>6.1813278521539401E-2</v>
      </c>
      <c r="D316" s="57">
        <v>8.9175430654506102E-2</v>
      </c>
      <c r="E316" s="57">
        <v>0.69316490055454405</v>
      </c>
      <c r="F316" s="57">
        <v>0.49024845800593803</v>
      </c>
      <c r="G316" s="57">
        <v>0.84435377923182897</v>
      </c>
    </row>
    <row r="317" spans="1:7">
      <c r="A317" s="65" t="s">
        <v>38</v>
      </c>
      <c r="B317" s="65" t="s">
        <v>76</v>
      </c>
      <c r="C317" s="57">
        <v>7.3974540366776198E-2</v>
      </c>
      <c r="D317" s="57">
        <v>0.104124675310501</v>
      </c>
      <c r="E317" s="57">
        <v>0.71044197877384296</v>
      </c>
      <c r="F317" s="57">
        <v>0.47936415379743402</v>
      </c>
      <c r="G317" s="57">
        <v>0.84328929819771603</v>
      </c>
    </row>
    <row r="318" spans="1:7">
      <c r="A318" s="65" t="s">
        <v>27</v>
      </c>
      <c r="B318" s="65" t="s">
        <v>76</v>
      </c>
      <c r="C318" s="57">
        <v>-6.6191114713012894E-2</v>
      </c>
      <c r="D318" s="57">
        <v>9.53169021248714E-2</v>
      </c>
      <c r="E318" s="57">
        <v>-0.694432081167495</v>
      </c>
      <c r="F318" s="57">
        <v>0.48929675453060001</v>
      </c>
      <c r="G318" s="57">
        <v>0.84435377923182897</v>
      </c>
    </row>
    <row r="319" spans="1:7">
      <c r="A319" s="65" t="s">
        <v>40</v>
      </c>
      <c r="B319" s="65" t="s">
        <v>76</v>
      </c>
      <c r="C319" s="57">
        <v>-6.2358499811358999E-2</v>
      </c>
      <c r="D319" s="57">
        <v>9.7678140078844303E-2</v>
      </c>
      <c r="E319" s="57">
        <v>-0.63840793611573898</v>
      </c>
      <c r="F319" s="57">
        <v>0.52492361617813499</v>
      </c>
      <c r="G319" s="57">
        <v>0.86857885132950996</v>
      </c>
    </row>
    <row r="320" spans="1:7">
      <c r="A320" s="65" t="s">
        <v>41</v>
      </c>
      <c r="B320" s="65" t="s">
        <v>76</v>
      </c>
      <c r="C320" s="57">
        <v>3.87195779139409E-2</v>
      </c>
      <c r="D320" s="57">
        <v>8.8190702510681299E-2</v>
      </c>
      <c r="E320" s="57">
        <v>0.43904376324988797</v>
      </c>
      <c r="F320" s="57">
        <v>0.66215606655119597</v>
      </c>
      <c r="G320" s="57">
        <v>0.89480549533945397</v>
      </c>
    </row>
    <row r="321" spans="1:7">
      <c r="A321" s="65" t="s">
        <v>24</v>
      </c>
      <c r="B321" s="65" t="s">
        <v>76</v>
      </c>
      <c r="C321" s="57">
        <v>2.30226166908368E-2</v>
      </c>
      <c r="D321" s="57">
        <v>9.2283343941896703E-2</v>
      </c>
      <c r="E321" s="57">
        <v>0.24947748648263399</v>
      </c>
      <c r="F321" s="57">
        <v>0.80361636728056096</v>
      </c>
      <c r="G321" s="57">
        <v>0.93985279684285605</v>
      </c>
    </row>
    <row r="322" spans="1:7">
      <c r="A322" s="65" t="s">
        <v>43</v>
      </c>
      <c r="B322" s="65" t="s">
        <v>76</v>
      </c>
      <c r="C322" s="57">
        <v>-4.5785116483883698E-2</v>
      </c>
      <c r="D322" s="57">
        <v>8.4158077496618994E-2</v>
      </c>
      <c r="E322" s="57">
        <v>-0.54403710072539502</v>
      </c>
      <c r="F322" s="57">
        <v>0.58795300511452697</v>
      </c>
      <c r="G322" s="57">
        <v>0.89035612906829298</v>
      </c>
    </row>
    <row r="323" spans="1:7">
      <c r="A323" s="65" t="s">
        <v>45</v>
      </c>
      <c r="B323" s="65" t="s">
        <v>76</v>
      </c>
      <c r="C323" s="57">
        <v>-0.100028026310629</v>
      </c>
      <c r="D323" s="57">
        <v>8.6854490622332206E-2</v>
      </c>
      <c r="E323" s="57">
        <v>-1.15167362785626</v>
      </c>
      <c r="F323" s="57">
        <v>0.25289880485892802</v>
      </c>
      <c r="G323" s="57">
        <v>0.743820014290965</v>
      </c>
    </row>
    <row r="324" spans="1:7">
      <c r="A324" s="65" t="s">
        <v>34</v>
      </c>
      <c r="B324" s="65" t="s">
        <v>76</v>
      </c>
      <c r="C324" s="57">
        <v>-3.4207104540362597E-2</v>
      </c>
      <c r="D324" s="57">
        <v>8.6908378320456003E-2</v>
      </c>
      <c r="E324" s="57">
        <v>-0.39359961837317098</v>
      </c>
      <c r="F324" s="57">
        <v>0.69484901594126902</v>
      </c>
      <c r="G324" s="57">
        <v>0.910530148286949</v>
      </c>
    </row>
    <row r="325" spans="1:7">
      <c r="A325" s="65" t="s">
        <v>39</v>
      </c>
      <c r="B325" s="65" t="s">
        <v>76</v>
      </c>
      <c r="C325" s="57">
        <v>0.107503723467421</v>
      </c>
      <c r="D325" s="57">
        <v>7.1712935598404803E-2</v>
      </c>
      <c r="E325" s="57">
        <v>1.4990841271572799</v>
      </c>
      <c r="F325" s="57">
        <v>0.13836441262719901</v>
      </c>
      <c r="G325" s="57">
        <v>0.567872313971159</v>
      </c>
    </row>
    <row r="326" spans="1:7">
      <c r="A326" s="65" t="s">
        <v>46</v>
      </c>
      <c r="B326" s="65" t="s">
        <v>76</v>
      </c>
      <c r="C326" s="57">
        <v>-0.107593732206529</v>
      </c>
      <c r="D326" s="57">
        <v>9.1308957915963398E-2</v>
      </c>
      <c r="E326" s="57">
        <v>-1.1783480467004499</v>
      </c>
      <c r="F326" s="57">
        <v>0.24193583726767701</v>
      </c>
      <c r="G326" s="57">
        <v>0.72712956555859198</v>
      </c>
    </row>
    <row r="327" spans="1:7">
      <c r="A327" s="65" t="s">
        <v>35</v>
      </c>
      <c r="B327" s="65" t="s">
        <v>76</v>
      </c>
      <c r="C327" s="57">
        <v>-5.2406154271386597E-2</v>
      </c>
      <c r="D327" s="57">
        <v>9.2365083704059603E-2</v>
      </c>
      <c r="E327" s="57">
        <v>-0.56738057466929104</v>
      </c>
      <c r="F327" s="57">
        <v>0.57188981081177703</v>
      </c>
      <c r="G327" s="57">
        <v>0.89035612906829298</v>
      </c>
    </row>
    <row r="328" spans="1:7">
      <c r="A328" s="65" t="s">
        <v>42</v>
      </c>
      <c r="B328" s="65" t="s">
        <v>76</v>
      </c>
      <c r="C328" s="57">
        <v>-5.1589931155516001E-2</v>
      </c>
      <c r="D328" s="57">
        <v>9.9915463623801701E-2</v>
      </c>
      <c r="E328" s="57">
        <v>-0.516335803132143</v>
      </c>
      <c r="F328" s="57">
        <v>0.60690933938288905</v>
      </c>
      <c r="G328" s="57">
        <v>0.89035612906829298</v>
      </c>
    </row>
    <row r="329" spans="1:7">
      <c r="A329" s="65" t="s">
        <v>48</v>
      </c>
      <c r="B329" s="65" t="s">
        <v>76</v>
      </c>
      <c r="C329" s="57">
        <v>6.2640616336402902E-2</v>
      </c>
      <c r="D329" s="57">
        <v>0.14009286608671501</v>
      </c>
      <c r="E329" s="57">
        <v>0.44713637522148703</v>
      </c>
      <c r="F329" s="57">
        <v>0.65724470618495801</v>
      </c>
      <c r="G329" s="57">
        <v>0.89035612906829298</v>
      </c>
    </row>
    <row r="330" spans="1:7">
      <c r="A330" s="65" t="s">
        <v>49</v>
      </c>
      <c r="B330" s="65" t="s">
        <v>76</v>
      </c>
      <c r="C330" s="57">
        <v>-0.112188787548592</v>
      </c>
      <c r="D330" s="57">
        <v>0.10911872606667899</v>
      </c>
      <c r="E330" s="57">
        <v>-1.0281350561226099</v>
      </c>
      <c r="F330" s="57">
        <v>0.30667250216552999</v>
      </c>
      <c r="G330" s="57">
        <v>0.764623449156839</v>
      </c>
    </row>
    <row r="331" spans="1:7">
      <c r="A331" s="65" t="s">
        <v>50</v>
      </c>
      <c r="B331" s="65" t="s">
        <v>76</v>
      </c>
      <c r="C331" s="57">
        <v>-5.8397361662157303E-2</v>
      </c>
      <c r="D331" s="57">
        <v>0.12276177069522499</v>
      </c>
      <c r="E331" s="57">
        <v>-0.47569663854994099</v>
      </c>
      <c r="F331" s="57">
        <v>0.63588026793879804</v>
      </c>
      <c r="G331" s="57">
        <v>0.89035612906829298</v>
      </c>
    </row>
    <row r="332" spans="1:7">
      <c r="A332" s="65" t="s">
        <v>51</v>
      </c>
      <c r="B332" s="65" t="s">
        <v>76</v>
      </c>
      <c r="C332" s="57">
        <v>-2.92788632861611E-2</v>
      </c>
      <c r="D332" s="57">
        <v>8.6107867079406805E-2</v>
      </c>
      <c r="E332" s="57">
        <v>-0.34002541555420002</v>
      </c>
      <c r="F332" s="57">
        <v>0.73477536717312897</v>
      </c>
      <c r="G332" s="57">
        <v>0.92689553198445196</v>
      </c>
    </row>
    <row r="333" spans="1:7">
      <c r="A333" s="65" t="s">
        <v>52</v>
      </c>
      <c r="B333" s="65" t="s">
        <v>76</v>
      </c>
      <c r="C333" s="57">
        <v>-7.3470438760261603E-2</v>
      </c>
      <c r="D333" s="57">
        <v>0.106308885420152</v>
      </c>
      <c r="E333" s="57">
        <v>-0.69110346204734197</v>
      </c>
      <c r="F333" s="57">
        <v>0.49126038064397298</v>
      </c>
      <c r="G333" s="57">
        <v>0.84435377923182897</v>
      </c>
    </row>
    <row r="334" spans="1:7">
      <c r="A334" s="65" t="s">
        <v>53</v>
      </c>
      <c r="B334" s="65" t="s">
        <v>76</v>
      </c>
      <c r="C334" s="57">
        <v>-2.1758001184686598E-2</v>
      </c>
      <c r="D334" s="57">
        <v>0.10970987461714</v>
      </c>
      <c r="E334" s="57">
        <v>-0.19832308860634901</v>
      </c>
      <c r="F334" s="57">
        <v>0.84323499486678699</v>
      </c>
      <c r="G334" s="57">
        <v>0.95533674945146096</v>
      </c>
    </row>
    <row r="335" spans="1:7">
      <c r="A335" s="65" t="s">
        <v>54</v>
      </c>
      <c r="B335" s="65" t="s">
        <v>76</v>
      </c>
      <c r="C335" s="57">
        <v>-7.9138494509159996E-2</v>
      </c>
      <c r="D335" s="57">
        <v>8.7191904686159005E-2</v>
      </c>
      <c r="E335" s="57">
        <v>-0.90763580396612797</v>
      </c>
      <c r="F335" s="57">
        <v>0.36663643063884099</v>
      </c>
      <c r="G335" s="57">
        <v>0.81135969981262202</v>
      </c>
    </row>
    <row r="336" spans="1:7">
      <c r="A336" s="65" t="s">
        <v>44</v>
      </c>
      <c r="B336" s="65" t="s">
        <v>76</v>
      </c>
      <c r="C336" s="57">
        <v>-5.13970008554279E-2</v>
      </c>
      <c r="D336" s="57">
        <v>9.3873741621166504E-2</v>
      </c>
      <c r="E336" s="57">
        <v>-0.54751200887298002</v>
      </c>
      <c r="F336" s="57">
        <v>0.58552920701578504</v>
      </c>
      <c r="G336" s="57">
        <v>0.89035612906829298</v>
      </c>
    </row>
    <row r="337" spans="1:7">
      <c r="A337" s="65" t="s">
        <v>56</v>
      </c>
      <c r="B337" s="65" t="s">
        <v>76</v>
      </c>
      <c r="C337" s="57">
        <v>-6.5332527694159204E-2</v>
      </c>
      <c r="D337" s="57">
        <v>0.10561602141042301</v>
      </c>
      <c r="E337" s="57">
        <v>-0.618585389050753</v>
      </c>
      <c r="F337" s="57">
        <v>0.53780592896600099</v>
      </c>
      <c r="G337" s="57">
        <v>0.87274218630449696</v>
      </c>
    </row>
    <row r="338" spans="1:7">
      <c r="A338" s="65" t="s">
        <v>32</v>
      </c>
      <c r="B338" s="65" t="s">
        <v>76</v>
      </c>
      <c r="C338" s="57">
        <v>6.7538319466626903E-2</v>
      </c>
      <c r="D338" s="57">
        <v>9.9196863095114607E-2</v>
      </c>
      <c r="E338" s="57">
        <v>0.68085136323179896</v>
      </c>
      <c r="F338" s="57">
        <v>0.49898968498575202</v>
      </c>
      <c r="G338" s="57">
        <v>0.84800871889596596</v>
      </c>
    </row>
    <row r="339" spans="1:7">
      <c r="A339" s="65" t="s">
        <v>58</v>
      </c>
      <c r="B339" s="65" t="s">
        <v>76</v>
      </c>
      <c r="C339" s="57">
        <v>7.0302732250471706E-2</v>
      </c>
      <c r="D339" s="57">
        <v>8.4242823312224394E-2</v>
      </c>
      <c r="E339" s="57">
        <v>0.83452488278927495</v>
      </c>
      <c r="F339" s="57">
        <v>0.40867183166297699</v>
      </c>
      <c r="G339" s="57">
        <v>0.83496367991288001</v>
      </c>
    </row>
    <row r="340" spans="1:7">
      <c r="A340" s="65" t="s">
        <v>59</v>
      </c>
      <c r="B340" s="65" t="s">
        <v>76</v>
      </c>
      <c r="C340" s="57">
        <v>-2.27063578220363E-2</v>
      </c>
      <c r="D340" s="57">
        <v>8.4960286778360497E-2</v>
      </c>
      <c r="E340" s="57">
        <v>-0.26725848844262201</v>
      </c>
      <c r="F340" s="57">
        <v>0.79000589991255699</v>
      </c>
      <c r="G340" s="57">
        <v>0.93845193294148199</v>
      </c>
    </row>
    <row r="341" spans="1:7">
      <c r="A341" s="65" t="s">
        <v>60</v>
      </c>
      <c r="B341" s="65" t="s">
        <v>76</v>
      </c>
      <c r="C341" s="57">
        <v>5.0565527413565001E-2</v>
      </c>
      <c r="D341" s="57">
        <v>9.5413618782374504E-2</v>
      </c>
      <c r="E341" s="57">
        <v>0.52996132060453605</v>
      </c>
      <c r="F341" s="57">
        <v>0.59770719063091204</v>
      </c>
      <c r="G341" s="57">
        <v>0.89035612906829298</v>
      </c>
    </row>
    <row r="342" spans="1:7">
      <c r="A342" s="65" t="s">
        <v>57</v>
      </c>
      <c r="B342" s="65" t="s">
        <v>76</v>
      </c>
      <c r="C342" s="57">
        <v>-4.3228642946141101E-2</v>
      </c>
      <c r="D342" s="57">
        <v>9.5242283932569699E-2</v>
      </c>
      <c r="E342" s="57">
        <v>-0.45388078867099102</v>
      </c>
      <c r="F342" s="57">
        <v>0.65099975178597802</v>
      </c>
      <c r="G342" s="57">
        <v>0.89035612906829298</v>
      </c>
    </row>
    <row r="343" spans="1:7">
      <c r="A343" s="65" t="s">
        <v>30</v>
      </c>
      <c r="B343" s="65" t="s">
        <v>71</v>
      </c>
      <c r="C343" s="57">
        <v>0.14870532597790201</v>
      </c>
      <c r="D343" s="57">
        <v>7.4041573440921396E-2</v>
      </c>
      <c r="E343" s="57">
        <v>2.00840310473082</v>
      </c>
      <c r="F343" s="57">
        <v>4.79857544513154E-2</v>
      </c>
      <c r="G343" s="57">
        <v>0.43986941580372402</v>
      </c>
    </row>
    <row r="344" spans="1:7">
      <c r="A344" s="65" t="s">
        <v>22</v>
      </c>
      <c r="B344" s="65" t="s">
        <v>76</v>
      </c>
      <c r="C344" s="57">
        <v>0.17719889952180001</v>
      </c>
      <c r="D344" s="57">
        <v>0.10612248924734401</v>
      </c>
      <c r="E344" s="57">
        <v>1.6697582272952201</v>
      </c>
      <c r="F344" s="57">
        <v>9.8827664158379694E-2</v>
      </c>
      <c r="G344" s="57">
        <v>0.52900514181716096</v>
      </c>
    </row>
    <row r="345" spans="1:7">
      <c r="A345" s="65" t="s">
        <v>61</v>
      </c>
      <c r="B345" s="65" t="s">
        <v>76</v>
      </c>
      <c r="C345" s="57">
        <v>2.4831097396536501E-2</v>
      </c>
      <c r="D345" s="57">
        <v>0.100178930342431</v>
      </c>
      <c r="E345" s="57">
        <v>0.247867463863499</v>
      </c>
      <c r="F345" s="57">
        <v>0.80483832167490998</v>
      </c>
      <c r="G345" s="57">
        <v>0.93985279684285605</v>
      </c>
    </row>
    <row r="346" spans="1:7">
      <c r="A346" s="65" t="s">
        <v>62</v>
      </c>
      <c r="B346" s="65" t="s">
        <v>76</v>
      </c>
      <c r="C346" s="57">
        <v>-2.7246438859405999E-2</v>
      </c>
      <c r="D346" s="57">
        <v>0.10342514783137</v>
      </c>
      <c r="E346" s="57">
        <v>-0.26344114009708902</v>
      </c>
      <c r="F346" s="57">
        <v>0.79280637116989305</v>
      </c>
      <c r="G346" s="57">
        <v>0.93974893134362303</v>
      </c>
    </row>
    <row r="347" spans="1:7">
      <c r="A347" s="65" t="s">
        <v>63</v>
      </c>
      <c r="B347" s="65" t="s">
        <v>76</v>
      </c>
      <c r="C347" s="57">
        <v>5.0414659730681301E-2</v>
      </c>
      <c r="D347" s="57">
        <v>9.2294363064602994E-2</v>
      </c>
      <c r="E347" s="57">
        <v>0.54623769054446702</v>
      </c>
      <c r="F347" s="57">
        <v>0.58629043423343397</v>
      </c>
      <c r="G347" s="57">
        <v>0.89035612906829298</v>
      </c>
    </row>
    <row r="348" spans="1:7">
      <c r="A348" s="65" t="s">
        <v>64</v>
      </c>
      <c r="B348" s="65" t="s">
        <v>76</v>
      </c>
      <c r="C348" s="57">
        <v>-3.9052283838655201E-2</v>
      </c>
      <c r="D348" s="57">
        <v>7.6410983935433205E-2</v>
      </c>
      <c r="E348" s="57">
        <v>-0.51108206997640804</v>
      </c>
      <c r="F348" s="57">
        <v>0.610776525071833</v>
      </c>
      <c r="G348" s="57">
        <v>0.89035612906829298</v>
      </c>
    </row>
    <row r="349" spans="1:7">
      <c r="A349" s="65" t="s">
        <v>65</v>
      </c>
      <c r="B349" s="65" t="s">
        <v>76</v>
      </c>
      <c r="C349" s="57">
        <v>-7.3473943196568497E-2</v>
      </c>
      <c r="D349" s="57">
        <v>0.11273076710893901</v>
      </c>
      <c r="E349" s="57">
        <v>-0.65176477620848305</v>
      </c>
      <c r="F349" s="57">
        <v>0.51631620211397</v>
      </c>
      <c r="G349" s="57">
        <v>0.86577411939842497</v>
      </c>
    </row>
    <row r="350" spans="1:7">
      <c r="A350" s="65" t="s">
        <v>66</v>
      </c>
      <c r="B350" s="65" t="s">
        <v>76</v>
      </c>
      <c r="C350" s="57">
        <v>-4.4380061583635999E-2</v>
      </c>
      <c r="D350" s="57">
        <v>0.10971753936958099</v>
      </c>
      <c r="E350" s="57">
        <v>-0.40449377409151299</v>
      </c>
      <c r="F350" s="57">
        <v>0.68686038211504497</v>
      </c>
      <c r="G350" s="57">
        <v>0.91029689195969798</v>
      </c>
    </row>
    <row r="351" spans="1:7">
      <c r="A351" s="65" t="s">
        <v>63</v>
      </c>
      <c r="B351" s="65" t="s">
        <v>71</v>
      </c>
      <c r="C351" s="57">
        <v>-0.177158347468268</v>
      </c>
      <c r="D351" s="57">
        <v>8.86738734632255E-2</v>
      </c>
      <c r="E351" s="57">
        <v>-1.9978640894912401</v>
      </c>
      <c r="F351" s="57">
        <v>4.8922805946470298E-2</v>
      </c>
      <c r="G351" s="57">
        <v>0.44110726673047002</v>
      </c>
    </row>
    <row r="352" spans="1:7">
      <c r="A352" s="65" t="s">
        <v>55</v>
      </c>
      <c r="B352" s="65" t="s">
        <v>76</v>
      </c>
      <c r="C352" s="57">
        <v>1.25374175018744E-2</v>
      </c>
      <c r="D352" s="57">
        <v>0.13482656141350199</v>
      </c>
      <c r="E352" s="57">
        <v>9.29892253457624E-2</v>
      </c>
      <c r="F352" s="57">
        <v>0.92664323815591398</v>
      </c>
      <c r="G352" s="57">
        <v>0.974085737767593</v>
      </c>
    </row>
    <row r="353" spans="1:7">
      <c r="A353" s="98" t="s">
        <v>602</v>
      </c>
      <c r="B353" s="98"/>
      <c r="C353" s="99"/>
      <c r="D353" s="99"/>
      <c r="E353" s="99"/>
      <c r="F353" s="99"/>
      <c r="G353" s="99"/>
    </row>
  </sheetData>
  <autoFilter ref="A2:G353" xr:uid="{BEA68100-03FB-48AE-AD15-FC1699A724BF}">
    <sortState xmlns:xlrd2="http://schemas.microsoft.com/office/spreadsheetml/2017/richdata2" ref="A12:G351">
      <sortCondition ref="F2:F352"/>
    </sortState>
  </autoFilter>
  <mergeCells count="2">
    <mergeCell ref="A1:G1"/>
    <mergeCell ref="A353:G353"/>
  </mergeCells>
  <phoneticPr fontId="1" type="noConversion"/>
  <pageMargins left="0.7" right="0.7" top="0.75" bottom="0.75" header="0.3" footer="0.3"/>
  <pageSetup paperSize="9" orientation="landscape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B110F-673F-4D4D-AA3D-1E9885A4810D}">
  <dimension ref="A1:H603"/>
  <sheetViews>
    <sheetView workbookViewId="0">
      <selection activeCell="B27" sqref="B27"/>
    </sheetView>
  </sheetViews>
  <sheetFormatPr baseColWidth="10" defaultColWidth="8.83203125" defaultRowHeight="15"/>
  <cols>
    <col min="1" max="1" width="22.83203125" style="3" bestFit="1" customWidth="1"/>
    <col min="2" max="2" width="16.6640625" style="3" bestFit="1" customWidth="1"/>
    <col min="3" max="3" width="13.83203125" style="17" bestFit="1" customWidth="1"/>
    <col min="4" max="4" width="12.83203125" style="17" bestFit="1" customWidth="1"/>
    <col min="5" max="5" width="13.83203125" style="17" bestFit="1" customWidth="1"/>
    <col min="6" max="7" width="12.83203125" style="17" bestFit="1" customWidth="1"/>
    <col min="8" max="8" width="8.83203125" style="17"/>
  </cols>
  <sheetData>
    <row r="1" spans="1:7">
      <c r="A1" s="96" t="s">
        <v>614</v>
      </c>
      <c r="B1" s="96"/>
      <c r="C1" s="97"/>
      <c r="D1" s="97"/>
      <c r="E1" s="97"/>
      <c r="F1" s="97"/>
      <c r="G1" s="97"/>
    </row>
    <row r="2" spans="1:7">
      <c r="A2" s="65" t="s">
        <v>221</v>
      </c>
      <c r="B2" s="65" t="s">
        <v>224</v>
      </c>
      <c r="C2" s="57" t="s">
        <v>222</v>
      </c>
      <c r="D2" s="57" t="s">
        <v>13</v>
      </c>
      <c r="E2" s="57" t="s">
        <v>223</v>
      </c>
      <c r="F2" s="57" t="s">
        <v>220</v>
      </c>
      <c r="G2" s="57" t="s">
        <v>216</v>
      </c>
    </row>
    <row r="3" spans="1:7">
      <c r="A3" s="16" t="s">
        <v>14</v>
      </c>
      <c r="B3" s="16" t="s">
        <v>68</v>
      </c>
      <c r="C3" s="59">
        <v>0.16079781558513601</v>
      </c>
      <c r="D3" s="59">
        <v>0.12510554193913401</v>
      </c>
      <c r="E3" s="59">
        <v>1.28529730252372</v>
      </c>
      <c r="F3" s="59">
        <v>0.20273978901560899</v>
      </c>
      <c r="G3" s="59">
        <v>0.58634866773023298</v>
      </c>
    </row>
    <row r="4" spans="1:7">
      <c r="A4" s="16" t="s">
        <v>14</v>
      </c>
      <c r="B4" s="16" t="s">
        <v>8</v>
      </c>
      <c r="C4" s="59">
        <v>0.19915387641545201</v>
      </c>
      <c r="D4" s="59">
        <v>0.112055993360097</v>
      </c>
      <c r="E4" s="59">
        <v>1.7772710806771701</v>
      </c>
      <c r="F4" s="59">
        <v>7.9710776979190906E-2</v>
      </c>
      <c r="G4" s="59">
        <v>0.531405179861273</v>
      </c>
    </row>
    <row r="5" spans="1:7">
      <c r="A5" s="16" t="s">
        <v>14</v>
      </c>
      <c r="B5" s="16" t="s">
        <v>5</v>
      </c>
      <c r="C5" s="59">
        <v>3.3562148447118002E-2</v>
      </c>
      <c r="D5" s="59">
        <v>0.121226221624432</v>
      </c>
      <c r="E5" s="59">
        <v>0.27685551852878998</v>
      </c>
      <c r="F5" s="59">
        <v>0.78260003435651404</v>
      </c>
      <c r="G5" s="59">
        <v>0.93351892766184597</v>
      </c>
    </row>
    <row r="6" spans="1:7">
      <c r="A6" s="16" t="s">
        <v>14</v>
      </c>
      <c r="B6" s="16" t="s">
        <v>6</v>
      </c>
      <c r="C6" s="59">
        <v>0.126021014600772</v>
      </c>
      <c r="D6" s="59">
        <v>0.111672442591182</v>
      </c>
      <c r="E6" s="59">
        <v>1.1284880287083701</v>
      </c>
      <c r="F6" s="59">
        <v>0.26309128836588402</v>
      </c>
      <c r="G6" s="59">
        <v>0.64006171392219802</v>
      </c>
    </row>
    <row r="7" spans="1:7">
      <c r="A7" s="16" t="s">
        <v>14</v>
      </c>
      <c r="B7" s="16" t="s">
        <v>11</v>
      </c>
      <c r="C7" s="59">
        <v>-8.1585886301143704E-2</v>
      </c>
      <c r="D7" s="59">
        <v>9.02916912086352E-2</v>
      </c>
      <c r="E7" s="59">
        <v>-0.90358132857014395</v>
      </c>
      <c r="F7" s="59">
        <v>0.37006953472186399</v>
      </c>
      <c r="G7" s="59">
        <v>0.73523748620237905</v>
      </c>
    </row>
    <row r="8" spans="1:7">
      <c r="A8" s="16" t="s">
        <v>14</v>
      </c>
      <c r="B8" s="16" t="s">
        <v>7</v>
      </c>
      <c r="C8" s="59">
        <v>5.2959636859953002E-2</v>
      </c>
      <c r="D8" s="59">
        <v>0.11692051545568</v>
      </c>
      <c r="E8" s="59">
        <v>0.45295418561533601</v>
      </c>
      <c r="F8" s="59">
        <v>0.65172003935901501</v>
      </c>
      <c r="G8" s="59">
        <v>0.883218425304786</v>
      </c>
    </row>
    <row r="9" spans="1:7">
      <c r="A9" s="16" t="s">
        <v>14</v>
      </c>
      <c r="B9" s="16" t="s">
        <v>3</v>
      </c>
      <c r="C9" s="59">
        <v>-0.151234590075986</v>
      </c>
      <c r="D9" s="59">
        <v>0.101400609519625</v>
      </c>
      <c r="E9" s="59">
        <v>-1.49145642015807</v>
      </c>
      <c r="F9" s="59">
        <v>0.13966794080530001</v>
      </c>
      <c r="G9" s="59">
        <v>0.54811738633805196</v>
      </c>
    </row>
    <row r="10" spans="1:7">
      <c r="A10" s="16" t="s">
        <v>14</v>
      </c>
      <c r="B10" s="16" t="s">
        <v>69</v>
      </c>
      <c r="C10" s="59">
        <v>-0.16900562817048201</v>
      </c>
      <c r="D10" s="59">
        <v>0.110614140274423</v>
      </c>
      <c r="E10" s="59">
        <v>-1.52788447978889</v>
      </c>
      <c r="F10" s="59">
        <v>0.130695106915416</v>
      </c>
      <c r="G10" s="59">
        <v>0.54513482595741303</v>
      </c>
    </row>
    <row r="11" spans="1:7">
      <c r="A11" s="16" t="s">
        <v>14</v>
      </c>
      <c r="B11" s="16" t="s">
        <v>2</v>
      </c>
      <c r="C11" s="59">
        <v>-0.14128776750581601</v>
      </c>
      <c r="D11" s="59">
        <v>0.111140170631295</v>
      </c>
      <c r="E11" s="59">
        <v>-1.2712574283742599</v>
      </c>
      <c r="F11" s="59">
        <v>0.20702643045300101</v>
      </c>
      <c r="G11" s="59">
        <v>0.58634866773023298</v>
      </c>
    </row>
    <row r="12" spans="1:7">
      <c r="A12" s="16" t="s">
        <v>14</v>
      </c>
      <c r="B12" s="16" t="s">
        <v>4</v>
      </c>
      <c r="C12" s="59">
        <v>-0.10649172877969899</v>
      </c>
      <c r="D12" s="59">
        <v>0.100529567403302</v>
      </c>
      <c r="E12" s="59">
        <v>-1.0593075403625001</v>
      </c>
      <c r="F12" s="59">
        <v>0.29242966922894198</v>
      </c>
      <c r="G12" s="59">
        <v>0.674837698220635</v>
      </c>
    </row>
    <row r="13" spans="1:7">
      <c r="A13" s="16" t="s">
        <v>14</v>
      </c>
      <c r="B13" s="16" t="s">
        <v>10</v>
      </c>
      <c r="C13" s="59">
        <v>-0.12681466116748699</v>
      </c>
      <c r="D13" s="59">
        <v>8.6132805323224301E-2</v>
      </c>
      <c r="E13" s="59">
        <v>-1.47231546321519</v>
      </c>
      <c r="F13" s="59">
        <v>0.14467038316384101</v>
      </c>
      <c r="G13" s="59">
        <v>0.54811738633805196</v>
      </c>
    </row>
    <row r="14" spans="1:7">
      <c r="A14" s="16" t="s">
        <v>14</v>
      </c>
      <c r="B14" s="16" t="s">
        <v>9</v>
      </c>
      <c r="C14" s="59">
        <v>-0.12676657616809001</v>
      </c>
      <c r="D14" s="59">
        <v>8.2846743071173595E-2</v>
      </c>
      <c r="E14" s="59">
        <v>-1.5301334906935999</v>
      </c>
      <c r="F14" s="59">
        <v>0.12981119142095801</v>
      </c>
      <c r="G14" s="59">
        <v>0.54513482595741303</v>
      </c>
    </row>
    <row r="15" spans="1:7">
      <c r="A15" s="16" t="s">
        <v>21</v>
      </c>
      <c r="B15" s="16" t="s">
        <v>5</v>
      </c>
      <c r="C15" s="59">
        <v>0.50931811577101405</v>
      </c>
      <c r="D15" s="59">
        <v>0.14019232865363701</v>
      </c>
      <c r="E15" s="59">
        <v>3.6329956186785899</v>
      </c>
      <c r="F15" s="59">
        <v>5.0547865614039903E-4</v>
      </c>
      <c r="G15" s="59">
        <v>0.30328719368423901</v>
      </c>
    </row>
    <row r="16" spans="1:7">
      <c r="A16" s="16" t="s">
        <v>19</v>
      </c>
      <c r="B16" s="16" t="s">
        <v>8</v>
      </c>
      <c r="C16" s="59">
        <v>0.12120051225529301</v>
      </c>
      <c r="D16" s="59">
        <v>0.160559428660245</v>
      </c>
      <c r="E16" s="59">
        <v>0.75486387356149598</v>
      </c>
      <c r="F16" s="59">
        <v>0.45251320822695701</v>
      </c>
      <c r="G16" s="59">
        <v>0.78666871752741097</v>
      </c>
    </row>
    <row r="17" spans="1:7">
      <c r="A17" s="16" t="s">
        <v>19</v>
      </c>
      <c r="B17" s="16" t="s">
        <v>5</v>
      </c>
      <c r="C17" s="59">
        <v>0.14150533918858299</v>
      </c>
      <c r="D17" s="59">
        <v>0.172966874407739</v>
      </c>
      <c r="E17" s="59">
        <v>0.81810658643810197</v>
      </c>
      <c r="F17" s="59">
        <v>0.41584379223578299</v>
      </c>
      <c r="G17" s="59">
        <v>0.77695139946527603</v>
      </c>
    </row>
    <row r="18" spans="1:7">
      <c r="A18" s="16" t="s">
        <v>19</v>
      </c>
      <c r="B18" s="16" t="s">
        <v>6</v>
      </c>
      <c r="C18" s="59">
        <v>0.17899974670455199</v>
      </c>
      <c r="D18" s="59">
        <v>0.17975146905884001</v>
      </c>
      <c r="E18" s="59">
        <v>0.99581799048305897</v>
      </c>
      <c r="F18" s="59">
        <v>0.32236469245015298</v>
      </c>
      <c r="G18" s="59">
        <v>0.70260784635678497</v>
      </c>
    </row>
    <row r="19" spans="1:7">
      <c r="A19" s="16" t="s">
        <v>19</v>
      </c>
      <c r="B19" s="16" t="s">
        <v>11</v>
      </c>
      <c r="C19" s="59">
        <v>-9.7476595126732499E-3</v>
      </c>
      <c r="D19" s="59">
        <v>0.136084893968865</v>
      </c>
      <c r="E19" s="59">
        <v>-7.1629254565928904E-2</v>
      </c>
      <c r="F19" s="59">
        <v>0.94309565329099998</v>
      </c>
      <c r="G19" s="59">
        <v>0.98400350787777502</v>
      </c>
    </row>
    <row r="20" spans="1:7">
      <c r="A20" s="16" t="s">
        <v>19</v>
      </c>
      <c r="B20" s="16" t="s">
        <v>7</v>
      </c>
      <c r="C20" s="59">
        <v>3.2818128084006498E-2</v>
      </c>
      <c r="D20" s="59">
        <v>0.15334120670210299</v>
      </c>
      <c r="E20" s="59">
        <v>0.21402028058747799</v>
      </c>
      <c r="F20" s="59">
        <v>0.831087173665779</v>
      </c>
      <c r="G20" s="59">
        <v>0.94703376832245401</v>
      </c>
    </row>
    <row r="21" spans="1:7">
      <c r="A21" s="16" t="s">
        <v>19</v>
      </c>
      <c r="B21" s="16" t="s">
        <v>3</v>
      </c>
      <c r="C21" s="59">
        <v>-0.15221657228761401</v>
      </c>
      <c r="D21" s="59">
        <v>0.14504038494315299</v>
      </c>
      <c r="E21" s="59">
        <v>-1.0494771669785199</v>
      </c>
      <c r="F21" s="59">
        <v>0.297045189939594</v>
      </c>
      <c r="G21" s="59">
        <v>0.68025616016700896</v>
      </c>
    </row>
    <row r="22" spans="1:7">
      <c r="A22" s="16" t="s">
        <v>19</v>
      </c>
      <c r="B22" s="16" t="s">
        <v>69</v>
      </c>
      <c r="C22" s="59">
        <v>-7.4664592632808599E-2</v>
      </c>
      <c r="D22" s="59">
        <v>0.161591071925761</v>
      </c>
      <c r="E22" s="59">
        <v>-0.462058898075208</v>
      </c>
      <c r="F22" s="59">
        <v>0.64526622056798399</v>
      </c>
      <c r="G22" s="59">
        <v>0.88203382127262997</v>
      </c>
    </row>
    <row r="23" spans="1:7">
      <c r="A23" s="16" t="s">
        <v>19</v>
      </c>
      <c r="B23" s="16" t="s">
        <v>2</v>
      </c>
      <c r="C23" s="59">
        <v>-5.6317266399527499E-2</v>
      </c>
      <c r="D23" s="59">
        <v>0.14755624865802999</v>
      </c>
      <c r="E23" s="59">
        <v>-0.38166642830589897</v>
      </c>
      <c r="F23" s="59">
        <v>0.703701770964831</v>
      </c>
      <c r="G23" s="59">
        <v>0.90995918659245401</v>
      </c>
    </row>
    <row r="24" spans="1:7">
      <c r="A24" s="16" t="s">
        <v>32</v>
      </c>
      <c r="B24" s="16" t="s">
        <v>8</v>
      </c>
      <c r="C24" s="59">
        <v>-0.46584796282325802</v>
      </c>
      <c r="D24" s="59">
        <v>0.14568337054192601</v>
      </c>
      <c r="E24" s="59">
        <v>-3.1976742512913701</v>
      </c>
      <c r="F24" s="59">
        <v>3.2447603505199899E-3</v>
      </c>
      <c r="G24" s="59">
        <v>0.36469675449718603</v>
      </c>
    </row>
    <row r="25" spans="1:7">
      <c r="A25" s="16" t="s">
        <v>19</v>
      </c>
      <c r="B25" s="16" t="s">
        <v>10</v>
      </c>
      <c r="C25" s="59">
        <v>-0.17281343964162801</v>
      </c>
      <c r="D25" s="59">
        <v>0.118549494259979</v>
      </c>
      <c r="E25" s="59">
        <v>-1.4577324072142199</v>
      </c>
      <c r="F25" s="59">
        <v>0.14873398307493499</v>
      </c>
      <c r="G25" s="59">
        <v>0.54811738633805196</v>
      </c>
    </row>
    <row r="26" spans="1:7">
      <c r="A26" s="16" t="s">
        <v>19</v>
      </c>
      <c r="B26" s="16" t="s">
        <v>9</v>
      </c>
      <c r="C26" s="59">
        <v>-6.7092559565508303E-2</v>
      </c>
      <c r="D26" s="59">
        <v>0.11599789841983101</v>
      </c>
      <c r="E26" s="59">
        <v>-0.57839461300135198</v>
      </c>
      <c r="F26" s="59">
        <v>0.56458416256208399</v>
      </c>
      <c r="G26" s="59">
        <v>0.83276575969377598</v>
      </c>
    </row>
    <row r="27" spans="1:7">
      <c r="A27" s="16" t="s">
        <v>20</v>
      </c>
      <c r="B27" s="16" t="s">
        <v>68</v>
      </c>
      <c r="C27" s="59">
        <v>0.20090233316151199</v>
      </c>
      <c r="D27" s="59">
        <v>0.156057787452062</v>
      </c>
      <c r="E27" s="59">
        <v>1.28735858967131</v>
      </c>
      <c r="F27" s="59">
        <v>0.20271416110423901</v>
      </c>
      <c r="G27" s="59">
        <v>0.58634866773023298</v>
      </c>
    </row>
    <row r="28" spans="1:7">
      <c r="A28" s="16" t="s">
        <v>20</v>
      </c>
      <c r="B28" s="16" t="s">
        <v>8</v>
      </c>
      <c r="C28" s="59">
        <v>0.13640343888533399</v>
      </c>
      <c r="D28" s="59">
        <v>0.14993194657551501</v>
      </c>
      <c r="E28" s="59">
        <v>0.90976901188054904</v>
      </c>
      <c r="F28" s="59">
        <v>0.366384395938751</v>
      </c>
      <c r="G28" s="59">
        <v>0.73418192084627998</v>
      </c>
    </row>
    <row r="29" spans="1:7">
      <c r="A29" s="16" t="s">
        <v>20</v>
      </c>
      <c r="B29" s="16" t="s">
        <v>5</v>
      </c>
      <c r="C29" s="59">
        <v>0.13413818142796199</v>
      </c>
      <c r="D29" s="59">
        <v>0.172990845413278</v>
      </c>
      <c r="E29" s="59">
        <v>0.77540624249510903</v>
      </c>
      <c r="F29" s="59">
        <v>0.44095543324034397</v>
      </c>
      <c r="G29" s="59">
        <v>0.78506210437723101</v>
      </c>
    </row>
    <row r="30" spans="1:7">
      <c r="A30" s="16" t="s">
        <v>20</v>
      </c>
      <c r="B30" s="16" t="s">
        <v>6</v>
      </c>
      <c r="C30" s="59">
        <v>4.9767117908997703E-2</v>
      </c>
      <c r="D30" s="59">
        <v>0.162938474328882</v>
      </c>
      <c r="E30" s="59">
        <v>0.30543503070088701</v>
      </c>
      <c r="F30" s="59">
        <v>0.76114722617378106</v>
      </c>
      <c r="G30" s="59">
        <v>0.93201701164136497</v>
      </c>
    </row>
    <row r="31" spans="1:7">
      <c r="A31" s="16" t="s">
        <v>20</v>
      </c>
      <c r="B31" s="16" t="s">
        <v>11</v>
      </c>
      <c r="C31" s="59">
        <v>-4.7806261511984E-2</v>
      </c>
      <c r="D31" s="59">
        <v>0.13186603718308601</v>
      </c>
      <c r="E31" s="59">
        <v>-0.36253657524877902</v>
      </c>
      <c r="F31" s="59">
        <v>0.71818432746565897</v>
      </c>
      <c r="G31" s="59">
        <v>0.92074913777648604</v>
      </c>
    </row>
    <row r="32" spans="1:7">
      <c r="A32" s="16" t="s">
        <v>20</v>
      </c>
      <c r="B32" s="16" t="s">
        <v>7</v>
      </c>
      <c r="C32" s="59">
        <v>3.9073567559545497E-2</v>
      </c>
      <c r="D32" s="59">
        <v>0.13204860541334101</v>
      </c>
      <c r="E32" s="59">
        <v>0.29590291724200102</v>
      </c>
      <c r="F32" s="59">
        <v>0.768262337800937</v>
      </c>
      <c r="G32" s="59">
        <v>0.93351892766184597</v>
      </c>
    </row>
    <row r="33" spans="1:7">
      <c r="A33" s="16" t="s">
        <v>20</v>
      </c>
      <c r="B33" s="16" t="s">
        <v>3</v>
      </c>
      <c r="C33" s="59">
        <v>-0.243648293590007</v>
      </c>
      <c r="D33" s="59">
        <v>0.12631917931189901</v>
      </c>
      <c r="E33" s="59">
        <v>-1.9288305617344601</v>
      </c>
      <c r="F33" s="59">
        <v>5.8190390168126799E-2</v>
      </c>
      <c r="G33" s="59">
        <v>0.436427926260951</v>
      </c>
    </row>
    <row r="34" spans="1:7">
      <c r="A34" s="16" t="s">
        <v>20</v>
      </c>
      <c r="B34" s="16" t="s">
        <v>69</v>
      </c>
      <c r="C34" s="59">
        <v>-0.22613417391258001</v>
      </c>
      <c r="D34" s="59">
        <v>0.15746298855983201</v>
      </c>
      <c r="E34" s="59">
        <v>-1.4361100089666801</v>
      </c>
      <c r="F34" s="59">
        <v>0.156035820433197</v>
      </c>
      <c r="G34" s="59">
        <v>0.55919637286161294</v>
      </c>
    </row>
    <row r="35" spans="1:7">
      <c r="A35" s="16" t="s">
        <v>19</v>
      </c>
      <c r="B35" s="16" t="s">
        <v>68</v>
      </c>
      <c r="C35" s="59">
        <v>0.49271974142022001</v>
      </c>
      <c r="D35" s="59">
        <v>0.16356621541705901</v>
      </c>
      <c r="E35" s="59">
        <v>3.0123564341443601</v>
      </c>
      <c r="F35" s="59">
        <v>3.4465790318078502E-3</v>
      </c>
      <c r="G35" s="59">
        <v>0.36469675449718603</v>
      </c>
    </row>
    <row r="36" spans="1:7">
      <c r="A36" s="16" t="s">
        <v>20</v>
      </c>
      <c r="B36" s="16" t="s">
        <v>4</v>
      </c>
      <c r="C36" s="59">
        <v>-8.7505360637999199E-2</v>
      </c>
      <c r="D36" s="59">
        <v>0.12710080897211701</v>
      </c>
      <c r="E36" s="59">
        <v>-0.68847209821611699</v>
      </c>
      <c r="F36" s="59">
        <v>0.49389491162577998</v>
      </c>
      <c r="G36" s="59">
        <v>0.81362580772870297</v>
      </c>
    </row>
    <row r="37" spans="1:7">
      <c r="A37" s="16" t="s">
        <v>20</v>
      </c>
      <c r="B37" s="16" t="s">
        <v>10</v>
      </c>
      <c r="C37" s="59">
        <v>-0.183260286314684</v>
      </c>
      <c r="D37" s="59">
        <v>0.113001205015602</v>
      </c>
      <c r="E37" s="59">
        <v>-1.6217551511010999</v>
      </c>
      <c r="F37" s="59">
        <v>0.10977243449539199</v>
      </c>
      <c r="G37" s="59">
        <v>0.540621294120884</v>
      </c>
    </row>
    <row r="38" spans="1:7">
      <c r="A38" s="16" t="s">
        <v>20</v>
      </c>
      <c r="B38" s="16" t="s">
        <v>9</v>
      </c>
      <c r="C38" s="59">
        <v>-0.105407804581636</v>
      </c>
      <c r="D38" s="59">
        <v>0.106176832918709</v>
      </c>
      <c r="E38" s="59">
        <v>-0.99275709855028305</v>
      </c>
      <c r="F38" s="59">
        <v>0.324575969446944</v>
      </c>
      <c r="G38" s="59">
        <v>0.70260784635678497</v>
      </c>
    </row>
    <row r="39" spans="1:7">
      <c r="A39" s="16" t="s">
        <v>21</v>
      </c>
      <c r="B39" s="16" t="s">
        <v>68</v>
      </c>
      <c r="C39" s="59">
        <v>0.25853492727227101</v>
      </c>
      <c r="D39" s="59">
        <v>0.14867366604921201</v>
      </c>
      <c r="E39" s="59">
        <v>1.73894230325022</v>
      </c>
      <c r="F39" s="59">
        <v>8.5927631062992699E-2</v>
      </c>
      <c r="G39" s="59">
        <v>0.540621294120884</v>
      </c>
    </row>
    <row r="40" spans="1:7">
      <c r="A40" s="16" t="s">
        <v>21</v>
      </c>
      <c r="B40" s="16" t="s">
        <v>8</v>
      </c>
      <c r="C40" s="59">
        <v>0.38531983572523698</v>
      </c>
      <c r="D40" s="59">
        <v>0.12941728788061499</v>
      </c>
      <c r="E40" s="59">
        <v>2.9773443875650201</v>
      </c>
      <c r="F40" s="59">
        <v>3.9257327761630803E-3</v>
      </c>
      <c r="G40" s="59">
        <v>0.36469675449718603</v>
      </c>
    </row>
    <row r="41" spans="1:7">
      <c r="A41" s="16" t="s">
        <v>53</v>
      </c>
      <c r="B41" s="16" t="s">
        <v>68</v>
      </c>
      <c r="C41" s="59">
        <v>-0.50839628814904103</v>
      </c>
      <c r="D41" s="59">
        <v>0.17262875397549199</v>
      </c>
      <c r="E41" s="59">
        <v>-2.9450266913310301</v>
      </c>
      <c r="F41" s="59">
        <v>4.1062848605911903E-3</v>
      </c>
      <c r="G41" s="59">
        <v>0.36469675449718603</v>
      </c>
    </row>
    <row r="42" spans="1:7">
      <c r="A42" s="16" t="s">
        <v>21</v>
      </c>
      <c r="B42" s="16" t="s">
        <v>6</v>
      </c>
      <c r="C42" s="59">
        <v>0.24125164975704499</v>
      </c>
      <c r="D42" s="59">
        <v>0.15196924083067201</v>
      </c>
      <c r="E42" s="59">
        <v>1.5875031581282599</v>
      </c>
      <c r="F42" s="59">
        <v>0.116549127253784</v>
      </c>
      <c r="G42" s="59">
        <v>0.540621294120884</v>
      </c>
    </row>
    <row r="43" spans="1:7">
      <c r="A43" s="16" t="s">
        <v>21</v>
      </c>
      <c r="B43" s="16" t="s">
        <v>11</v>
      </c>
      <c r="C43" s="59">
        <v>-3.8139172765199701E-2</v>
      </c>
      <c r="D43" s="59">
        <v>0.11002431347797299</v>
      </c>
      <c r="E43" s="59">
        <v>-0.34664313331830099</v>
      </c>
      <c r="F43" s="59">
        <v>0.73010481230463098</v>
      </c>
      <c r="G43" s="59">
        <v>0.92491335160763999</v>
      </c>
    </row>
    <row r="44" spans="1:7">
      <c r="A44" s="16" t="s">
        <v>21</v>
      </c>
      <c r="B44" s="16" t="s">
        <v>7</v>
      </c>
      <c r="C44" s="59">
        <v>-1.6060081124057001E-2</v>
      </c>
      <c r="D44" s="59">
        <v>0.13629303759650099</v>
      </c>
      <c r="E44" s="59">
        <v>-0.117834934251031</v>
      </c>
      <c r="F44" s="59">
        <v>0.90649498296529796</v>
      </c>
      <c r="G44" s="59">
        <v>0.97329522233164301</v>
      </c>
    </row>
    <row r="45" spans="1:7">
      <c r="A45" s="16" t="s">
        <v>31</v>
      </c>
      <c r="B45" s="16" t="s">
        <v>8</v>
      </c>
      <c r="C45" s="59">
        <v>0.33982498834338798</v>
      </c>
      <c r="D45" s="59">
        <v>0.11115882780794301</v>
      </c>
      <c r="E45" s="59">
        <v>3.0571120175046</v>
      </c>
      <c r="F45" s="59">
        <v>4.7664526888653302E-3</v>
      </c>
      <c r="G45" s="59">
        <v>0.36469675449718603</v>
      </c>
    </row>
    <row r="46" spans="1:7">
      <c r="A46" s="16" t="s">
        <v>21</v>
      </c>
      <c r="B46" s="16" t="s">
        <v>69</v>
      </c>
      <c r="C46" s="59">
        <v>-9.4261594167341201E-2</v>
      </c>
      <c r="D46" s="59">
        <v>0.13576365627631401</v>
      </c>
      <c r="E46" s="59">
        <v>-0.69430653794042596</v>
      </c>
      <c r="F46" s="59">
        <v>0.48959476903982402</v>
      </c>
      <c r="G46" s="59">
        <v>0.81362580772870297</v>
      </c>
    </row>
    <row r="47" spans="1:7">
      <c r="A47" s="16" t="s">
        <v>30</v>
      </c>
      <c r="B47" s="16" t="s">
        <v>8</v>
      </c>
      <c r="C47" s="59">
        <v>0.30361112769203003</v>
      </c>
      <c r="D47" s="59">
        <v>0.104537150290586</v>
      </c>
      <c r="E47" s="59">
        <v>2.9043371361096999</v>
      </c>
      <c r="F47" s="59">
        <v>5.1195844926878297E-3</v>
      </c>
      <c r="G47" s="59">
        <v>0.36469675449718603</v>
      </c>
    </row>
    <row r="48" spans="1:7">
      <c r="A48" s="16" t="s">
        <v>21</v>
      </c>
      <c r="B48" s="16" t="s">
        <v>4</v>
      </c>
      <c r="C48" s="59">
        <v>-0.137176697421317</v>
      </c>
      <c r="D48" s="59">
        <v>0.12081423620760399</v>
      </c>
      <c r="E48" s="59">
        <v>-1.13543487694278</v>
      </c>
      <c r="F48" s="59">
        <v>0.259599185476723</v>
      </c>
      <c r="G48" s="59">
        <v>0.64006171392219802</v>
      </c>
    </row>
    <row r="49" spans="1:7">
      <c r="A49" s="16" t="s">
        <v>21</v>
      </c>
      <c r="B49" s="16" t="s">
        <v>10</v>
      </c>
      <c r="C49" s="59">
        <v>-0.110415969560762</v>
      </c>
      <c r="D49" s="59">
        <v>0.10507696338528</v>
      </c>
      <c r="E49" s="59">
        <v>-1.0508104345945599</v>
      </c>
      <c r="F49" s="59">
        <v>0.29650957270669898</v>
      </c>
      <c r="G49" s="59">
        <v>0.68025616016700896</v>
      </c>
    </row>
    <row r="50" spans="1:7">
      <c r="A50" s="16" t="s">
        <v>21</v>
      </c>
      <c r="B50" s="16" t="s">
        <v>9</v>
      </c>
      <c r="C50" s="59">
        <v>-0.10247545220248</v>
      </c>
      <c r="D50" s="59">
        <v>0.10085083096219</v>
      </c>
      <c r="E50" s="59">
        <v>-1.01610915076048</v>
      </c>
      <c r="F50" s="59">
        <v>0.31265765810073798</v>
      </c>
      <c r="G50" s="59">
        <v>0.69840849252061099</v>
      </c>
    </row>
    <row r="51" spans="1:7">
      <c r="A51" s="16" t="s">
        <v>23</v>
      </c>
      <c r="B51" s="16" t="s">
        <v>68</v>
      </c>
      <c r="C51" s="59">
        <v>0.26381196434820497</v>
      </c>
      <c r="D51" s="59">
        <v>0.151604959120552</v>
      </c>
      <c r="E51" s="59">
        <v>1.74012753856177</v>
      </c>
      <c r="F51" s="59">
        <v>8.6497668779052198E-2</v>
      </c>
      <c r="G51" s="59">
        <v>0.540621294120884</v>
      </c>
    </row>
    <row r="52" spans="1:7">
      <c r="A52" s="16" t="s">
        <v>50</v>
      </c>
      <c r="B52" s="16" t="s">
        <v>3</v>
      </c>
      <c r="C52" s="59">
        <v>-0.41696447241999102</v>
      </c>
      <c r="D52" s="59">
        <v>0.144313374884182</v>
      </c>
      <c r="E52" s="59">
        <v>-2.8892988799868702</v>
      </c>
      <c r="F52" s="59">
        <v>5.2741679219668403E-3</v>
      </c>
      <c r="G52" s="59">
        <v>0.36469675449718603</v>
      </c>
    </row>
    <row r="53" spans="1:7">
      <c r="A53" s="16" t="s">
        <v>35</v>
      </c>
      <c r="B53" s="16" t="s">
        <v>8</v>
      </c>
      <c r="C53" s="59">
        <v>-0.37174119319500099</v>
      </c>
      <c r="D53" s="59">
        <v>0.13034818615931701</v>
      </c>
      <c r="E53" s="59">
        <v>-2.8519092144530802</v>
      </c>
      <c r="F53" s="59">
        <v>5.5626787742803201E-3</v>
      </c>
      <c r="G53" s="59">
        <v>0.36469675449718603</v>
      </c>
    </row>
    <row r="54" spans="1:7">
      <c r="A54" s="16" t="s">
        <v>30</v>
      </c>
      <c r="B54" s="16" t="s">
        <v>3</v>
      </c>
      <c r="C54" s="59">
        <v>-0.27045933454549198</v>
      </c>
      <c r="D54" s="59">
        <v>9.7447418273741204E-2</v>
      </c>
      <c r="E54" s="59">
        <v>-2.77543868618192</v>
      </c>
      <c r="F54" s="59">
        <v>6.8283603728539399E-3</v>
      </c>
      <c r="G54" s="59">
        <v>0.36469675449718603</v>
      </c>
    </row>
    <row r="55" spans="1:7">
      <c r="A55" s="16" t="s">
        <v>23</v>
      </c>
      <c r="B55" s="16" t="s">
        <v>11</v>
      </c>
      <c r="C55" s="59">
        <v>-4.6571196008755797E-2</v>
      </c>
      <c r="D55" s="59">
        <v>0.126626692360578</v>
      </c>
      <c r="E55" s="59">
        <v>-0.36778340443530799</v>
      </c>
      <c r="F55" s="59">
        <v>0.71457932380191602</v>
      </c>
      <c r="G55" s="59">
        <v>0.91808906698319004</v>
      </c>
    </row>
    <row r="56" spans="1:7">
      <c r="A56" s="16" t="s">
        <v>23</v>
      </c>
      <c r="B56" s="16" t="s">
        <v>7</v>
      </c>
      <c r="C56" s="59">
        <v>8.0158861879103496E-2</v>
      </c>
      <c r="D56" s="59">
        <v>0.129811228750881</v>
      </c>
      <c r="E56" s="59">
        <v>0.61750329806164495</v>
      </c>
      <c r="F56" s="59">
        <v>0.53905333498428598</v>
      </c>
      <c r="G56" s="59">
        <v>0.82763712831154002</v>
      </c>
    </row>
    <row r="57" spans="1:7">
      <c r="A57" s="16" t="s">
        <v>21</v>
      </c>
      <c r="B57" s="16" t="s">
        <v>2</v>
      </c>
      <c r="C57" s="59">
        <v>-0.337187355916371</v>
      </c>
      <c r="D57" s="59">
        <v>0.121592789530207</v>
      </c>
      <c r="E57" s="59">
        <v>-2.77308676952924</v>
      </c>
      <c r="F57" s="59">
        <v>6.9122059553811104E-3</v>
      </c>
      <c r="G57" s="59">
        <v>0.36469675449718603</v>
      </c>
    </row>
    <row r="58" spans="1:7">
      <c r="A58" s="16" t="s">
        <v>23</v>
      </c>
      <c r="B58" s="16" t="s">
        <v>69</v>
      </c>
      <c r="C58" s="59">
        <v>-0.201043354546736</v>
      </c>
      <c r="D58" s="59">
        <v>0.15188377281575099</v>
      </c>
      <c r="E58" s="59">
        <v>-1.3236657927283699</v>
      </c>
      <c r="F58" s="59">
        <v>0.190994618273884</v>
      </c>
      <c r="G58" s="59">
        <v>0.57298385482165204</v>
      </c>
    </row>
    <row r="59" spans="1:7">
      <c r="A59" s="16" t="s">
        <v>23</v>
      </c>
      <c r="B59" s="16" t="s">
        <v>2</v>
      </c>
      <c r="C59" s="59">
        <v>-0.17692212154663001</v>
      </c>
      <c r="D59" s="59">
        <v>0.12596107347911401</v>
      </c>
      <c r="E59" s="59">
        <v>-1.4045777529513299</v>
      </c>
      <c r="F59" s="59">
        <v>0.164962929994176</v>
      </c>
      <c r="G59" s="59">
        <v>0.55919637286161294</v>
      </c>
    </row>
    <row r="60" spans="1:7">
      <c r="A60" s="16" t="s">
        <v>43</v>
      </c>
      <c r="B60" s="16" t="s">
        <v>8</v>
      </c>
      <c r="C60" s="59">
        <v>0.32269052894836903</v>
      </c>
      <c r="D60" s="59">
        <v>0.11753163658353501</v>
      </c>
      <c r="E60" s="59">
        <v>2.7455631379643002</v>
      </c>
      <c r="F60" s="59">
        <v>7.9431452346990696E-3</v>
      </c>
      <c r="G60" s="59">
        <v>0.36469675449718603</v>
      </c>
    </row>
    <row r="61" spans="1:7">
      <c r="A61" s="16" t="s">
        <v>23</v>
      </c>
      <c r="B61" s="16" t="s">
        <v>10</v>
      </c>
      <c r="C61" s="59">
        <v>-0.137762021216215</v>
      </c>
      <c r="D61" s="59">
        <v>0.111911966889191</v>
      </c>
      <c r="E61" s="59">
        <v>-1.23098561347437</v>
      </c>
      <c r="F61" s="59">
        <v>0.22282105602557101</v>
      </c>
      <c r="G61" s="59">
        <v>0.59176444143368201</v>
      </c>
    </row>
    <row r="62" spans="1:7">
      <c r="A62" s="16" t="s">
        <v>23</v>
      </c>
      <c r="B62" s="16" t="s">
        <v>9</v>
      </c>
      <c r="C62" s="59">
        <v>-3.3913177785887198E-2</v>
      </c>
      <c r="D62" s="59">
        <v>0.105172988264574</v>
      </c>
      <c r="E62" s="59">
        <v>-0.32245140454291299</v>
      </c>
      <c r="F62" s="59">
        <v>0.74813557528908803</v>
      </c>
      <c r="G62" s="59">
        <v>0.92890675522063004</v>
      </c>
    </row>
    <row r="63" spans="1:7">
      <c r="A63" s="16" t="s">
        <v>25</v>
      </c>
      <c r="B63" s="16" t="s">
        <v>68</v>
      </c>
      <c r="C63" s="59">
        <v>0.28053706356167601</v>
      </c>
      <c r="D63" s="59">
        <v>0.16662471711464799</v>
      </c>
      <c r="E63" s="59">
        <v>1.6836461505807001</v>
      </c>
      <c r="F63" s="59">
        <v>9.6065669454248798E-2</v>
      </c>
      <c r="G63" s="59">
        <v>0.540621294120884</v>
      </c>
    </row>
    <row r="64" spans="1:7">
      <c r="A64" s="16" t="s">
        <v>25</v>
      </c>
      <c r="B64" s="16" t="s">
        <v>8</v>
      </c>
      <c r="C64" s="59">
        <v>-3.1605440973153098E-2</v>
      </c>
      <c r="D64" s="59">
        <v>0.151816110751752</v>
      </c>
      <c r="E64" s="59">
        <v>-0.20818239129333199</v>
      </c>
      <c r="F64" s="59">
        <v>0.83567306790607898</v>
      </c>
      <c r="G64" s="59">
        <v>0.94962848625690799</v>
      </c>
    </row>
    <row r="65" spans="1:7">
      <c r="A65" s="16" t="s">
        <v>25</v>
      </c>
      <c r="B65" s="16" t="s">
        <v>5</v>
      </c>
      <c r="C65" s="59">
        <v>-1.7725542752083E-2</v>
      </c>
      <c r="D65" s="59">
        <v>0.16760416043166901</v>
      </c>
      <c r="E65" s="59">
        <v>-0.105758369639694</v>
      </c>
      <c r="F65" s="59">
        <v>0.91604070938343096</v>
      </c>
      <c r="G65" s="59">
        <v>0.97329522233164301</v>
      </c>
    </row>
    <row r="66" spans="1:7">
      <c r="A66" s="16" t="s">
        <v>25</v>
      </c>
      <c r="B66" s="16" t="s">
        <v>6</v>
      </c>
      <c r="C66" s="59">
        <v>2.4744159858728701E-2</v>
      </c>
      <c r="D66" s="59">
        <v>0.17276469155799101</v>
      </c>
      <c r="E66" s="59">
        <v>0.143224634823157</v>
      </c>
      <c r="F66" s="59">
        <v>0.88648542436576006</v>
      </c>
      <c r="G66" s="59">
        <v>0.97013028730391604</v>
      </c>
    </row>
    <row r="67" spans="1:7">
      <c r="A67" s="16" t="s">
        <v>25</v>
      </c>
      <c r="B67" s="16" t="s">
        <v>11</v>
      </c>
      <c r="C67" s="59">
        <v>0.17443495688942601</v>
      </c>
      <c r="D67" s="59">
        <v>0.12414423688364799</v>
      </c>
      <c r="E67" s="59">
        <v>1.40509911106798</v>
      </c>
      <c r="F67" s="59">
        <v>0.16490840565517201</v>
      </c>
      <c r="G67" s="59">
        <v>0.55919637286161294</v>
      </c>
    </row>
    <row r="68" spans="1:7">
      <c r="A68" s="16" t="s">
        <v>25</v>
      </c>
      <c r="B68" s="16" t="s">
        <v>7</v>
      </c>
      <c r="C68" s="59">
        <v>2.4749354457810398E-2</v>
      </c>
      <c r="D68" s="59">
        <v>0.14917284141158199</v>
      </c>
      <c r="E68" s="59">
        <v>0.16591059219368601</v>
      </c>
      <c r="F68" s="59">
        <v>0.86863638255837605</v>
      </c>
      <c r="G68" s="59">
        <v>0.96873946010227796</v>
      </c>
    </row>
    <row r="69" spans="1:7">
      <c r="A69" s="16" t="s">
        <v>25</v>
      </c>
      <c r="B69" s="16" t="s">
        <v>3</v>
      </c>
      <c r="C69" s="59">
        <v>-0.26937349802751198</v>
      </c>
      <c r="D69" s="59">
        <v>0.136085137467095</v>
      </c>
      <c r="E69" s="59">
        <v>-1.97944832948893</v>
      </c>
      <c r="F69" s="59">
        <v>5.1138896837078597E-2</v>
      </c>
      <c r="G69" s="59">
        <v>0.42411918505943302</v>
      </c>
    </row>
    <row r="70" spans="1:7">
      <c r="A70" s="16" t="s">
        <v>25</v>
      </c>
      <c r="B70" s="16" t="s">
        <v>69</v>
      </c>
      <c r="C70" s="59">
        <v>-4.4268291486568703E-2</v>
      </c>
      <c r="D70" s="59">
        <v>0.15272075069853699</v>
      </c>
      <c r="E70" s="59">
        <v>-0.289864286837825</v>
      </c>
      <c r="F70" s="59">
        <v>0.772687725789168</v>
      </c>
      <c r="G70" s="59">
        <v>0.93351892766184597</v>
      </c>
    </row>
    <row r="71" spans="1:7">
      <c r="A71" s="16" t="s">
        <v>23</v>
      </c>
      <c r="B71" s="16" t="s">
        <v>6</v>
      </c>
      <c r="C71" s="59">
        <v>0.41113294694449898</v>
      </c>
      <c r="D71" s="59">
        <v>0.15088360211929699</v>
      </c>
      <c r="E71" s="59">
        <v>2.7248351787057201</v>
      </c>
      <c r="F71" s="59">
        <v>8.2270514044034699E-3</v>
      </c>
      <c r="G71" s="59">
        <v>0.36469675449718603</v>
      </c>
    </row>
    <row r="72" spans="1:7">
      <c r="A72" s="16" t="s">
        <v>25</v>
      </c>
      <c r="B72" s="16" t="s">
        <v>4</v>
      </c>
      <c r="C72" s="59">
        <v>-0.20847549833821799</v>
      </c>
      <c r="D72" s="59">
        <v>0.13117933544166499</v>
      </c>
      <c r="E72" s="59">
        <v>-1.58924039092214</v>
      </c>
      <c r="F72" s="59">
        <v>0.11585461098936101</v>
      </c>
      <c r="G72" s="59">
        <v>0.540621294120884</v>
      </c>
    </row>
    <row r="73" spans="1:7">
      <c r="A73" s="16" t="s">
        <v>25</v>
      </c>
      <c r="B73" s="16" t="s">
        <v>10</v>
      </c>
      <c r="C73" s="59">
        <v>-0.11267983180334</v>
      </c>
      <c r="D73" s="59">
        <v>0.114201481893909</v>
      </c>
      <c r="E73" s="59">
        <v>-0.98667574128344204</v>
      </c>
      <c r="F73" s="59">
        <v>0.32671264855590498</v>
      </c>
      <c r="G73" s="59">
        <v>0.70260784635678497</v>
      </c>
    </row>
    <row r="74" spans="1:7">
      <c r="A74" s="16" t="s">
        <v>25</v>
      </c>
      <c r="B74" s="16" t="s">
        <v>9</v>
      </c>
      <c r="C74" s="59">
        <v>-3.4522808000578803E-2</v>
      </c>
      <c r="D74" s="59">
        <v>0.11049238500014601</v>
      </c>
      <c r="E74" s="59">
        <v>-0.312445133667204</v>
      </c>
      <c r="F74" s="59">
        <v>0.75551082757944599</v>
      </c>
      <c r="G74" s="59">
        <v>0.92890675522063004</v>
      </c>
    </row>
    <row r="75" spans="1:7">
      <c r="A75" s="16" t="s">
        <v>26</v>
      </c>
      <c r="B75" s="16" t="s">
        <v>68</v>
      </c>
      <c r="C75" s="59">
        <v>0.14734870344652601</v>
      </c>
      <c r="D75" s="59">
        <v>0.152352287310941</v>
      </c>
      <c r="E75" s="59">
        <v>0.96715780279554797</v>
      </c>
      <c r="F75" s="59">
        <v>0.34031351939021098</v>
      </c>
      <c r="G75" s="59">
        <v>0.71399031379935096</v>
      </c>
    </row>
    <row r="76" spans="1:7">
      <c r="A76" s="16" t="s">
        <v>26</v>
      </c>
      <c r="B76" s="16" t="s">
        <v>8</v>
      </c>
      <c r="C76" s="59">
        <v>0.219602261826258</v>
      </c>
      <c r="D76" s="59">
        <v>0.13864159567276599</v>
      </c>
      <c r="E76" s="59">
        <v>1.58395653743471</v>
      </c>
      <c r="F76" s="59">
        <v>0.124456932566982</v>
      </c>
      <c r="G76" s="59">
        <v>0.54513482595741303</v>
      </c>
    </row>
    <row r="77" spans="1:7">
      <c r="A77" s="16" t="s">
        <v>26</v>
      </c>
      <c r="B77" s="16" t="s">
        <v>5</v>
      </c>
      <c r="C77" s="59">
        <v>0.204521356264106</v>
      </c>
      <c r="D77" s="59">
        <v>0.164502260695955</v>
      </c>
      <c r="E77" s="59">
        <v>1.2432738334345299</v>
      </c>
      <c r="F77" s="59">
        <v>0.22258066340496699</v>
      </c>
      <c r="G77" s="59">
        <v>0.59176444143368201</v>
      </c>
    </row>
    <row r="78" spans="1:7">
      <c r="A78" s="16" t="s">
        <v>26</v>
      </c>
      <c r="B78" s="16" t="s">
        <v>6</v>
      </c>
      <c r="C78" s="59">
        <v>0.20482923671028699</v>
      </c>
      <c r="D78" s="59">
        <v>0.16124551490007899</v>
      </c>
      <c r="E78" s="59">
        <v>1.27029416500183</v>
      </c>
      <c r="F78" s="59">
        <v>0.21110467360865801</v>
      </c>
      <c r="G78" s="59">
        <v>0.58634866773023298</v>
      </c>
    </row>
    <row r="79" spans="1:7">
      <c r="A79" s="16" t="s">
        <v>26</v>
      </c>
      <c r="B79" s="16" t="s">
        <v>11</v>
      </c>
      <c r="C79" s="59">
        <v>-2.9603568768094501E-2</v>
      </c>
      <c r="D79" s="59">
        <v>0.12481690722575201</v>
      </c>
      <c r="E79" s="59">
        <v>-0.23717595176871001</v>
      </c>
      <c r="F79" s="59">
        <v>0.81383523663333102</v>
      </c>
      <c r="G79" s="59">
        <v>0.94266629725868401</v>
      </c>
    </row>
    <row r="80" spans="1:7">
      <c r="A80" s="16" t="s">
        <v>26</v>
      </c>
      <c r="B80" s="16" t="s">
        <v>7</v>
      </c>
      <c r="C80" s="59">
        <v>-8.5219597154218299E-2</v>
      </c>
      <c r="D80" s="59">
        <v>0.13444043602111899</v>
      </c>
      <c r="E80" s="59">
        <v>-0.63388367128496304</v>
      </c>
      <c r="F80" s="59">
        <v>0.52892379765853104</v>
      </c>
      <c r="G80" s="59">
        <v>0.82763712831154002</v>
      </c>
    </row>
    <row r="81" spans="1:7">
      <c r="A81" s="16" t="s">
        <v>26</v>
      </c>
      <c r="B81" s="16" t="s">
        <v>3</v>
      </c>
      <c r="C81" s="59">
        <v>-0.20442213833928499</v>
      </c>
      <c r="D81" s="59">
        <v>0.138162770462428</v>
      </c>
      <c r="E81" s="59">
        <v>-1.47957469045451</v>
      </c>
      <c r="F81" s="59">
        <v>0.144003828544437</v>
      </c>
      <c r="G81" s="59">
        <v>0.54811738633805196</v>
      </c>
    </row>
    <row r="82" spans="1:7">
      <c r="A82" s="16" t="s">
        <v>26</v>
      </c>
      <c r="B82" s="16" t="s">
        <v>69</v>
      </c>
      <c r="C82" s="59">
        <v>-0.158286784854687</v>
      </c>
      <c r="D82" s="59">
        <v>0.15222708633882301</v>
      </c>
      <c r="E82" s="59">
        <v>-1.0398069664315699</v>
      </c>
      <c r="F82" s="59">
        <v>0.304420113581789</v>
      </c>
      <c r="G82" s="59">
        <v>0.69186389450406605</v>
      </c>
    </row>
    <row r="83" spans="1:7">
      <c r="A83" s="16" t="s">
        <v>24</v>
      </c>
      <c r="B83" s="16" t="s">
        <v>8</v>
      </c>
      <c r="C83" s="59">
        <v>-0.34024820792030103</v>
      </c>
      <c r="D83" s="59">
        <v>0.124944425705346</v>
      </c>
      <c r="E83" s="59">
        <v>-2.7231963811070798</v>
      </c>
      <c r="F83" s="59">
        <v>8.5095909382676797E-3</v>
      </c>
      <c r="G83" s="59">
        <v>0.36469675449718603</v>
      </c>
    </row>
    <row r="84" spans="1:7">
      <c r="A84" s="16" t="s">
        <v>26</v>
      </c>
      <c r="B84" s="16" t="s">
        <v>4</v>
      </c>
      <c r="C84" s="59">
        <v>-2.4521878824758599E-2</v>
      </c>
      <c r="D84" s="59">
        <v>0.136621249850534</v>
      </c>
      <c r="E84" s="59">
        <v>-0.179488028777265</v>
      </c>
      <c r="F84" s="59">
        <v>0.85818049446866396</v>
      </c>
      <c r="G84" s="59">
        <v>0.96244541435737996</v>
      </c>
    </row>
    <row r="85" spans="1:7">
      <c r="A85" s="16" t="s">
        <v>26</v>
      </c>
      <c r="B85" s="16" t="s">
        <v>10</v>
      </c>
      <c r="C85" s="59">
        <v>-9.3918896431749402E-2</v>
      </c>
      <c r="D85" s="59">
        <v>0.12049629171985</v>
      </c>
      <c r="E85" s="59">
        <v>-0.77943391527855499</v>
      </c>
      <c r="F85" s="59">
        <v>0.43885844166413901</v>
      </c>
      <c r="G85" s="59">
        <v>0.78506210437723101</v>
      </c>
    </row>
    <row r="86" spans="1:7">
      <c r="A86" s="16" t="s">
        <v>26</v>
      </c>
      <c r="B86" s="16" t="s">
        <v>9</v>
      </c>
      <c r="C86" s="59">
        <v>-5.0638150645171499E-2</v>
      </c>
      <c r="D86" s="59">
        <v>0.108547583850077</v>
      </c>
      <c r="E86" s="59">
        <v>-0.466506474387412</v>
      </c>
      <c r="F86" s="59">
        <v>0.64278411011126502</v>
      </c>
      <c r="G86" s="59">
        <v>0.88203382127262997</v>
      </c>
    </row>
    <row r="87" spans="1:7">
      <c r="A87" s="16" t="s">
        <v>64</v>
      </c>
      <c r="B87" s="16" t="s">
        <v>8</v>
      </c>
      <c r="C87" s="59">
        <v>-0.260958364482621</v>
      </c>
      <c r="D87" s="59">
        <v>9.8741414503899505E-2</v>
      </c>
      <c r="E87" s="59">
        <v>-2.64284612281218</v>
      </c>
      <c r="F87" s="59">
        <v>1.09401910121814E-2</v>
      </c>
      <c r="G87" s="59">
        <v>0.37504370241468499</v>
      </c>
    </row>
    <row r="88" spans="1:7">
      <c r="A88" s="16" t="s">
        <v>43</v>
      </c>
      <c r="B88" s="16" t="s">
        <v>68</v>
      </c>
      <c r="C88" s="59">
        <v>0.33739490705118202</v>
      </c>
      <c r="D88" s="59">
        <v>0.129187522218464</v>
      </c>
      <c r="E88" s="59">
        <v>2.61166791697288</v>
      </c>
      <c r="F88" s="59">
        <v>1.1366650597769401E-2</v>
      </c>
      <c r="G88" s="59">
        <v>0.37504370241468499</v>
      </c>
    </row>
    <row r="89" spans="1:7">
      <c r="A89" s="16" t="s">
        <v>30</v>
      </c>
      <c r="B89" s="16" t="s">
        <v>5</v>
      </c>
      <c r="C89" s="59">
        <v>0.13187057446987299</v>
      </c>
      <c r="D89" s="59">
        <v>0.119164660724373</v>
      </c>
      <c r="E89" s="59">
        <v>1.1066248472346101</v>
      </c>
      <c r="F89" s="59">
        <v>0.271882207260288</v>
      </c>
      <c r="G89" s="59">
        <v>0.64224143447312099</v>
      </c>
    </row>
    <row r="90" spans="1:7">
      <c r="A90" s="16" t="s">
        <v>30</v>
      </c>
      <c r="B90" s="16" t="s">
        <v>6</v>
      </c>
      <c r="C90" s="59">
        <v>0.17692479858231</v>
      </c>
      <c r="D90" s="59">
        <v>0.108956288411285</v>
      </c>
      <c r="E90" s="59">
        <v>1.6238144779166801</v>
      </c>
      <c r="F90" s="59">
        <v>0.109616113274235</v>
      </c>
      <c r="G90" s="59">
        <v>0.540621294120884</v>
      </c>
    </row>
    <row r="91" spans="1:7">
      <c r="A91" s="16" t="s">
        <v>30</v>
      </c>
      <c r="B91" s="16" t="s">
        <v>11</v>
      </c>
      <c r="C91" s="59">
        <v>8.4424215251811E-2</v>
      </c>
      <c r="D91" s="59">
        <v>8.8483869083184993E-2</v>
      </c>
      <c r="E91" s="59">
        <v>0.95411984270762995</v>
      </c>
      <c r="F91" s="59">
        <v>0.34415988087629701</v>
      </c>
      <c r="G91" s="59">
        <v>0.71410440828688804</v>
      </c>
    </row>
    <row r="92" spans="1:7">
      <c r="A92" s="16" t="s">
        <v>30</v>
      </c>
      <c r="B92" s="16" t="s">
        <v>7</v>
      </c>
      <c r="C92" s="59">
        <v>1.2830572119452099E-2</v>
      </c>
      <c r="D92" s="59">
        <v>0.11822849341896501</v>
      </c>
      <c r="E92" s="59">
        <v>0.108523518725596</v>
      </c>
      <c r="F92" s="59">
        <v>0.91382987914180502</v>
      </c>
      <c r="G92" s="59">
        <v>0.97329522233164301</v>
      </c>
    </row>
    <row r="93" spans="1:7">
      <c r="A93" s="16" t="s">
        <v>65</v>
      </c>
      <c r="B93" s="16" t="s">
        <v>9</v>
      </c>
      <c r="C93" s="59">
        <v>0.30648613257650298</v>
      </c>
      <c r="D93" s="59">
        <v>0.118542335510329</v>
      </c>
      <c r="E93" s="59">
        <v>2.5854571808212699</v>
      </c>
      <c r="F93" s="59">
        <v>1.1435777966679401E-2</v>
      </c>
      <c r="G93" s="59">
        <v>0.37504370241468499</v>
      </c>
    </row>
    <row r="94" spans="1:7">
      <c r="A94" s="16" t="s">
        <v>30</v>
      </c>
      <c r="B94" s="16" t="s">
        <v>69</v>
      </c>
      <c r="C94" s="59">
        <v>-0.11692315135669799</v>
      </c>
      <c r="D94" s="59">
        <v>0.103504174779616</v>
      </c>
      <c r="E94" s="59">
        <v>-1.1296467181701</v>
      </c>
      <c r="F94" s="59">
        <v>0.26254581701257401</v>
      </c>
      <c r="G94" s="59">
        <v>0.64006171392219802</v>
      </c>
    </row>
    <row r="95" spans="1:7">
      <c r="A95" s="16" t="s">
        <v>30</v>
      </c>
      <c r="B95" s="16" t="s">
        <v>2</v>
      </c>
      <c r="C95" s="59">
        <v>-0.19398975916266001</v>
      </c>
      <c r="D95" s="59">
        <v>0.10891574039488</v>
      </c>
      <c r="E95" s="59">
        <v>-1.78109939352511</v>
      </c>
      <c r="F95" s="59">
        <v>7.8272102833778404E-2</v>
      </c>
      <c r="G95" s="59">
        <v>0.52767709775580895</v>
      </c>
    </row>
    <row r="96" spans="1:7">
      <c r="A96" s="16" t="s">
        <v>30</v>
      </c>
      <c r="B96" s="16" t="s">
        <v>4</v>
      </c>
      <c r="C96" s="59">
        <v>-0.115266548756529</v>
      </c>
      <c r="D96" s="59">
        <v>9.9885089278313202E-2</v>
      </c>
      <c r="E96" s="59">
        <v>-1.15399154758082</v>
      </c>
      <c r="F96" s="59">
        <v>0.25175119332484103</v>
      </c>
      <c r="G96" s="59">
        <v>0.63201136399541702</v>
      </c>
    </row>
    <row r="97" spans="1:7">
      <c r="A97" s="16" t="s">
        <v>30</v>
      </c>
      <c r="B97" s="16" t="s">
        <v>10</v>
      </c>
      <c r="C97" s="59">
        <v>-7.1698632676900007E-2</v>
      </c>
      <c r="D97" s="59">
        <v>8.6801073428323702E-2</v>
      </c>
      <c r="E97" s="59">
        <v>-0.82601089877195299</v>
      </c>
      <c r="F97" s="59">
        <v>0.41114264700418102</v>
      </c>
      <c r="G97" s="59">
        <v>0.77574084340411498</v>
      </c>
    </row>
    <row r="98" spans="1:7">
      <c r="A98" s="16" t="s">
        <v>30</v>
      </c>
      <c r="B98" s="16" t="s">
        <v>9</v>
      </c>
      <c r="C98" s="59">
        <v>-2.0166925071747801E-2</v>
      </c>
      <c r="D98" s="59">
        <v>8.3185511049677002E-2</v>
      </c>
      <c r="E98" s="59">
        <v>-0.24243314511471101</v>
      </c>
      <c r="F98" s="59">
        <v>0.80906231477018298</v>
      </c>
      <c r="G98" s="59">
        <v>0.93895046201568599</v>
      </c>
    </row>
    <row r="99" spans="1:7">
      <c r="A99" s="16" t="s">
        <v>31</v>
      </c>
      <c r="B99" s="16" t="s">
        <v>68</v>
      </c>
      <c r="C99" s="59">
        <v>0.19207798733713999</v>
      </c>
      <c r="D99" s="59">
        <v>0.11308946945527899</v>
      </c>
      <c r="E99" s="59">
        <v>1.6984604160080301</v>
      </c>
      <c r="F99" s="59">
        <v>0.101346172683105</v>
      </c>
      <c r="G99" s="59">
        <v>0.540621294120884</v>
      </c>
    </row>
    <row r="100" spans="1:7">
      <c r="A100" s="16" t="s">
        <v>53</v>
      </c>
      <c r="B100" s="16" t="s">
        <v>2</v>
      </c>
      <c r="C100" s="59">
        <v>0.37548443533314002</v>
      </c>
      <c r="D100" s="59">
        <v>0.14605834469343201</v>
      </c>
      <c r="E100" s="59">
        <v>2.5707838612114902</v>
      </c>
      <c r="F100" s="59">
        <v>1.1773814553552499E-2</v>
      </c>
      <c r="G100" s="59">
        <v>0.37504370241468499</v>
      </c>
    </row>
    <row r="101" spans="1:7">
      <c r="A101" s="16" t="s">
        <v>31</v>
      </c>
      <c r="B101" s="16" t="s">
        <v>5</v>
      </c>
      <c r="C101" s="59">
        <v>7.1438786765825296E-2</v>
      </c>
      <c r="D101" s="59">
        <v>0.121382937693522</v>
      </c>
      <c r="E101" s="59">
        <v>0.588540598236305</v>
      </c>
      <c r="F101" s="59">
        <v>0.55949100279582498</v>
      </c>
      <c r="G101" s="59">
        <v>0.829086115277758</v>
      </c>
    </row>
    <row r="102" spans="1:7">
      <c r="A102" s="16" t="s">
        <v>20</v>
      </c>
      <c r="B102" s="16" t="s">
        <v>2</v>
      </c>
      <c r="C102" s="59">
        <v>-0.31773961029833597</v>
      </c>
      <c r="D102" s="59">
        <v>0.124673450544107</v>
      </c>
      <c r="E102" s="59">
        <v>-2.5485747680170898</v>
      </c>
      <c r="F102" s="59">
        <v>1.32260700641702E-2</v>
      </c>
      <c r="G102" s="59">
        <v>0.37504370241468499</v>
      </c>
    </row>
    <row r="103" spans="1:7">
      <c r="A103" s="16" t="s">
        <v>31</v>
      </c>
      <c r="B103" s="16" t="s">
        <v>11</v>
      </c>
      <c r="C103" s="59">
        <v>7.7212153907467093E-2</v>
      </c>
      <c r="D103" s="59">
        <v>0.13802919138822101</v>
      </c>
      <c r="E103" s="59">
        <v>0.55939003286848199</v>
      </c>
      <c r="F103" s="59">
        <v>0.57993293208969499</v>
      </c>
      <c r="G103" s="59">
        <v>0.84436180740111999</v>
      </c>
    </row>
    <row r="104" spans="1:7">
      <c r="A104" s="16" t="s">
        <v>31</v>
      </c>
      <c r="B104" s="16" t="s">
        <v>7</v>
      </c>
      <c r="C104" s="59">
        <v>-3.7208246972533499E-2</v>
      </c>
      <c r="D104" s="59">
        <v>0.13109234533151501</v>
      </c>
      <c r="E104" s="59">
        <v>-0.28383233878712699</v>
      </c>
      <c r="F104" s="59">
        <v>0.77794658372765402</v>
      </c>
      <c r="G104" s="59">
        <v>0.93351892766184597</v>
      </c>
    </row>
    <row r="105" spans="1:7">
      <c r="A105" s="16" t="s">
        <v>31</v>
      </c>
      <c r="B105" s="16" t="s">
        <v>3</v>
      </c>
      <c r="C105" s="59">
        <v>-2.7259832203877898E-2</v>
      </c>
      <c r="D105" s="59">
        <v>0.109860903373406</v>
      </c>
      <c r="E105" s="59">
        <v>-0.24813042098538399</v>
      </c>
      <c r="F105" s="59">
        <v>0.80524271140408499</v>
      </c>
      <c r="G105" s="59">
        <v>0.93895046201568599</v>
      </c>
    </row>
    <row r="106" spans="1:7">
      <c r="A106" s="16" t="s">
        <v>31</v>
      </c>
      <c r="B106" s="16" t="s">
        <v>69</v>
      </c>
      <c r="C106" s="59">
        <v>5.8214015613896997E-2</v>
      </c>
      <c r="D106" s="59">
        <v>0.15635571800876299</v>
      </c>
      <c r="E106" s="59">
        <v>0.37231779147747102</v>
      </c>
      <c r="F106" s="59">
        <v>0.71166666353852204</v>
      </c>
      <c r="G106" s="59">
        <v>0.91630900884788202</v>
      </c>
    </row>
    <row r="107" spans="1:7">
      <c r="A107" s="16" t="s">
        <v>31</v>
      </c>
      <c r="B107" s="16" t="s">
        <v>2</v>
      </c>
      <c r="C107" s="59">
        <v>-7.8657631883660706E-3</v>
      </c>
      <c r="D107" s="59">
        <v>0.132652532393043</v>
      </c>
      <c r="E107" s="59">
        <v>-5.9295989654084898E-2</v>
      </c>
      <c r="F107" s="59">
        <v>0.95300227341015298</v>
      </c>
      <c r="G107" s="59">
        <v>0.98400350787777502</v>
      </c>
    </row>
    <row r="108" spans="1:7">
      <c r="A108" s="16" t="s">
        <v>31</v>
      </c>
      <c r="B108" s="16" t="s">
        <v>4</v>
      </c>
      <c r="C108" s="59">
        <v>-0.107321859618747</v>
      </c>
      <c r="D108" s="59">
        <v>0.116821423662513</v>
      </c>
      <c r="E108" s="59">
        <v>-0.91868303136580498</v>
      </c>
      <c r="F108" s="59">
        <v>0.363537844097236</v>
      </c>
      <c r="G108" s="59">
        <v>0.73195539079980398</v>
      </c>
    </row>
    <row r="109" spans="1:7">
      <c r="A109" s="16" t="s">
        <v>31</v>
      </c>
      <c r="B109" s="16" t="s">
        <v>10</v>
      </c>
      <c r="C109" s="59">
        <v>-6.4784580110074597E-2</v>
      </c>
      <c r="D109" s="59">
        <v>0.10648154121396</v>
      </c>
      <c r="E109" s="59">
        <v>-0.60841136756181202</v>
      </c>
      <c r="F109" s="59">
        <v>0.54620825985821697</v>
      </c>
      <c r="G109" s="59">
        <v>0.82763712831154002</v>
      </c>
    </row>
    <row r="110" spans="1:7">
      <c r="A110" s="16" t="s">
        <v>31</v>
      </c>
      <c r="B110" s="16" t="s">
        <v>9</v>
      </c>
      <c r="C110" s="59">
        <v>5.9071644516467603E-3</v>
      </c>
      <c r="D110" s="59">
        <v>0.103413009218491</v>
      </c>
      <c r="E110" s="59">
        <v>5.7122063232548502E-2</v>
      </c>
      <c r="F110" s="59">
        <v>0.95471912993724295</v>
      </c>
      <c r="G110" s="59">
        <v>0.98400350787777502</v>
      </c>
    </row>
    <row r="111" spans="1:7">
      <c r="A111" s="16" t="s">
        <v>33</v>
      </c>
      <c r="B111" s="16" t="s">
        <v>68</v>
      </c>
      <c r="C111" s="59">
        <v>-0.17103755269034199</v>
      </c>
      <c r="D111" s="59">
        <v>0.14881930517594</v>
      </c>
      <c r="E111" s="59">
        <v>-1.14929680990067</v>
      </c>
      <c r="F111" s="59">
        <v>0.26536812065764498</v>
      </c>
      <c r="G111" s="59">
        <v>0.64006171392219802</v>
      </c>
    </row>
    <row r="112" spans="1:7">
      <c r="A112" s="16" t="s">
        <v>28</v>
      </c>
      <c r="B112" s="16" t="s">
        <v>8</v>
      </c>
      <c r="C112" s="59">
        <v>-0.31914925089927598</v>
      </c>
      <c r="D112" s="59">
        <v>0.125550061956543</v>
      </c>
      <c r="E112" s="59">
        <v>-2.54200791242735</v>
      </c>
      <c r="F112" s="59">
        <v>1.34749389684695E-2</v>
      </c>
      <c r="G112" s="59">
        <v>0.37504370241468499</v>
      </c>
    </row>
    <row r="113" spans="1:7">
      <c r="A113" s="16" t="s">
        <v>33</v>
      </c>
      <c r="B113" s="16" t="s">
        <v>5</v>
      </c>
      <c r="C113" s="59">
        <v>-0.17761537572506</v>
      </c>
      <c r="D113" s="59">
        <v>0.16237275955094099</v>
      </c>
      <c r="E113" s="59">
        <v>-1.0938742201356599</v>
      </c>
      <c r="F113" s="59">
        <v>0.28256172321525302</v>
      </c>
      <c r="G113" s="59">
        <v>0.65967717482160204</v>
      </c>
    </row>
    <row r="114" spans="1:7">
      <c r="A114" s="16" t="s">
        <v>33</v>
      </c>
      <c r="B114" s="16" t="s">
        <v>6</v>
      </c>
      <c r="C114" s="59">
        <v>-0.12148475097157201</v>
      </c>
      <c r="D114" s="59">
        <v>0.15998641974330599</v>
      </c>
      <c r="E114" s="59">
        <v>-0.7593441441248</v>
      </c>
      <c r="F114" s="59">
        <v>0.45476168515968401</v>
      </c>
      <c r="G114" s="59">
        <v>0.78666871752741097</v>
      </c>
    </row>
    <row r="115" spans="1:7">
      <c r="A115" s="16" t="s">
        <v>30</v>
      </c>
      <c r="B115" s="16" t="s">
        <v>68</v>
      </c>
      <c r="C115" s="59">
        <v>0.29922134407815598</v>
      </c>
      <c r="D115" s="59">
        <v>0.117783975738059</v>
      </c>
      <c r="E115" s="59">
        <v>2.54042489399064</v>
      </c>
      <c r="F115" s="59">
        <v>1.35978336284618E-2</v>
      </c>
      <c r="G115" s="59">
        <v>0.37504370241468499</v>
      </c>
    </row>
    <row r="116" spans="1:7">
      <c r="A116" s="16" t="s">
        <v>33</v>
      </c>
      <c r="B116" s="16" t="s">
        <v>7</v>
      </c>
      <c r="C116" s="59">
        <v>-0.25626633043564001</v>
      </c>
      <c r="D116" s="59">
        <v>0.17889414855611899</v>
      </c>
      <c r="E116" s="59">
        <v>-1.4325025860488101</v>
      </c>
      <c r="F116" s="59">
        <v>0.160186840953398</v>
      </c>
      <c r="G116" s="59">
        <v>0.55919637286161294</v>
      </c>
    </row>
    <row r="117" spans="1:7">
      <c r="A117" s="16" t="s">
        <v>33</v>
      </c>
      <c r="B117" s="16" t="s">
        <v>3</v>
      </c>
      <c r="C117" s="59">
        <v>0.124128604376169</v>
      </c>
      <c r="D117" s="59">
        <v>0.15239532019142599</v>
      </c>
      <c r="E117" s="59">
        <v>0.81451716640805705</v>
      </c>
      <c r="F117" s="59">
        <v>0.420147498314978</v>
      </c>
      <c r="G117" s="59">
        <v>0.77695139946527603</v>
      </c>
    </row>
    <row r="118" spans="1:7">
      <c r="A118" s="16" t="s">
        <v>33</v>
      </c>
      <c r="B118" s="16" t="s">
        <v>69</v>
      </c>
      <c r="C118" s="59">
        <v>-6.9947019545207295E-2</v>
      </c>
      <c r="D118" s="59">
        <v>0.20782968001439101</v>
      </c>
      <c r="E118" s="59">
        <v>-0.33655933810976302</v>
      </c>
      <c r="F118" s="59">
        <v>0.73882311493064701</v>
      </c>
      <c r="G118" s="59">
        <v>0.925456928931917</v>
      </c>
    </row>
    <row r="119" spans="1:7">
      <c r="A119" s="16" t="s">
        <v>33</v>
      </c>
      <c r="B119" s="16" t="s">
        <v>2</v>
      </c>
      <c r="C119" s="59">
        <v>0.29985526284437503</v>
      </c>
      <c r="D119" s="59">
        <v>0.184312209701014</v>
      </c>
      <c r="E119" s="59">
        <v>1.6268876778743599</v>
      </c>
      <c r="F119" s="59">
        <v>0.111323281038004</v>
      </c>
      <c r="G119" s="59">
        <v>0.540621294120884</v>
      </c>
    </row>
    <row r="120" spans="1:7">
      <c r="A120" s="16" t="s">
        <v>33</v>
      </c>
      <c r="B120" s="16" t="s">
        <v>4</v>
      </c>
      <c r="C120" s="59">
        <v>0.162290451535092</v>
      </c>
      <c r="D120" s="59">
        <v>0.16535620840079099</v>
      </c>
      <c r="E120" s="59">
        <v>0.98145968091946401</v>
      </c>
      <c r="F120" s="59">
        <v>0.33200207989175101</v>
      </c>
      <c r="G120" s="59">
        <v>0.70890123820302697</v>
      </c>
    </row>
    <row r="121" spans="1:7">
      <c r="A121" s="16" t="s">
        <v>33</v>
      </c>
      <c r="B121" s="16" t="s">
        <v>10</v>
      </c>
      <c r="C121" s="59">
        <v>2.67632150755239E-2</v>
      </c>
      <c r="D121" s="59">
        <v>0.15088049201666301</v>
      </c>
      <c r="E121" s="59">
        <v>0.17738022137791101</v>
      </c>
      <c r="F121" s="59">
        <v>0.86008150518630999</v>
      </c>
      <c r="G121" s="59">
        <v>0.96277780431303395</v>
      </c>
    </row>
    <row r="122" spans="1:7">
      <c r="A122" s="16" t="s">
        <v>33</v>
      </c>
      <c r="B122" s="16" t="s">
        <v>9</v>
      </c>
      <c r="C122" s="59">
        <v>-9.5073529490297806E-2</v>
      </c>
      <c r="D122" s="59">
        <v>0.14212592807416599</v>
      </c>
      <c r="E122" s="59">
        <v>-0.66893867134985796</v>
      </c>
      <c r="F122" s="59">
        <v>0.50757292535615395</v>
      </c>
      <c r="G122" s="59">
        <v>0.81647119360239195</v>
      </c>
    </row>
    <row r="123" spans="1:7">
      <c r="A123" s="16" t="s">
        <v>29</v>
      </c>
      <c r="B123" s="16" t="s">
        <v>68</v>
      </c>
      <c r="C123" s="59">
        <v>-0.26632849042158002</v>
      </c>
      <c r="D123" s="59">
        <v>0.15735126809314101</v>
      </c>
      <c r="E123" s="59">
        <v>-1.6925728889832199</v>
      </c>
      <c r="F123" s="59">
        <v>0.111340834353541</v>
      </c>
      <c r="G123" s="59">
        <v>0.540621294120884</v>
      </c>
    </row>
    <row r="124" spans="1:7">
      <c r="A124" s="16" t="s">
        <v>29</v>
      </c>
      <c r="B124" s="16" t="s">
        <v>8</v>
      </c>
      <c r="C124" s="59">
        <v>-0.29659038825189299</v>
      </c>
      <c r="D124" s="59">
        <v>0.17219214272667099</v>
      </c>
      <c r="E124" s="59">
        <v>-1.72243857097873</v>
      </c>
      <c r="F124" s="59">
        <v>0.102815812603766</v>
      </c>
      <c r="G124" s="59">
        <v>0.540621294120884</v>
      </c>
    </row>
    <row r="125" spans="1:7">
      <c r="A125" s="16" t="s">
        <v>29</v>
      </c>
      <c r="B125" s="16" t="s">
        <v>5</v>
      </c>
      <c r="C125" s="59">
        <v>-0.183375169657751</v>
      </c>
      <c r="D125" s="59">
        <v>0.183152133903976</v>
      </c>
      <c r="E125" s="59">
        <v>-1.00121776224508</v>
      </c>
      <c r="F125" s="59">
        <v>0.32505087744963701</v>
      </c>
      <c r="G125" s="59">
        <v>0.70260784635678497</v>
      </c>
    </row>
    <row r="126" spans="1:7">
      <c r="A126" s="16" t="s">
        <v>29</v>
      </c>
      <c r="B126" s="16" t="s">
        <v>6</v>
      </c>
      <c r="C126" s="59">
        <v>-0.14085231293511699</v>
      </c>
      <c r="D126" s="59">
        <v>0.18046125641043001</v>
      </c>
      <c r="E126" s="59">
        <v>-0.78051275790062702</v>
      </c>
      <c r="F126" s="59">
        <v>0.44280618885364098</v>
      </c>
      <c r="G126" s="59">
        <v>0.78506210437723101</v>
      </c>
    </row>
    <row r="127" spans="1:7">
      <c r="A127" s="16" t="s">
        <v>29</v>
      </c>
      <c r="B127" s="16" t="s">
        <v>11</v>
      </c>
      <c r="C127" s="59">
        <v>-0.31491318102643501</v>
      </c>
      <c r="D127" s="59">
        <v>0.20332190814215301</v>
      </c>
      <c r="E127" s="59">
        <v>-1.5488403778222599</v>
      </c>
      <c r="F127" s="59">
        <v>0.139569390926474</v>
      </c>
      <c r="G127" s="59">
        <v>0.54811738633805196</v>
      </c>
    </row>
    <row r="128" spans="1:7">
      <c r="A128" s="16" t="s">
        <v>29</v>
      </c>
      <c r="B128" s="16" t="s">
        <v>7</v>
      </c>
      <c r="C128" s="59">
        <v>-1.1261745242788E-3</v>
      </c>
      <c r="D128" s="59">
        <v>0.20802345883789999</v>
      </c>
      <c r="E128" s="59">
        <v>-5.4136900259713202E-3</v>
      </c>
      <c r="F128" s="59">
        <v>0.99570684434394896</v>
      </c>
      <c r="G128" s="59">
        <v>0.99821174107462896</v>
      </c>
    </row>
    <row r="129" spans="1:7">
      <c r="A129" s="16" t="s">
        <v>29</v>
      </c>
      <c r="B129" s="16" t="s">
        <v>3</v>
      </c>
      <c r="C129" s="59">
        <v>0.113703428954342</v>
      </c>
      <c r="D129" s="59">
        <v>0.17206235090448699</v>
      </c>
      <c r="E129" s="59">
        <v>0.66082689418476903</v>
      </c>
      <c r="F129" s="59">
        <v>0.51248767062037803</v>
      </c>
      <c r="G129" s="59">
        <v>0.81998027299260501</v>
      </c>
    </row>
    <row r="130" spans="1:7">
      <c r="A130" s="16" t="s">
        <v>29</v>
      </c>
      <c r="B130" s="16" t="s">
        <v>69</v>
      </c>
      <c r="C130" s="59">
        <v>-0.279204771227473</v>
      </c>
      <c r="D130" s="59">
        <v>0.227413956232631</v>
      </c>
      <c r="E130" s="59">
        <v>-1.2277380678513099</v>
      </c>
      <c r="F130" s="59">
        <v>0.23029370891015999</v>
      </c>
      <c r="G130" s="59">
        <v>0.60303308131716304</v>
      </c>
    </row>
    <row r="131" spans="1:7">
      <c r="A131" s="16" t="s">
        <v>31</v>
      </c>
      <c r="B131" s="16" t="s">
        <v>6</v>
      </c>
      <c r="C131" s="59">
        <v>0.293147287206247</v>
      </c>
      <c r="D131" s="59">
        <v>0.114616619910306</v>
      </c>
      <c r="E131" s="59">
        <v>2.5576333295786502</v>
      </c>
      <c r="F131" s="59">
        <v>1.48114020108752E-2</v>
      </c>
      <c r="G131" s="59">
        <v>0.37504370241468499</v>
      </c>
    </row>
    <row r="132" spans="1:7">
      <c r="A132" s="16" t="s">
        <v>29</v>
      </c>
      <c r="B132" s="16" t="s">
        <v>4</v>
      </c>
      <c r="C132" s="59">
        <v>0.28814716941927598</v>
      </c>
      <c r="D132" s="59">
        <v>0.18234295010982099</v>
      </c>
      <c r="E132" s="59">
        <v>1.5802484781875701</v>
      </c>
      <c r="F132" s="59">
        <v>0.121639791177199</v>
      </c>
      <c r="G132" s="59">
        <v>0.540621294120884</v>
      </c>
    </row>
    <row r="133" spans="1:7">
      <c r="A133" s="16" t="s">
        <v>29</v>
      </c>
      <c r="B133" s="16" t="s">
        <v>10</v>
      </c>
      <c r="C133" s="59">
        <v>8.3205434992231098E-2</v>
      </c>
      <c r="D133" s="59">
        <v>0.169370464316312</v>
      </c>
      <c r="E133" s="59">
        <v>0.491262956195471</v>
      </c>
      <c r="F133" s="59">
        <v>0.62583591973877395</v>
      </c>
      <c r="G133" s="59">
        <v>0.871233298940289</v>
      </c>
    </row>
    <row r="134" spans="1:7">
      <c r="A134" s="16" t="s">
        <v>29</v>
      </c>
      <c r="B134" s="16" t="s">
        <v>9</v>
      </c>
      <c r="C134" s="59">
        <v>1.7636348279052999E-2</v>
      </c>
      <c r="D134" s="59">
        <v>0.16188252819124199</v>
      </c>
      <c r="E134" s="59">
        <v>0.10894534744489601</v>
      </c>
      <c r="F134" s="59">
        <v>0.91380041671465595</v>
      </c>
      <c r="G134" s="59">
        <v>0.97329522233164301</v>
      </c>
    </row>
    <row r="135" spans="1:7">
      <c r="A135" s="16" t="s">
        <v>28</v>
      </c>
      <c r="B135" s="16" t="s">
        <v>68</v>
      </c>
      <c r="C135" s="59">
        <v>-0.24208125364833799</v>
      </c>
      <c r="D135" s="59">
        <v>0.14371051801193399</v>
      </c>
      <c r="E135" s="59">
        <v>-1.6845061655698399</v>
      </c>
      <c r="F135" s="59">
        <v>9.65317128514354E-2</v>
      </c>
      <c r="G135" s="59">
        <v>0.540621294120884</v>
      </c>
    </row>
    <row r="136" spans="1:7">
      <c r="A136" s="16" t="s">
        <v>29</v>
      </c>
      <c r="B136" s="16" t="s">
        <v>2</v>
      </c>
      <c r="C136" s="59">
        <v>0.50905294698222303</v>
      </c>
      <c r="D136" s="59">
        <v>0.20029097378656199</v>
      </c>
      <c r="E136" s="59">
        <v>2.54156708791426</v>
      </c>
      <c r="F136" s="59">
        <v>1.48167650525201E-2</v>
      </c>
      <c r="G136" s="59">
        <v>0.37504370241468499</v>
      </c>
    </row>
    <row r="137" spans="1:7">
      <c r="A137" s="16" t="s">
        <v>28</v>
      </c>
      <c r="B137" s="16" t="s">
        <v>5</v>
      </c>
      <c r="C137" s="59">
        <v>-0.182460892052526</v>
      </c>
      <c r="D137" s="59">
        <v>0.13946631646608201</v>
      </c>
      <c r="E137" s="59">
        <v>-1.3082792797277401</v>
      </c>
      <c r="F137" s="59">
        <v>0.194503592030254</v>
      </c>
      <c r="G137" s="59">
        <v>0.57865065446028396</v>
      </c>
    </row>
    <row r="138" spans="1:7">
      <c r="A138" s="16" t="s">
        <v>28</v>
      </c>
      <c r="B138" s="16" t="s">
        <v>6</v>
      </c>
      <c r="C138" s="59">
        <v>-0.150524120839748</v>
      </c>
      <c r="D138" s="59">
        <v>0.12957339839756499</v>
      </c>
      <c r="E138" s="59">
        <v>-1.16168999733958</v>
      </c>
      <c r="F138" s="59">
        <v>0.24952433192440199</v>
      </c>
      <c r="G138" s="59">
        <v>0.62905293762454295</v>
      </c>
    </row>
    <row r="139" spans="1:7">
      <c r="A139" s="16" t="s">
        <v>28</v>
      </c>
      <c r="B139" s="16" t="s">
        <v>11</v>
      </c>
      <c r="C139" s="59">
        <v>-0.13181307975448101</v>
      </c>
      <c r="D139" s="59">
        <v>0.106378335611249</v>
      </c>
      <c r="E139" s="59">
        <v>-1.2390970303970701</v>
      </c>
      <c r="F139" s="59">
        <v>0.22043654109893299</v>
      </c>
      <c r="G139" s="59">
        <v>0.59176444143368201</v>
      </c>
    </row>
    <row r="140" spans="1:7">
      <c r="A140" s="16" t="s">
        <v>28</v>
      </c>
      <c r="B140" s="16" t="s">
        <v>7</v>
      </c>
      <c r="C140" s="59">
        <v>-2.57040652315032E-2</v>
      </c>
      <c r="D140" s="59">
        <v>0.134775286650025</v>
      </c>
      <c r="E140" s="59">
        <v>-0.19071794147431201</v>
      </c>
      <c r="F140" s="59">
        <v>0.84920167517128797</v>
      </c>
      <c r="G140" s="59">
        <v>0.95774625019318205</v>
      </c>
    </row>
    <row r="141" spans="1:7">
      <c r="A141" s="16" t="s">
        <v>28</v>
      </c>
      <c r="B141" s="16" t="s">
        <v>3</v>
      </c>
      <c r="C141" s="59">
        <v>0.21926115556043099</v>
      </c>
      <c r="D141" s="59">
        <v>0.114989656463291</v>
      </c>
      <c r="E141" s="59">
        <v>1.9067902479596299</v>
      </c>
      <c r="F141" s="59">
        <v>6.0227034275117698E-2</v>
      </c>
      <c r="G141" s="59">
        <v>0.43951295047461503</v>
      </c>
    </row>
    <row r="142" spans="1:7">
      <c r="A142" s="16" t="s">
        <v>28</v>
      </c>
      <c r="B142" s="16" t="s">
        <v>69</v>
      </c>
      <c r="C142" s="59">
        <v>-6.8406000170872006E-2</v>
      </c>
      <c r="D142" s="59">
        <v>0.134819424432504</v>
      </c>
      <c r="E142" s="59">
        <v>-0.50738979534153705</v>
      </c>
      <c r="F142" s="59">
        <v>0.61338069882904001</v>
      </c>
      <c r="G142" s="59">
        <v>0.85987948433977601</v>
      </c>
    </row>
    <row r="143" spans="1:7">
      <c r="A143" s="16" t="s">
        <v>28</v>
      </c>
      <c r="B143" s="16" t="s">
        <v>2</v>
      </c>
      <c r="C143" s="59">
        <v>3.3258891523144297E-2</v>
      </c>
      <c r="D143" s="59">
        <v>0.12822888574360999</v>
      </c>
      <c r="E143" s="59">
        <v>0.259371290097962</v>
      </c>
      <c r="F143" s="59">
        <v>0.795968699079598</v>
      </c>
      <c r="G143" s="59">
        <v>0.93460121222653403</v>
      </c>
    </row>
    <row r="144" spans="1:7">
      <c r="A144" s="16" t="s">
        <v>28</v>
      </c>
      <c r="B144" s="16" t="s">
        <v>4</v>
      </c>
      <c r="C144" s="59">
        <v>0.12475423201194499</v>
      </c>
      <c r="D144" s="59">
        <v>0.117597928426523</v>
      </c>
      <c r="E144" s="59">
        <v>1.06085399361345</v>
      </c>
      <c r="F144" s="59">
        <v>0.29175290791266201</v>
      </c>
      <c r="G144" s="59">
        <v>0.674837698220635</v>
      </c>
    </row>
    <row r="145" spans="1:7">
      <c r="A145" s="16" t="s">
        <v>28</v>
      </c>
      <c r="B145" s="16" t="s">
        <v>10</v>
      </c>
      <c r="C145" s="59">
        <v>0.18803335692312401</v>
      </c>
      <c r="D145" s="59">
        <v>9.8908402568246401E-2</v>
      </c>
      <c r="E145" s="59">
        <v>1.90108577270148</v>
      </c>
      <c r="F145" s="59">
        <v>6.0799291482321702E-2</v>
      </c>
      <c r="G145" s="59">
        <v>0.43951295047461503</v>
      </c>
    </row>
    <row r="146" spans="1:7">
      <c r="A146" s="16" t="s">
        <v>28</v>
      </c>
      <c r="B146" s="16" t="s">
        <v>9</v>
      </c>
      <c r="C146" s="59">
        <v>0.169633276975238</v>
      </c>
      <c r="D146" s="59">
        <v>9.6377595334600705E-2</v>
      </c>
      <c r="E146" s="59">
        <v>1.7600903652587601</v>
      </c>
      <c r="F146" s="59">
        <v>8.2141937790822406E-2</v>
      </c>
      <c r="G146" s="59">
        <v>0.53318701324547502</v>
      </c>
    </row>
    <row r="147" spans="1:7">
      <c r="A147" s="16" t="s">
        <v>35</v>
      </c>
      <c r="B147" s="16" t="s">
        <v>6</v>
      </c>
      <c r="C147" s="59">
        <v>-0.32759472531559403</v>
      </c>
      <c r="D147" s="59">
        <v>0.131592825754313</v>
      </c>
      <c r="E147" s="59">
        <v>-2.48945733506189</v>
      </c>
      <c r="F147" s="59">
        <v>1.50017480965874E-2</v>
      </c>
      <c r="G147" s="59">
        <v>0.37504370241468499</v>
      </c>
    </row>
    <row r="148" spans="1:7">
      <c r="A148" s="16" t="s">
        <v>36</v>
      </c>
      <c r="B148" s="16" t="s">
        <v>8</v>
      </c>
      <c r="C148" s="59">
        <v>0.121490690703769</v>
      </c>
      <c r="D148" s="59">
        <v>0.14172628455232</v>
      </c>
      <c r="E148" s="59">
        <v>0.85722060016975199</v>
      </c>
      <c r="F148" s="59">
        <v>0.39431574460257701</v>
      </c>
      <c r="G148" s="59">
        <v>0.75897980741732995</v>
      </c>
    </row>
    <row r="149" spans="1:7">
      <c r="A149" s="16" t="s">
        <v>36</v>
      </c>
      <c r="B149" s="16" t="s">
        <v>5</v>
      </c>
      <c r="C149" s="59">
        <v>-8.1615943151157194E-2</v>
      </c>
      <c r="D149" s="59">
        <v>0.15201628493779501</v>
      </c>
      <c r="E149" s="59">
        <v>-0.53688947328606496</v>
      </c>
      <c r="F149" s="59">
        <v>0.59281613696427804</v>
      </c>
      <c r="G149" s="59">
        <v>0.84666131193678196</v>
      </c>
    </row>
    <row r="150" spans="1:7">
      <c r="A150" s="16" t="s">
        <v>36</v>
      </c>
      <c r="B150" s="16" t="s">
        <v>6</v>
      </c>
      <c r="C150" s="59">
        <v>0.202099036104359</v>
      </c>
      <c r="D150" s="59">
        <v>0.13814857031462299</v>
      </c>
      <c r="E150" s="59">
        <v>1.4629108042457</v>
      </c>
      <c r="F150" s="59">
        <v>0.148218004978071</v>
      </c>
      <c r="G150" s="59">
        <v>0.54811738633805196</v>
      </c>
    </row>
    <row r="151" spans="1:7">
      <c r="A151" s="16" t="s">
        <v>36</v>
      </c>
      <c r="B151" s="16" t="s">
        <v>11</v>
      </c>
      <c r="C151" s="59">
        <v>-0.194556013926242</v>
      </c>
      <c r="D151" s="59">
        <v>0.114403373675231</v>
      </c>
      <c r="E151" s="59">
        <v>-1.7006143059954499</v>
      </c>
      <c r="F151" s="59">
        <v>9.4118095275597599E-2</v>
      </c>
      <c r="G151" s="59">
        <v>0.540621294120884</v>
      </c>
    </row>
    <row r="152" spans="1:7">
      <c r="A152" s="16" t="s">
        <v>36</v>
      </c>
      <c r="B152" s="16" t="s">
        <v>7</v>
      </c>
      <c r="C152" s="59">
        <v>0.238682103483049</v>
      </c>
      <c r="D152" s="59">
        <v>0.143858982402193</v>
      </c>
      <c r="E152" s="59">
        <v>1.6591393842600299</v>
      </c>
      <c r="F152" s="59">
        <v>0.10077491597610801</v>
      </c>
      <c r="G152" s="59">
        <v>0.540621294120884</v>
      </c>
    </row>
    <row r="153" spans="1:7">
      <c r="A153" s="16" t="s">
        <v>34</v>
      </c>
      <c r="B153" s="16" t="s">
        <v>11</v>
      </c>
      <c r="C153" s="59">
        <v>-0.24167502250109499</v>
      </c>
      <c r="D153" s="59">
        <v>9.7681862623815299E-2</v>
      </c>
      <c r="E153" s="59">
        <v>-2.47410333924338</v>
      </c>
      <c r="F153" s="59">
        <v>1.61573878120632E-2</v>
      </c>
      <c r="G153" s="59">
        <v>0.38663248645602699</v>
      </c>
    </row>
    <row r="154" spans="1:7">
      <c r="A154" s="16" t="s">
        <v>36</v>
      </c>
      <c r="B154" s="16" t="s">
        <v>69</v>
      </c>
      <c r="C154" s="59">
        <v>2.9518833874437499E-2</v>
      </c>
      <c r="D154" s="59">
        <v>0.14751620053620099</v>
      </c>
      <c r="E154" s="59">
        <v>0.20010570884513401</v>
      </c>
      <c r="F154" s="59">
        <v>0.84191665894178103</v>
      </c>
      <c r="G154" s="59">
        <v>0.95131825869127795</v>
      </c>
    </row>
    <row r="155" spans="1:7">
      <c r="A155" s="16" t="s">
        <v>36</v>
      </c>
      <c r="B155" s="16" t="s">
        <v>2</v>
      </c>
      <c r="C155" s="59">
        <v>0.20418325250747399</v>
      </c>
      <c r="D155" s="59">
        <v>0.13748656911052801</v>
      </c>
      <c r="E155" s="59">
        <v>1.4851141739039699</v>
      </c>
      <c r="F155" s="59">
        <v>0.14117006627362699</v>
      </c>
      <c r="G155" s="59">
        <v>0.54811738633805196</v>
      </c>
    </row>
    <row r="156" spans="1:7">
      <c r="A156" s="16" t="s">
        <v>36</v>
      </c>
      <c r="B156" s="16" t="s">
        <v>4</v>
      </c>
      <c r="C156" s="59">
        <v>0.18070294314752999</v>
      </c>
      <c r="D156" s="59">
        <v>0.12720466013555601</v>
      </c>
      <c r="E156" s="59">
        <v>1.4205685778725701</v>
      </c>
      <c r="F156" s="59">
        <v>0.15906127190944799</v>
      </c>
      <c r="G156" s="59">
        <v>0.55919637286161294</v>
      </c>
    </row>
    <row r="157" spans="1:7">
      <c r="A157" s="16" t="s">
        <v>42</v>
      </c>
      <c r="B157" s="16" t="s">
        <v>5</v>
      </c>
      <c r="C157" s="59">
        <v>-0.35159647929791898</v>
      </c>
      <c r="D157" s="59">
        <v>0.14395722308581901</v>
      </c>
      <c r="E157" s="59">
        <v>-2.44236775176135</v>
      </c>
      <c r="F157" s="59">
        <v>1.67540744130945E-2</v>
      </c>
      <c r="G157" s="59">
        <v>0.38663248645602699</v>
      </c>
    </row>
    <row r="158" spans="1:7">
      <c r="A158" s="16" t="s">
        <v>37</v>
      </c>
      <c r="B158" s="16" t="s">
        <v>3</v>
      </c>
      <c r="C158" s="59">
        <v>0.26801224171839999</v>
      </c>
      <c r="D158" s="59">
        <v>0.110531518049849</v>
      </c>
      <c r="E158" s="59">
        <v>2.42475853446189</v>
      </c>
      <c r="F158" s="59">
        <v>1.78352959659893E-2</v>
      </c>
      <c r="G158" s="59">
        <v>0.394385280179466</v>
      </c>
    </row>
    <row r="159" spans="1:7">
      <c r="A159" s="16" t="s">
        <v>21</v>
      </c>
      <c r="B159" s="16" t="s">
        <v>3</v>
      </c>
      <c r="C159" s="59">
        <v>-0.30094701805487201</v>
      </c>
      <c r="D159" s="59">
        <v>0.12522586263173599</v>
      </c>
      <c r="E159" s="59">
        <v>-2.4032337388634799</v>
      </c>
      <c r="F159" s="59">
        <v>1.8565736309920901E-2</v>
      </c>
      <c r="G159" s="59">
        <v>0.394385280179466</v>
      </c>
    </row>
    <row r="160" spans="1:7">
      <c r="A160" s="16" t="s">
        <v>34</v>
      </c>
      <c r="B160" s="16" t="s">
        <v>8</v>
      </c>
      <c r="C160" s="59">
        <v>-0.28949532781284498</v>
      </c>
      <c r="D160" s="59">
        <v>0.12134571841058001</v>
      </c>
      <c r="E160" s="59">
        <v>-2.3857069833590798</v>
      </c>
      <c r="F160" s="59">
        <v>1.9783527395421101E-2</v>
      </c>
      <c r="G160" s="59">
        <v>0.394385280179466</v>
      </c>
    </row>
    <row r="161" spans="1:7">
      <c r="A161" s="16" t="s">
        <v>37</v>
      </c>
      <c r="B161" s="16" t="s">
        <v>5</v>
      </c>
      <c r="C161" s="59">
        <v>-0.15697346272031801</v>
      </c>
      <c r="D161" s="59">
        <v>0.136294432322628</v>
      </c>
      <c r="E161" s="59">
        <v>-1.15172322189023</v>
      </c>
      <c r="F161" s="59">
        <v>0.25329889169869402</v>
      </c>
      <c r="G161" s="59">
        <v>0.63324722924673504</v>
      </c>
    </row>
    <row r="162" spans="1:7">
      <c r="A162" s="16" t="s">
        <v>37</v>
      </c>
      <c r="B162" s="16" t="s">
        <v>6</v>
      </c>
      <c r="C162" s="59">
        <v>-9.2981541865789497E-2</v>
      </c>
      <c r="D162" s="59">
        <v>0.124230013646142</v>
      </c>
      <c r="E162" s="59">
        <v>-0.748462783966513</v>
      </c>
      <c r="F162" s="59">
        <v>0.45739709008024199</v>
      </c>
      <c r="G162" s="59">
        <v>0.78666871752741097</v>
      </c>
    </row>
    <row r="163" spans="1:7">
      <c r="A163" s="16" t="s">
        <v>37</v>
      </c>
      <c r="B163" s="16" t="s">
        <v>11</v>
      </c>
      <c r="C163" s="59">
        <v>-0.15487469805954501</v>
      </c>
      <c r="D163" s="59">
        <v>9.9995570589635499E-2</v>
      </c>
      <c r="E163" s="59">
        <v>-1.5488155839934501</v>
      </c>
      <c r="F163" s="59">
        <v>0.12798225571080499</v>
      </c>
      <c r="G163" s="59">
        <v>0.54513482595741303</v>
      </c>
    </row>
    <row r="164" spans="1:7">
      <c r="A164" s="16" t="s">
        <v>37</v>
      </c>
      <c r="B164" s="16" t="s">
        <v>7</v>
      </c>
      <c r="C164" s="59">
        <v>3.2567492583063101E-2</v>
      </c>
      <c r="D164" s="59">
        <v>0.13264242896210501</v>
      </c>
      <c r="E164" s="59">
        <v>0.24552846956962299</v>
      </c>
      <c r="F164" s="59">
        <v>0.80667590944850198</v>
      </c>
      <c r="G164" s="59">
        <v>0.93895046201568599</v>
      </c>
    </row>
    <row r="165" spans="1:7">
      <c r="A165" s="16" t="s">
        <v>27</v>
      </c>
      <c r="B165" s="16" t="s">
        <v>8</v>
      </c>
      <c r="C165" s="59">
        <v>-0.32045862804636199</v>
      </c>
      <c r="D165" s="59">
        <v>0.135039732281724</v>
      </c>
      <c r="E165" s="59">
        <v>-2.3730691895760798</v>
      </c>
      <c r="F165" s="59">
        <v>2.0153120349659E-2</v>
      </c>
      <c r="G165" s="59">
        <v>0.394385280179466</v>
      </c>
    </row>
    <row r="166" spans="1:7">
      <c r="A166" s="16" t="s">
        <v>37</v>
      </c>
      <c r="B166" s="16" t="s">
        <v>69</v>
      </c>
      <c r="C166" s="59">
        <v>-0.17073640435856299</v>
      </c>
      <c r="D166" s="59">
        <v>0.12830705723327801</v>
      </c>
      <c r="E166" s="59">
        <v>-1.33068599685942</v>
      </c>
      <c r="F166" s="59">
        <v>0.18799572199846901</v>
      </c>
      <c r="G166" s="59">
        <v>0.57257580304102196</v>
      </c>
    </row>
    <row r="167" spans="1:7">
      <c r="A167" s="16" t="s">
        <v>37</v>
      </c>
      <c r="B167" s="16" t="s">
        <v>2</v>
      </c>
      <c r="C167" s="59">
        <v>7.1029375936296796E-2</v>
      </c>
      <c r="D167" s="59">
        <v>0.12742290560393599</v>
      </c>
      <c r="E167" s="59">
        <v>0.55743020141978905</v>
      </c>
      <c r="F167" s="59">
        <v>0.57868886607141201</v>
      </c>
      <c r="G167" s="59">
        <v>0.84436180740111999</v>
      </c>
    </row>
    <row r="168" spans="1:7">
      <c r="A168" s="16" t="s">
        <v>37</v>
      </c>
      <c r="B168" s="16" t="s">
        <v>4</v>
      </c>
      <c r="C168" s="59">
        <v>0.20190455483109601</v>
      </c>
      <c r="D168" s="59">
        <v>0.114777599644018</v>
      </c>
      <c r="E168" s="59">
        <v>1.7590937208767401</v>
      </c>
      <c r="F168" s="59">
        <v>8.2343845867882695E-2</v>
      </c>
      <c r="G168" s="59">
        <v>0.53318701324547502</v>
      </c>
    </row>
    <row r="169" spans="1:7">
      <c r="A169" s="16" t="s">
        <v>37</v>
      </c>
      <c r="B169" s="16" t="s">
        <v>10</v>
      </c>
      <c r="C169" s="59">
        <v>0.162860091827701</v>
      </c>
      <c r="D169" s="59">
        <v>9.6997301553771897E-2</v>
      </c>
      <c r="E169" s="59">
        <v>1.6790167274645</v>
      </c>
      <c r="F169" s="59">
        <v>9.7230104932186298E-2</v>
      </c>
      <c r="G169" s="59">
        <v>0.540621294120884</v>
      </c>
    </row>
    <row r="170" spans="1:7">
      <c r="A170" s="16" t="s">
        <v>37</v>
      </c>
      <c r="B170" s="16" t="s">
        <v>9</v>
      </c>
      <c r="C170" s="59">
        <v>0.146063984826488</v>
      </c>
      <c r="D170" s="59">
        <v>9.4332312034455607E-2</v>
      </c>
      <c r="E170" s="59">
        <v>1.5483982283094799</v>
      </c>
      <c r="F170" s="59">
        <v>0.125730441106086</v>
      </c>
      <c r="G170" s="59">
        <v>0.54513482595741303</v>
      </c>
    </row>
    <row r="171" spans="1:7">
      <c r="A171" s="16" t="s">
        <v>38</v>
      </c>
      <c r="B171" s="16" t="s">
        <v>68</v>
      </c>
      <c r="C171" s="59">
        <v>0.16182240571888901</v>
      </c>
      <c r="D171" s="59">
        <v>0.16858092535157501</v>
      </c>
      <c r="E171" s="59">
        <v>0.95990934550518703</v>
      </c>
      <c r="F171" s="59">
        <v>0.33992193233955298</v>
      </c>
      <c r="G171" s="59">
        <v>0.71399031379935096</v>
      </c>
    </row>
    <row r="172" spans="1:7">
      <c r="A172" s="16" t="s">
        <v>38</v>
      </c>
      <c r="B172" s="16" t="s">
        <v>8</v>
      </c>
      <c r="C172" s="59">
        <v>0.115117054011693</v>
      </c>
      <c r="D172" s="59">
        <v>0.152267741892223</v>
      </c>
      <c r="E172" s="59">
        <v>0.75601734537557996</v>
      </c>
      <c r="F172" s="59">
        <v>0.45191834354625698</v>
      </c>
      <c r="G172" s="59">
        <v>0.78666871752741097</v>
      </c>
    </row>
    <row r="173" spans="1:7">
      <c r="A173" s="16" t="s">
        <v>38</v>
      </c>
      <c r="B173" s="16" t="s">
        <v>5</v>
      </c>
      <c r="C173" s="59">
        <v>-8.8924449348486406E-3</v>
      </c>
      <c r="D173" s="59">
        <v>0.16114732783817801</v>
      </c>
      <c r="E173" s="59">
        <v>-5.5182081230526502E-2</v>
      </c>
      <c r="F173" s="59">
        <v>0.956123408487905</v>
      </c>
      <c r="G173" s="59">
        <v>0.98400350787777502</v>
      </c>
    </row>
    <row r="174" spans="1:7">
      <c r="A174" s="16" t="s">
        <v>38</v>
      </c>
      <c r="B174" s="16" t="s">
        <v>6</v>
      </c>
      <c r="C174" s="59">
        <v>0.23479326706238501</v>
      </c>
      <c r="D174" s="59">
        <v>0.14887762463596699</v>
      </c>
      <c r="E174" s="59">
        <v>1.57708901949838</v>
      </c>
      <c r="F174" s="59">
        <v>0.118881054887988</v>
      </c>
      <c r="G174" s="59">
        <v>0.540621294120884</v>
      </c>
    </row>
    <row r="175" spans="1:7">
      <c r="A175" s="16" t="s">
        <v>38</v>
      </c>
      <c r="B175" s="16" t="s">
        <v>11</v>
      </c>
      <c r="C175" s="59">
        <v>-0.11608794988368699</v>
      </c>
      <c r="D175" s="59">
        <v>0.12520068475479501</v>
      </c>
      <c r="E175" s="59">
        <v>-0.92721497578902301</v>
      </c>
      <c r="F175" s="59">
        <v>0.35702327399814199</v>
      </c>
      <c r="G175" s="59">
        <v>0.72803150365356095</v>
      </c>
    </row>
    <row r="176" spans="1:7">
      <c r="A176" s="16" t="s">
        <v>38</v>
      </c>
      <c r="B176" s="16" t="s">
        <v>7</v>
      </c>
      <c r="C176" s="59">
        <v>9.0883604797297901E-2</v>
      </c>
      <c r="D176" s="59">
        <v>0.153367688002752</v>
      </c>
      <c r="E176" s="59">
        <v>0.59258639144164005</v>
      </c>
      <c r="F176" s="59">
        <v>0.55501299524019099</v>
      </c>
      <c r="G176" s="59">
        <v>0.82907768559100303</v>
      </c>
    </row>
    <row r="177" spans="1:7">
      <c r="A177" s="16" t="s">
        <v>37</v>
      </c>
      <c r="B177" s="16" t="s">
        <v>8</v>
      </c>
      <c r="C177" s="59">
        <v>-0.28778770660802999</v>
      </c>
      <c r="D177" s="59">
        <v>0.120320888333243</v>
      </c>
      <c r="E177" s="59">
        <v>-2.3918349556310399</v>
      </c>
      <c r="F177" s="59">
        <v>2.0376572809272402E-2</v>
      </c>
      <c r="G177" s="59">
        <v>0.394385280179466</v>
      </c>
    </row>
    <row r="178" spans="1:7">
      <c r="A178" s="16" t="s">
        <v>38</v>
      </c>
      <c r="B178" s="16" t="s">
        <v>69</v>
      </c>
      <c r="C178" s="59">
        <v>-2.08990790195819E-2</v>
      </c>
      <c r="D178" s="59">
        <v>0.156534284806705</v>
      </c>
      <c r="E178" s="59">
        <v>-0.13351119242272699</v>
      </c>
      <c r="F178" s="59">
        <v>0.89411446626179703</v>
      </c>
      <c r="G178" s="59">
        <v>0.97013028730391604</v>
      </c>
    </row>
    <row r="179" spans="1:7">
      <c r="A179" s="16" t="s">
        <v>38</v>
      </c>
      <c r="B179" s="16" t="s">
        <v>2</v>
      </c>
      <c r="C179" s="59">
        <v>0.22560828265654301</v>
      </c>
      <c r="D179" s="59">
        <v>0.143674715185656</v>
      </c>
      <c r="E179" s="59">
        <v>1.57027130601939</v>
      </c>
      <c r="F179" s="59">
        <v>0.12002609982750199</v>
      </c>
      <c r="G179" s="59">
        <v>0.540621294120884</v>
      </c>
    </row>
    <row r="180" spans="1:7">
      <c r="A180" s="16" t="s">
        <v>23</v>
      </c>
      <c r="B180" s="16" t="s">
        <v>3</v>
      </c>
      <c r="C180" s="59">
        <v>-0.286706565099207</v>
      </c>
      <c r="D180" s="59">
        <v>0.121483525052499</v>
      </c>
      <c r="E180" s="59">
        <v>-2.3600448289206799</v>
      </c>
      <c r="F180" s="59">
        <v>2.1238102759721201E-2</v>
      </c>
      <c r="G180" s="59">
        <v>0.39821442674477298</v>
      </c>
    </row>
    <row r="181" spans="1:7">
      <c r="A181" s="16" t="s">
        <v>38</v>
      </c>
      <c r="B181" s="16" t="s">
        <v>10</v>
      </c>
      <c r="C181" s="59">
        <v>6.21711128906298E-2</v>
      </c>
      <c r="D181" s="59">
        <v>0.11530553983808101</v>
      </c>
      <c r="E181" s="59">
        <v>0.53918582730659903</v>
      </c>
      <c r="F181" s="59">
        <v>0.59117530345710001</v>
      </c>
      <c r="G181" s="59">
        <v>0.84666131193678196</v>
      </c>
    </row>
    <row r="182" spans="1:7">
      <c r="A182" s="16" t="s">
        <v>38</v>
      </c>
      <c r="B182" s="16" t="s">
        <v>9</v>
      </c>
      <c r="C182" s="59">
        <v>2.0137362018939699E-2</v>
      </c>
      <c r="D182" s="59">
        <v>0.11190918263680601</v>
      </c>
      <c r="E182" s="59">
        <v>0.17994378606351</v>
      </c>
      <c r="F182" s="59">
        <v>0.85762835480138</v>
      </c>
      <c r="G182" s="59">
        <v>0.96244541435737996</v>
      </c>
    </row>
    <row r="183" spans="1:7">
      <c r="A183" s="16" t="s">
        <v>27</v>
      </c>
      <c r="B183" s="16" t="s">
        <v>68</v>
      </c>
      <c r="C183" s="59">
        <v>-0.23346539118178</v>
      </c>
      <c r="D183" s="59">
        <v>0.15296923810234</v>
      </c>
      <c r="E183" s="59">
        <v>-1.5262244492947501</v>
      </c>
      <c r="F183" s="59">
        <v>0.13083235822977901</v>
      </c>
      <c r="G183" s="59">
        <v>0.54513482595741303</v>
      </c>
    </row>
    <row r="184" spans="1:7">
      <c r="A184" s="16" t="s">
        <v>58</v>
      </c>
      <c r="B184" s="16" t="s">
        <v>8</v>
      </c>
      <c r="C184" s="59">
        <v>-0.30148974881806601</v>
      </c>
      <c r="D184" s="59">
        <v>0.122981212050956</v>
      </c>
      <c r="E184" s="59">
        <v>-2.45151063150319</v>
      </c>
      <c r="F184" s="59">
        <v>2.21390764226632E-2</v>
      </c>
      <c r="G184" s="59">
        <v>0.402510805975133</v>
      </c>
    </row>
    <row r="185" spans="1:7">
      <c r="A185" s="16" t="s">
        <v>27</v>
      </c>
      <c r="B185" s="16" t="s">
        <v>5</v>
      </c>
      <c r="C185" s="59">
        <v>-0.23087083543593301</v>
      </c>
      <c r="D185" s="59">
        <v>0.14578936606238599</v>
      </c>
      <c r="E185" s="59">
        <v>-1.5835917369799</v>
      </c>
      <c r="F185" s="59">
        <v>0.116991033542659</v>
      </c>
      <c r="G185" s="59">
        <v>0.540621294120884</v>
      </c>
    </row>
    <row r="186" spans="1:7">
      <c r="A186" s="16" t="s">
        <v>27</v>
      </c>
      <c r="B186" s="16" t="s">
        <v>6</v>
      </c>
      <c r="C186" s="59">
        <v>-0.18346457951650999</v>
      </c>
      <c r="D186" s="59">
        <v>0.13752572871162799</v>
      </c>
      <c r="E186" s="59">
        <v>-1.3340382285936401</v>
      </c>
      <c r="F186" s="59">
        <v>0.18609949105887499</v>
      </c>
      <c r="G186" s="59">
        <v>0.57257580304102196</v>
      </c>
    </row>
    <row r="187" spans="1:7">
      <c r="A187" s="16" t="s">
        <v>27</v>
      </c>
      <c r="B187" s="16" t="s">
        <v>11</v>
      </c>
      <c r="C187" s="59">
        <v>-0.13677039490617601</v>
      </c>
      <c r="D187" s="59">
        <v>0.11458660476882</v>
      </c>
      <c r="E187" s="59">
        <v>-1.1935984592798701</v>
      </c>
      <c r="F187" s="59">
        <v>0.23677799646927999</v>
      </c>
      <c r="G187" s="59">
        <v>0.61235688742055205</v>
      </c>
    </row>
    <row r="188" spans="1:7">
      <c r="A188" s="16" t="s">
        <v>27</v>
      </c>
      <c r="B188" s="16" t="s">
        <v>7</v>
      </c>
      <c r="C188" s="59">
        <v>-1.8159510752106801E-2</v>
      </c>
      <c r="D188" s="59">
        <v>0.140624904956658</v>
      </c>
      <c r="E188" s="59">
        <v>-0.129134385958901</v>
      </c>
      <c r="F188" s="59">
        <v>0.89755289742380595</v>
      </c>
      <c r="G188" s="59">
        <v>0.97013028730391604</v>
      </c>
    </row>
    <row r="189" spans="1:7">
      <c r="A189" s="16" t="s">
        <v>27</v>
      </c>
      <c r="B189" s="16" t="s">
        <v>3</v>
      </c>
      <c r="C189" s="59">
        <v>0.17043927869204001</v>
      </c>
      <c r="D189" s="59">
        <v>0.122705577333386</v>
      </c>
      <c r="E189" s="59">
        <v>1.38901003846764</v>
      </c>
      <c r="F189" s="59">
        <v>0.16854663569971701</v>
      </c>
      <c r="G189" s="59">
        <v>0.56103574007614798</v>
      </c>
    </row>
    <row r="190" spans="1:7">
      <c r="A190" s="16" t="s">
        <v>27</v>
      </c>
      <c r="B190" s="16" t="s">
        <v>69</v>
      </c>
      <c r="C190" s="59">
        <v>-5.4136527277310002E-3</v>
      </c>
      <c r="D190" s="59">
        <v>0.14320725898672201</v>
      </c>
      <c r="E190" s="59">
        <v>-3.78029212068988E-2</v>
      </c>
      <c r="F190" s="59">
        <v>0.96993709123898597</v>
      </c>
      <c r="G190" s="59">
        <v>0.98637670295490099</v>
      </c>
    </row>
    <row r="191" spans="1:7">
      <c r="A191" s="16" t="s">
        <v>27</v>
      </c>
      <c r="B191" s="16" t="s">
        <v>2</v>
      </c>
      <c r="C191" s="59">
        <v>7.8823540716937007E-3</v>
      </c>
      <c r="D191" s="59">
        <v>0.13337834805544499</v>
      </c>
      <c r="E191" s="59">
        <v>5.9097703537436298E-2</v>
      </c>
      <c r="F191" s="59">
        <v>0.95301145182580504</v>
      </c>
      <c r="G191" s="59">
        <v>0.98400350787777502</v>
      </c>
    </row>
    <row r="192" spans="1:7">
      <c r="A192" s="16" t="s">
        <v>27</v>
      </c>
      <c r="B192" s="16" t="s">
        <v>4</v>
      </c>
      <c r="C192" s="59">
        <v>6.5880545451448794E-2</v>
      </c>
      <c r="D192" s="59">
        <v>0.123113222821816</v>
      </c>
      <c r="E192" s="59">
        <v>0.53512160547367804</v>
      </c>
      <c r="F192" s="59">
        <v>0.59394761673188401</v>
      </c>
      <c r="G192" s="59">
        <v>0.84666131193678196</v>
      </c>
    </row>
    <row r="193" spans="1:7">
      <c r="A193" s="16" t="s">
        <v>50</v>
      </c>
      <c r="B193" s="16" t="s">
        <v>7</v>
      </c>
      <c r="C193" s="59">
        <v>0.35367084158494</v>
      </c>
      <c r="D193" s="59">
        <v>0.15133608900173201</v>
      </c>
      <c r="E193" s="59">
        <v>2.3369894379977798</v>
      </c>
      <c r="F193" s="59">
        <v>2.2808945671924201E-2</v>
      </c>
      <c r="G193" s="59">
        <v>0.402510805975133</v>
      </c>
    </row>
    <row r="194" spans="1:7">
      <c r="A194" s="16" t="s">
        <v>27</v>
      </c>
      <c r="B194" s="16" t="s">
        <v>9</v>
      </c>
      <c r="C194" s="59">
        <v>0.17435163138608301</v>
      </c>
      <c r="D194" s="59">
        <v>0.101127578866645</v>
      </c>
      <c r="E194" s="59">
        <v>1.72407599727071</v>
      </c>
      <c r="F194" s="59">
        <v>8.8347838865389702E-2</v>
      </c>
      <c r="G194" s="59">
        <v>0.540621294120884</v>
      </c>
    </row>
    <row r="195" spans="1:7">
      <c r="A195" s="16" t="s">
        <v>40</v>
      </c>
      <c r="B195" s="16" t="s">
        <v>68</v>
      </c>
      <c r="C195" s="59">
        <v>-8.7967371690420695E-2</v>
      </c>
      <c r="D195" s="59">
        <v>0.15818409190469701</v>
      </c>
      <c r="E195" s="59">
        <v>-0.55610757460629801</v>
      </c>
      <c r="F195" s="59">
        <v>0.57969598734982597</v>
      </c>
      <c r="G195" s="59">
        <v>0.84436180740111999</v>
      </c>
    </row>
    <row r="196" spans="1:7">
      <c r="A196" s="16" t="s">
        <v>40</v>
      </c>
      <c r="B196" s="16" t="s">
        <v>8</v>
      </c>
      <c r="C196" s="59">
        <v>-0.15801123868730799</v>
      </c>
      <c r="D196" s="59">
        <v>0.14119543773827001</v>
      </c>
      <c r="E196" s="59">
        <v>-1.11909592277485</v>
      </c>
      <c r="F196" s="59">
        <v>0.26669238080091601</v>
      </c>
      <c r="G196" s="59">
        <v>0.64006171392219802</v>
      </c>
    </row>
    <row r="197" spans="1:7">
      <c r="A197" s="16" t="s">
        <v>40</v>
      </c>
      <c r="B197" s="16" t="s">
        <v>5</v>
      </c>
      <c r="C197" s="59">
        <v>-6.7790988954533005E-2</v>
      </c>
      <c r="D197" s="59">
        <v>0.15088359662090101</v>
      </c>
      <c r="E197" s="59">
        <v>-0.44929329942246499</v>
      </c>
      <c r="F197" s="59">
        <v>0.65438310039921999</v>
      </c>
      <c r="G197" s="59">
        <v>0.883218425304786</v>
      </c>
    </row>
    <row r="198" spans="1:7">
      <c r="A198" s="16" t="s">
        <v>40</v>
      </c>
      <c r="B198" s="16" t="s">
        <v>6</v>
      </c>
      <c r="C198" s="59">
        <v>-1.4446074169694701E-2</v>
      </c>
      <c r="D198" s="59">
        <v>0.14062566860716799</v>
      </c>
      <c r="E198" s="59">
        <v>-0.102727150119721</v>
      </c>
      <c r="F198" s="59">
        <v>0.91846201167757102</v>
      </c>
      <c r="G198" s="59">
        <v>0.97363464135431599</v>
      </c>
    </row>
    <row r="199" spans="1:7">
      <c r="A199" s="16" t="s">
        <v>40</v>
      </c>
      <c r="B199" s="16" t="s">
        <v>11</v>
      </c>
      <c r="C199" s="59">
        <v>-3.9627094424742E-2</v>
      </c>
      <c r="D199" s="59">
        <v>0.116716717098395</v>
      </c>
      <c r="E199" s="59">
        <v>-0.33951515609657901</v>
      </c>
      <c r="F199" s="59">
        <v>0.73530611452807404</v>
      </c>
      <c r="G199" s="59">
        <v>0.92491335160763999</v>
      </c>
    </row>
    <row r="200" spans="1:7">
      <c r="A200" s="16" t="s">
        <v>40</v>
      </c>
      <c r="B200" s="16" t="s">
        <v>7</v>
      </c>
      <c r="C200" s="59">
        <v>0.12256077550155001</v>
      </c>
      <c r="D200" s="59">
        <v>0.14365139382206099</v>
      </c>
      <c r="E200" s="59">
        <v>0.85318194443253903</v>
      </c>
      <c r="F200" s="59">
        <v>0.395934466202707</v>
      </c>
      <c r="G200" s="59">
        <v>0.75897980741732995</v>
      </c>
    </row>
    <row r="201" spans="1:7">
      <c r="A201" s="16" t="s">
        <v>40</v>
      </c>
      <c r="B201" s="16" t="s">
        <v>3</v>
      </c>
      <c r="C201" s="59">
        <v>7.6360730623044507E-2</v>
      </c>
      <c r="D201" s="59">
        <v>0.12679226656963</v>
      </c>
      <c r="E201" s="59">
        <v>0.60225069469130199</v>
      </c>
      <c r="F201" s="59">
        <v>0.548656686072588</v>
      </c>
      <c r="G201" s="59">
        <v>0.82763712831154002</v>
      </c>
    </row>
    <row r="202" spans="1:7">
      <c r="A202" s="16" t="s">
        <v>40</v>
      </c>
      <c r="B202" s="16" t="s">
        <v>69</v>
      </c>
      <c r="C202" s="59">
        <v>4.0650314393409402E-2</v>
      </c>
      <c r="D202" s="59">
        <v>0.14635251336921501</v>
      </c>
      <c r="E202" s="59">
        <v>0.27775617553528198</v>
      </c>
      <c r="F202" s="59">
        <v>0.78190805676960795</v>
      </c>
      <c r="G202" s="59">
        <v>0.93351892766184597</v>
      </c>
    </row>
    <row r="203" spans="1:7">
      <c r="A203" s="16" t="s">
        <v>40</v>
      </c>
      <c r="B203" s="16" t="s">
        <v>2</v>
      </c>
      <c r="C203" s="59">
        <v>8.3158764530492799E-2</v>
      </c>
      <c r="D203" s="59">
        <v>0.13668062870620601</v>
      </c>
      <c r="E203" s="59">
        <v>0.60841660824696397</v>
      </c>
      <c r="F203" s="59">
        <v>0.54451498645387797</v>
      </c>
      <c r="G203" s="59">
        <v>0.82763712831154002</v>
      </c>
    </row>
    <row r="204" spans="1:7">
      <c r="A204" s="16" t="s">
        <v>40</v>
      </c>
      <c r="B204" s="16" t="s">
        <v>4</v>
      </c>
      <c r="C204" s="59">
        <v>-3.4298698473355899E-2</v>
      </c>
      <c r="D204" s="59">
        <v>0.126561608155146</v>
      </c>
      <c r="E204" s="59">
        <v>-0.27100397168871898</v>
      </c>
      <c r="F204" s="59">
        <v>0.78703746857929202</v>
      </c>
      <c r="G204" s="59">
        <v>0.93460121222653403</v>
      </c>
    </row>
    <row r="205" spans="1:7">
      <c r="A205" s="16" t="s">
        <v>40</v>
      </c>
      <c r="B205" s="16" t="s">
        <v>10</v>
      </c>
      <c r="C205" s="59">
        <v>0.119984865359698</v>
      </c>
      <c r="D205" s="59">
        <v>0.10772064623168801</v>
      </c>
      <c r="E205" s="59">
        <v>1.1138520753174099</v>
      </c>
      <c r="F205" s="59">
        <v>0.26851042004428399</v>
      </c>
      <c r="G205" s="59">
        <v>0.641857577795101</v>
      </c>
    </row>
    <row r="206" spans="1:7">
      <c r="A206" s="16" t="s">
        <v>40</v>
      </c>
      <c r="B206" s="16" t="s">
        <v>9</v>
      </c>
      <c r="C206" s="59">
        <v>2.8099148365250799E-2</v>
      </c>
      <c r="D206" s="59">
        <v>0.104779008819846</v>
      </c>
      <c r="E206" s="59">
        <v>0.26817535956618699</v>
      </c>
      <c r="F206" s="59">
        <v>0.78922641929539705</v>
      </c>
      <c r="G206" s="59">
        <v>0.93460121222653403</v>
      </c>
    </row>
    <row r="207" spans="1:7">
      <c r="A207" s="16" t="s">
        <v>41</v>
      </c>
      <c r="B207" s="16" t="s">
        <v>68</v>
      </c>
      <c r="C207" s="59">
        <v>-0.183140414682156</v>
      </c>
      <c r="D207" s="59">
        <v>0.13223344136083801</v>
      </c>
      <c r="E207" s="59">
        <v>-1.38497805696823</v>
      </c>
      <c r="F207" s="59">
        <v>0.17476787334501001</v>
      </c>
      <c r="G207" s="59">
        <v>0.56170357955332895</v>
      </c>
    </row>
    <row r="208" spans="1:7">
      <c r="A208" s="16" t="s">
        <v>41</v>
      </c>
      <c r="B208" s="16" t="s">
        <v>8</v>
      </c>
      <c r="C208" s="59">
        <v>-0.16911480061407</v>
      </c>
      <c r="D208" s="59">
        <v>0.116282221668378</v>
      </c>
      <c r="E208" s="59">
        <v>-1.45434786322163</v>
      </c>
      <c r="F208" s="59">
        <v>0.15606335401747501</v>
      </c>
      <c r="G208" s="59">
        <v>0.55919637286161294</v>
      </c>
    </row>
    <row r="209" spans="1:7">
      <c r="A209" s="16" t="s">
        <v>41</v>
      </c>
      <c r="B209" s="16" t="s">
        <v>5</v>
      </c>
      <c r="C209" s="59">
        <v>-3.9222121258390703E-2</v>
      </c>
      <c r="D209" s="59">
        <v>0.16104005546248601</v>
      </c>
      <c r="E209" s="59">
        <v>-0.24355506551304801</v>
      </c>
      <c r="F209" s="59">
        <v>0.80867718143600398</v>
      </c>
      <c r="G209" s="59">
        <v>0.93895046201568599</v>
      </c>
    </row>
    <row r="210" spans="1:7">
      <c r="A210" s="16" t="s">
        <v>41</v>
      </c>
      <c r="B210" s="16" t="s">
        <v>6</v>
      </c>
      <c r="C210" s="59">
        <v>-0.15504669371788601</v>
      </c>
      <c r="D210" s="59">
        <v>0.15785096009791399</v>
      </c>
      <c r="E210" s="59">
        <v>-0.98223472078795604</v>
      </c>
      <c r="F210" s="59">
        <v>0.33122018740854697</v>
      </c>
      <c r="G210" s="59">
        <v>0.70890123820302697</v>
      </c>
    </row>
    <row r="211" spans="1:7">
      <c r="A211" s="16" t="s">
        <v>41</v>
      </c>
      <c r="B211" s="16" t="s">
        <v>11</v>
      </c>
      <c r="C211" s="59">
        <v>-4.9398840436633798E-2</v>
      </c>
      <c r="D211" s="59">
        <v>0.109718294620313</v>
      </c>
      <c r="E211" s="59">
        <v>-0.45023339642291799</v>
      </c>
      <c r="F211" s="59">
        <v>0.65505366543438304</v>
      </c>
      <c r="G211" s="59">
        <v>0.883218425304786</v>
      </c>
    </row>
    <row r="212" spans="1:7">
      <c r="A212" s="16" t="s">
        <v>41</v>
      </c>
      <c r="B212" s="16" t="s">
        <v>7</v>
      </c>
      <c r="C212" s="59">
        <v>-0.17746886328338901</v>
      </c>
      <c r="D212" s="59">
        <v>0.14309012041109401</v>
      </c>
      <c r="E212" s="59">
        <v>-1.2402593748158499</v>
      </c>
      <c r="F212" s="59">
        <v>0.219210655157524</v>
      </c>
      <c r="G212" s="59">
        <v>0.59176444143368201</v>
      </c>
    </row>
    <row r="213" spans="1:7">
      <c r="A213" s="16" t="s">
        <v>41</v>
      </c>
      <c r="B213" s="16" t="s">
        <v>3</v>
      </c>
      <c r="C213" s="59">
        <v>-5.7422634444715202E-2</v>
      </c>
      <c r="D213" s="59">
        <v>0.127353086554821</v>
      </c>
      <c r="E213" s="59">
        <v>-0.450893150673634</v>
      </c>
      <c r="F213" s="59">
        <v>0.65349986875438704</v>
      </c>
      <c r="G213" s="59">
        <v>0.883218425304786</v>
      </c>
    </row>
    <row r="214" spans="1:7">
      <c r="A214" s="16" t="s">
        <v>41</v>
      </c>
      <c r="B214" s="16" t="s">
        <v>69</v>
      </c>
      <c r="C214" s="59">
        <v>3.9238121955635398E-2</v>
      </c>
      <c r="D214" s="59">
        <v>0.15030163784813</v>
      </c>
      <c r="E214" s="59">
        <v>0.261062504157692</v>
      </c>
      <c r="F214" s="59">
        <v>0.79486297308297305</v>
      </c>
      <c r="G214" s="59">
        <v>0.93460121222653403</v>
      </c>
    </row>
    <row r="215" spans="1:7">
      <c r="A215" s="16" t="s">
        <v>41</v>
      </c>
      <c r="B215" s="16" t="s">
        <v>2</v>
      </c>
      <c r="C215" s="59">
        <v>-4.8024459717324199E-2</v>
      </c>
      <c r="D215" s="59">
        <v>0.137536667336602</v>
      </c>
      <c r="E215" s="59">
        <v>-0.34917568272750799</v>
      </c>
      <c r="F215" s="59">
        <v>0.72799417622916496</v>
      </c>
      <c r="G215" s="59">
        <v>0.92491335160763999</v>
      </c>
    </row>
    <row r="216" spans="1:7">
      <c r="A216" s="16" t="s">
        <v>41</v>
      </c>
      <c r="B216" s="16" t="s">
        <v>4</v>
      </c>
      <c r="C216" s="59">
        <v>0.10149634743842301</v>
      </c>
      <c r="D216" s="59">
        <v>0.11720776661382599</v>
      </c>
      <c r="E216" s="59">
        <v>0.86595240546499797</v>
      </c>
      <c r="F216" s="59">
        <v>0.39022795539494598</v>
      </c>
      <c r="G216" s="59">
        <v>0.75527991366763703</v>
      </c>
    </row>
    <row r="217" spans="1:7">
      <c r="A217" s="16" t="s">
        <v>41</v>
      </c>
      <c r="B217" s="16" t="s">
        <v>10</v>
      </c>
      <c r="C217" s="59">
        <v>-1.26714973819927E-2</v>
      </c>
      <c r="D217" s="59">
        <v>9.9274171751580903E-2</v>
      </c>
      <c r="E217" s="59">
        <v>-0.12764143138560999</v>
      </c>
      <c r="F217" s="59">
        <v>0.89885597955651197</v>
      </c>
      <c r="G217" s="59">
        <v>0.97013028730391604</v>
      </c>
    </row>
    <row r="218" spans="1:7">
      <c r="A218" s="16" t="s">
        <v>41</v>
      </c>
      <c r="B218" s="16" t="s">
        <v>9</v>
      </c>
      <c r="C218" s="59">
        <v>6.0996687943983503E-2</v>
      </c>
      <c r="D218" s="59">
        <v>9.52348842469211E-2</v>
      </c>
      <c r="E218" s="59">
        <v>0.64048681768577298</v>
      </c>
      <c r="F218" s="59">
        <v>0.52441308457126001</v>
      </c>
      <c r="G218" s="59">
        <v>0.82763712831154002</v>
      </c>
    </row>
    <row r="219" spans="1:7">
      <c r="A219" s="16" t="s">
        <v>55</v>
      </c>
      <c r="B219" s="16" t="s">
        <v>6</v>
      </c>
      <c r="C219" s="59">
        <v>0.360021744687198</v>
      </c>
      <c r="D219" s="59">
        <v>0.149375332160987</v>
      </c>
      <c r="E219" s="59">
        <v>2.4101820526778099</v>
      </c>
      <c r="F219" s="59">
        <v>2.5270271243133E-2</v>
      </c>
      <c r="G219" s="59">
        <v>0.41320603290649499</v>
      </c>
    </row>
    <row r="220" spans="1:7">
      <c r="A220" s="16" t="s">
        <v>23</v>
      </c>
      <c r="B220" s="16" t="s">
        <v>8</v>
      </c>
      <c r="C220" s="59">
        <v>0.325254998981028</v>
      </c>
      <c r="D220" s="59">
        <v>0.14269353037621199</v>
      </c>
      <c r="E220" s="59">
        <v>2.2793955558005399</v>
      </c>
      <c r="F220" s="59">
        <v>2.5883710331241899E-2</v>
      </c>
      <c r="G220" s="59">
        <v>0.41320603290649499</v>
      </c>
    </row>
    <row r="221" spans="1:7">
      <c r="A221" s="16" t="s">
        <v>24</v>
      </c>
      <c r="B221" s="16" t="s">
        <v>5</v>
      </c>
      <c r="C221" s="59">
        <v>-0.20862261012584599</v>
      </c>
      <c r="D221" s="59">
        <v>0.14061943369192101</v>
      </c>
      <c r="E221" s="59">
        <v>-1.4835972855850901</v>
      </c>
      <c r="F221" s="59">
        <v>0.141978498687408</v>
      </c>
      <c r="G221" s="59">
        <v>0.54811738633805196</v>
      </c>
    </row>
    <row r="222" spans="1:7">
      <c r="A222" s="16" t="s">
        <v>24</v>
      </c>
      <c r="B222" s="16" t="s">
        <v>6</v>
      </c>
      <c r="C222" s="59">
        <v>-0.21211725727040801</v>
      </c>
      <c r="D222" s="59">
        <v>0.12918104074918901</v>
      </c>
      <c r="E222" s="59">
        <v>-1.6420153920438201</v>
      </c>
      <c r="F222" s="59">
        <v>0.105589857086924</v>
      </c>
      <c r="G222" s="59">
        <v>0.540621294120884</v>
      </c>
    </row>
    <row r="223" spans="1:7">
      <c r="A223" s="16" t="s">
        <v>24</v>
      </c>
      <c r="B223" s="16" t="s">
        <v>11</v>
      </c>
      <c r="C223" s="59">
        <v>-0.107644745824161</v>
      </c>
      <c r="D223" s="59">
        <v>0.106804340325153</v>
      </c>
      <c r="E223" s="59">
        <v>-1.0078686455667401</v>
      </c>
      <c r="F223" s="59">
        <v>0.31798483900604901</v>
      </c>
      <c r="G223" s="59">
        <v>0.70143714486628495</v>
      </c>
    </row>
    <row r="224" spans="1:7">
      <c r="A224" s="16" t="s">
        <v>24</v>
      </c>
      <c r="B224" s="16" t="s">
        <v>7</v>
      </c>
      <c r="C224" s="59">
        <v>-9.4452998323528006E-2</v>
      </c>
      <c r="D224" s="59">
        <v>0.13665542707537001</v>
      </c>
      <c r="E224" s="59">
        <v>-0.69117634290099395</v>
      </c>
      <c r="F224" s="59">
        <v>0.49135338779134402</v>
      </c>
      <c r="G224" s="59">
        <v>0.81362580772870297</v>
      </c>
    </row>
    <row r="225" spans="1:7">
      <c r="A225" s="16" t="s">
        <v>24</v>
      </c>
      <c r="B225" s="16" t="s">
        <v>3</v>
      </c>
      <c r="C225" s="59">
        <v>0.17792327752408299</v>
      </c>
      <c r="D225" s="59">
        <v>0.11727332058928799</v>
      </c>
      <c r="E225" s="59">
        <v>1.51716755891309</v>
      </c>
      <c r="F225" s="59">
        <v>0.133326841674476</v>
      </c>
      <c r="G225" s="59">
        <v>0.54791852742935399</v>
      </c>
    </row>
    <row r="226" spans="1:7">
      <c r="A226" s="16" t="s">
        <v>24</v>
      </c>
      <c r="B226" s="16" t="s">
        <v>69</v>
      </c>
      <c r="C226" s="59">
        <v>-9.1163039568800106E-2</v>
      </c>
      <c r="D226" s="59">
        <v>0.135894985257699</v>
      </c>
      <c r="E226" s="59">
        <v>-0.67083446380251999</v>
      </c>
      <c r="F226" s="59">
        <v>0.50444800079179597</v>
      </c>
      <c r="G226" s="59">
        <v>0.81362580772870297</v>
      </c>
    </row>
    <row r="227" spans="1:7">
      <c r="A227" s="16" t="s">
        <v>24</v>
      </c>
      <c r="B227" s="16" t="s">
        <v>2</v>
      </c>
      <c r="C227" s="59">
        <v>-4.4558955874977997E-2</v>
      </c>
      <c r="D227" s="59">
        <v>0.130403748515343</v>
      </c>
      <c r="E227" s="59">
        <v>-0.34169996171341199</v>
      </c>
      <c r="F227" s="59">
        <v>0.73341204691652895</v>
      </c>
      <c r="G227" s="59">
        <v>0.92491335160763999</v>
      </c>
    </row>
    <row r="228" spans="1:7">
      <c r="A228" s="16" t="s">
        <v>24</v>
      </c>
      <c r="B228" s="16" t="s">
        <v>4</v>
      </c>
      <c r="C228" s="59">
        <v>8.8444250154410806E-2</v>
      </c>
      <c r="D228" s="59">
        <v>0.119746944126406</v>
      </c>
      <c r="E228" s="59">
        <v>0.73859296201369595</v>
      </c>
      <c r="F228" s="59">
        <v>0.46221525654821399</v>
      </c>
      <c r="G228" s="59">
        <v>0.789400899400024</v>
      </c>
    </row>
    <row r="229" spans="1:7">
      <c r="A229" s="16" t="s">
        <v>24</v>
      </c>
      <c r="B229" s="16" t="s">
        <v>10</v>
      </c>
      <c r="C229" s="59">
        <v>0.14972030361133401</v>
      </c>
      <c r="D229" s="59">
        <v>0.100924736158315</v>
      </c>
      <c r="E229" s="59">
        <v>1.48348471653645</v>
      </c>
      <c r="F229" s="59">
        <v>0.14183921198809901</v>
      </c>
      <c r="G229" s="59">
        <v>0.54811738633805196</v>
      </c>
    </row>
    <row r="230" spans="1:7">
      <c r="A230" s="16" t="s">
        <v>24</v>
      </c>
      <c r="B230" s="16" t="s">
        <v>9</v>
      </c>
      <c r="C230" s="59">
        <v>0.15319198791705499</v>
      </c>
      <c r="D230" s="59">
        <v>9.7898164276474103E-2</v>
      </c>
      <c r="E230" s="59">
        <v>1.56480960648482</v>
      </c>
      <c r="F230" s="59">
        <v>0.121581200183925</v>
      </c>
      <c r="G230" s="59">
        <v>0.540621294120884</v>
      </c>
    </row>
    <row r="231" spans="1:7">
      <c r="A231" s="16" t="s">
        <v>24</v>
      </c>
      <c r="B231" s="16" t="s">
        <v>68</v>
      </c>
      <c r="C231" s="59">
        <v>-0.32078885363411902</v>
      </c>
      <c r="D231" s="59">
        <v>0.141719054769196</v>
      </c>
      <c r="E231" s="59">
        <v>-2.26355484911014</v>
      </c>
      <c r="F231" s="59">
        <v>2.7037398832884599E-2</v>
      </c>
      <c r="G231" s="59">
        <v>0.41320603290649499</v>
      </c>
    </row>
    <row r="232" spans="1:7">
      <c r="A232" s="16" t="s">
        <v>59</v>
      </c>
      <c r="B232" s="16" t="s">
        <v>5</v>
      </c>
      <c r="C232" s="59">
        <v>0.28942220745231201</v>
      </c>
      <c r="D232" s="59">
        <v>0.12842552308493699</v>
      </c>
      <c r="E232" s="59">
        <v>2.2536190665222899</v>
      </c>
      <c r="F232" s="59">
        <v>2.7406272256690199E-2</v>
      </c>
      <c r="G232" s="59">
        <v>0.41320603290649499</v>
      </c>
    </row>
    <row r="233" spans="1:7">
      <c r="A233" s="16" t="s">
        <v>43</v>
      </c>
      <c r="B233" s="16" t="s">
        <v>5</v>
      </c>
      <c r="C233" s="59">
        <v>0.17601426249253299</v>
      </c>
      <c r="D233" s="59">
        <v>0.131047235131873</v>
      </c>
      <c r="E233" s="59">
        <v>1.3431360250783599</v>
      </c>
      <c r="F233" s="59">
        <v>0.18322890490103499</v>
      </c>
      <c r="G233" s="59">
        <v>0.56962353855243997</v>
      </c>
    </row>
    <row r="234" spans="1:7">
      <c r="A234" s="16" t="s">
        <v>43</v>
      </c>
      <c r="B234" s="16" t="s">
        <v>6</v>
      </c>
      <c r="C234" s="59">
        <v>0.14806406526875299</v>
      </c>
      <c r="D234" s="59">
        <v>0.11950697221107</v>
      </c>
      <c r="E234" s="59">
        <v>1.23895754807716</v>
      </c>
      <c r="F234" s="59">
        <v>0.22058769938508699</v>
      </c>
      <c r="G234" s="59">
        <v>0.59176444143368201</v>
      </c>
    </row>
    <row r="235" spans="1:7">
      <c r="A235" s="16" t="s">
        <v>43</v>
      </c>
      <c r="B235" s="16" t="s">
        <v>11</v>
      </c>
      <c r="C235" s="59">
        <v>0.13630262332558299</v>
      </c>
      <c r="D235" s="59">
        <v>9.55887968110085E-2</v>
      </c>
      <c r="E235" s="59">
        <v>1.4259267599640499</v>
      </c>
      <c r="F235" s="59">
        <v>0.15981380894016001</v>
      </c>
      <c r="G235" s="59">
        <v>0.55919637286161294</v>
      </c>
    </row>
    <row r="236" spans="1:7">
      <c r="A236" s="16" t="s">
        <v>43</v>
      </c>
      <c r="B236" s="16" t="s">
        <v>7</v>
      </c>
      <c r="C236" s="59">
        <v>7.6499068168108496E-3</v>
      </c>
      <c r="D236" s="59">
        <v>0.12906128416115001</v>
      </c>
      <c r="E236" s="59">
        <v>5.9273444135724801E-2</v>
      </c>
      <c r="F236" s="59">
        <v>0.95287226656393398</v>
      </c>
      <c r="G236" s="59">
        <v>0.98400350787777502</v>
      </c>
    </row>
    <row r="237" spans="1:7">
      <c r="A237" s="16" t="s">
        <v>43</v>
      </c>
      <c r="B237" s="16" t="s">
        <v>3</v>
      </c>
      <c r="C237" s="59">
        <v>-0.16365111738218099</v>
      </c>
      <c r="D237" s="59">
        <v>0.10979482696840399</v>
      </c>
      <c r="E237" s="59">
        <v>-1.4905175580747101</v>
      </c>
      <c r="F237" s="59">
        <v>0.13997457446249001</v>
      </c>
      <c r="G237" s="59">
        <v>0.54811738633805196</v>
      </c>
    </row>
    <row r="238" spans="1:7">
      <c r="A238" s="16" t="s">
        <v>43</v>
      </c>
      <c r="B238" s="16" t="s">
        <v>69</v>
      </c>
      <c r="C238" s="59">
        <v>7.0233987801925496E-2</v>
      </c>
      <c r="D238" s="59">
        <v>0.11239299281907</v>
      </c>
      <c r="E238" s="59">
        <v>0.62489649968648597</v>
      </c>
      <c r="F238" s="59">
        <v>0.534308840661883</v>
      </c>
      <c r="G238" s="59">
        <v>0.82763712831154002</v>
      </c>
    </row>
    <row r="239" spans="1:7">
      <c r="A239" s="16" t="s">
        <v>43</v>
      </c>
      <c r="B239" s="16" t="s">
        <v>2</v>
      </c>
      <c r="C239" s="59">
        <v>-9.03626251577231E-2</v>
      </c>
      <c r="D239" s="59">
        <v>0.120832517717664</v>
      </c>
      <c r="E239" s="59">
        <v>-0.74783366981447497</v>
      </c>
      <c r="F239" s="59">
        <v>0.45652106209538601</v>
      </c>
      <c r="G239" s="59">
        <v>0.78666871752741097</v>
      </c>
    </row>
    <row r="240" spans="1:7">
      <c r="A240" s="16" t="s">
        <v>43</v>
      </c>
      <c r="B240" s="16" t="s">
        <v>4</v>
      </c>
      <c r="C240" s="59">
        <v>-7.3926315848050594E-2</v>
      </c>
      <c r="D240" s="59">
        <v>0.10989158923285799</v>
      </c>
      <c r="E240" s="59">
        <v>-0.67272041804220395</v>
      </c>
      <c r="F240" s="59">
        <v>0.50297055889373998</v>
      </c>
      <c r="G240" s="59">
        <v>0.81362580772870297</v>
      </c>
    </row>
    <row r="241" spans="1:7">
      <c r="A241" s="16" t="s">
        <v>43</v>
      </c>
      <c r="B241" s="16" t="s">
        <v>10</v>
      </c>
      <c r="C241" s="59">
        <v>-4.1417412049449397E-2</v>
      </c>
      <c r="D241" s="59">
        <v>9.4794352456674003E-2</v>
      </c>
      <c r="E241" s="59">
        <v>-0.43691856082227398</v>
      </c>
      <c r="F241" s="59">
        <v>0.66332663753890098</v>
      </c>
      <c r="G241" s="59">
        <v>0.88783928670427803</v>
      </c>
    </row>
    <row r="242" spans="1:7">
      <c r="A242" s="16" t="s">
        <v>43</v>
      </c>
      <c r="B242" s="16" t="s">
        <v>9</v>
      </c>
      <c r="C242" s="59">
        <v>1.40832314149288E-2</v>
      </c>
      <c r="D242" s="59">
        <v>9.0398133055103094E-2</v>
      </c>
      <c r="E242" s="59">
        <v>0.15579117553616101</v>
      </c>
      <c r="F242" s="59">
        <v>0.876606620194741</v>
      </c>
      <c r="G242" s="59">
        <v>0.97013028730391604</v>
      </c>
    </row>
    <row r="243" spans="1:7">
      <c r="A243" s="16" t="s">
        <v>45</v>
      </c>
      <c r="B243" s="16" t="s">
        <v>68</v>
      </c>
      <c r="C243" s="59">
        <v>0.21434091426402399</v>
      </c>
      <c r="D243" s="59">
        <v>0.14002176473682099</v>
      </c>
      <c r="E243" s="59">
        <v>1.53076855349517</v>
      </c>
      <c r="F243" s="59">
        <v>0.13058227961629701</v>
      </c>
      <c r="G243" s="59">
        <v>0.54513482595741303</v>
      </c>
    </row>
    <row r="244" spans="1:7">
      <c r="A244" s="16" t="s">
        <v>45</v>
      </c>
      <c r="B244" s="16" t="s">
        <v>8</v>
      </c>
      <c r="C244" s="59">
        <v>0.19819232815770199</v>
      </c>
      <c r="D244" s="59">
        <v>0.126205166960489</v>
      </c>
      <c r="E244" s="59">
        <v>1.5703978920272801</v>
      </c>
      <c r="F244" s="59">
        <v>0.121235616615951</v>
      </c>
      <c r="G244" s="59">
        <v>0.540621294120884</v>
      </c>
    </row>
    <row r="245" spans="1:7">
      <c r="A245" s="16" t="s">
        <v>45</v>
      </c>
      <c r="B245" s="16" t="s">
        <v>5</v>
      </c>
      <c r="C245" s="59">
        <v>0.23185722599993999</v>
      </c>
      <c r="D245" s="59">
        <v>0.13532912072013201</v>
      </c>
      <c r="E245" s="59">
        <v>1.71328406455425</v>
      </c>
      <c r="F245" s="59">
        <v>9.0498581743439693E-2</v>
      </c>
      <c r="G245" s="59">
        <v>0.540621294120884</v>
      </c>
    </row>
    <row r="246" spans="1:7">
      <c r="A246" s="16" t="s">
        <v>45</v>
      </c>
      <c r="B246" s="16" t="s">
        <v>6</v>
      </c>
      <c r="C246" s="59">
        <v>7.7717450799055704E-2</v>
      </c>
      <c r="D246" s="59">
        <v>0.12522298190681999</v>
      </c>
      <c r="E246" s="59">
        <v>0.620632487867813</v>
      </c>
      <c r="F246" s="59">
        <v>0.53723497666604603</v>
      </c>
      <c r="G246" s="59">
        <v>0.82763712831154002</v>
      </c>
    </row>
    <row r="247" spans="1:7">
      <c r="A247" s="16" t="s">
        <v>45</v>
      </c>
      <c r="B247" s="16" t="s">
        <v>11</v>
      </c>
      <c r="C247" s="59">
        <v>-2.8983188288431199E-2</v>
      </c>
      <c r="D247" s="59">
        <v>0.100608486372028</v>
      </c>
      <c r="E247" s="59">
        <v>-0.28807896166191999</v>
      </c>
      <c r="F247" s="59">
        <v>0.77440865351523203</v>
      </c>
      <c r="G247" s="59">
        <v>0.93351892766184597</v>
      </c>
    </row>
    <row r="248" spans="1:7">
      <c r="A248" s="16" t="s">
        <v>45</v>
      </c>
      <c r="B248" s="16" t="s">
        <v>7</v>
      </c>
      <c r="C248" s="59">
        <v>-1.9008169464837601E-2</v>
      </c>
      <c r="D248" s="59">
        <v>0.13405804459198001</v>
      </c>
      <c r="E248" s="59">
        <v>-0.14179059169996899</v>
      </c>
      <c r="F248" s="59">
        <v>0.88756897943570301</v>
      </c>
      <c r="G248" s="59">
        <v>0.97013028730391604</v>
      </c>
    </row>
    <row r="249" spans="1:7">
      <c r="A249" s="16" t="s">
        <v>45</v>
      </c>
      <c r="B249" s="16" t="s">
        <v>3</v>
      </c>
      <c r="C249" s="59">
        <v>-0.12549048793253201</v>
      </c>
      <c r="D249" s="59">
        <v>0.115252072484792</v>
      </c>
      <c r="E249" s="59">
        <v>-1.08883497907676</v>
      </c>
      <c r="F249" s="59">
        <v>0.27935706546093603</v>
      </c>
      <c r="G249" s="59">
        <v>0.65474312217406905</v>
      </c>
    </row>
    <row r="250" spans="1:7">
      <c r="A250" s="16" t="s">
        <v>45</v>
      </c>
      <c r="B250" s="16" t="s">
        <v>69</v>
      </c>
      <c r="C250" s="59">
        <v>-0.108612418233431</v>
      </c>
      <c r="D250" s="59">
        <v>0.11996446277124501</v>
      </c>
      <c r="E250" s="59">
        <v>-0.90537160526063298</v>
      </c>
      <c r="F250" s="59">
        <v>0.36831459695788399</v>
      </c>
      <c r="G250" s="59">
        <v>0.73418192084627998</v>
      </c>
    </row>
    <row r="251" spans="1:7">
      <c r="A251" s="16" t="s">
        <v>45</v>
      </c>
      <c r="B251" s="16" t="s">
        <v>2</v>
      </c>
      <c r="C251" s="59">
        <v>-0.17392886268230601</v>
      </c>
      <c r="D251" s="59">
        <v>0.124109622568553</v>
      </c>
      <c r="E251" s="59">
        <v>-1.40141319490545</v>
      </c>
      <c r="F251" s="59">
        <v>0.16451587952498201</v>
      </c>
      <c r="G251" s="59">
        <v>0.55919637286161294</v>
      </c>
    </row>
    <row r="252" spans="1:7">
      <c r="A252" s="16" t="s">
        <v>45</v>
      </c>
      <c r="B252" s="16" t="s">
        <v>4</v>
      </c>
      <c r="C252" s="59">
        <v>-0.12623900842594299</v>
      </c>
      <c r="D252" s="59">
        <v>0.114044420294518</v>
      </c>
      <c r="E252" s="59">
        <v>-1.10692840649226</v>
      </c>
      <c r="F252" s="59">
        <v>0.27135218604670502</v>
      </c>
      <c r="G252" s="59">
        <v>0.64224143447312099</v>
      </c>
    </row>
    <row r="253" spans="1:7">
      <c r="A253" s="16" t="s">
        <v>45</v>
      </c>
      <c r="B253" s="16" t="s">
        <v>10</v>
      </c>
      <c r="C253" s="59">
        <v>-1.15638823334594E-2</v>
      </c>
      <c r="D253" s="59">
        <v>9.8651531282823099E-2</v>
      </c>
      <c r="E253" s="59">
        <v>-0.117219491508013</v>
      </c>
      <c r="F253" s="59">
        <v>0.90696598562291797</v>
      </c>
      <c r="G253" s="59">
        <v>0.97329522233164301</v>
      </c>
    </row>
    <row r="254" spans="1:7">
      <c r="A254" s="16" t="s">
        <v>45</v>
      </c>
      <c r="B254" s="16" t="s">
        <v>9</v>
      </c>
      <c r="C254" s="59">
        <v>-8.5645199649432603E-3</v>
      </c>
      <c r="D254" s="59">
        <v>9.4577653236926004E-2</v>
      </c>
      <c r="E254" s="59">
        <v>-9.0555429023897696E-2</v>
      </c>
      <c r="F254" s="59">
        <v>0.92806862752355102</v>
      </c>
      <c r="G254" s="59">
        <v>0.97691434476163297</v>
      </c>
    </row>
    <row r="255" spans="1:7">
      <c r="A255" s="16" t="s">
        <v>34</v>
      </c>
      <c r="B255" s="16" t="s">
        <v>68</v>
      </c>
      <c r="C255" s="59">
        <v>-0.20233058508806701</v>
      </c>
      <c r="D255" s="59">
        <v>0.13867639488167099</v>
      </c>
      <c r="E255" s="59">
        <v>-1.4590124387118</v>
      </c>
      <c r="F255" s="59">
        <v>0.148905223288504</v>
      </c>
      <c r="G255" s="59">
        <v>0.54811738633805196</v>
      </c>
    </row>
    <row r="256" spans="1:7">
      <c r="A256" s="16" t="s">
        <v>52</v>
      </c>
      <c r="B256" s="16" t="s">
        <v>68</v>
      </c>
      <c r="C256" s="59">
        <v>-0.38196711005186601</v>
      </c>
      <c r="D256" s="59">
        <v>0.17072972937605399</v>
      </c>
      <c r="E256" s="59">
        <v>-2.2372618491682599</v>
      </c>
      <c r="F256" s="59">
        <v>2.7729260856324101E-2</v>
      </c>
      <c r="G256" s="59">
        <v>0.41320603290649499</v>
      </c>
    </row>
    <row r="257" spans="1:7">
      <c r="A257" s="16" t="s">
        <v>34</v>
      </c>
      <c r="B257" s="16" t="s">
        <v>5</v>
      </c>
      <c r="C257" s="59">
        <v>-0.12002061751666999</v>
      </c>
      <c r="D257" s="59">
        <v>0.13414459805538401</v>
      </c>
      <c r="E257" s="59">
        <v>-0.89471077670319399</v>
      </c>
      <c r="F257" s="59">
        <v>0.37350551400749799</v>
      </c>
      <c r="G257" s="59">
        <v>0.73961487922276803</v>
      </c>
    </row>
    <row r="258" spans="1:7">
      <c r="A258" s="16" t="s">
        <v>34</v>
      </c>
      <c r="B258" s="16" t="s">
        <v>6</v>
      </c>
      <c r="C258" s="59">
        <v>-0.187886610853752</v>
      </c>
      <c r="D258" s="59">
        <v>0.123620818862634</v>
      </c>
      <c r="E258" s="59">
        <v>-1.5198622091520799</v>
      </c>
      <c r="F258" s="59">
        <v>0.133165694224086</v>
      </c>
      <c r="G258" s="59">
        <v>0.54791852742935399</v>
      </c>
    </row>
    <row r="259" spans="1:7">
      <c r="A259" s="16" t="s">
        <v>39</v>
      </c>
      <c r="B259" s="16" t="s">
        <v>8</v>
      </c>
      <c r="C259" s="59">
        <v>-0.22736517965140901</v>
      </c>
      <c r="D259" s="59">
        <v>0.10071982483483399</v>
      </c>
      <c r="E259" s="59">
        <v>-2.2574024530350099</v>
      </c>
      <c r="F259" s="59">
        <v>2.81411704853958E-2</v>
      </c>
      <c r="G259" s="59">
        <v>0.41320603290649499</v>
      </c>
    </row>
    <row r="260" spans="1:7">
      <c r="A260" s="16" t="s">
        <v>34</v>
      </c>
      <c r="B260" s="16" t="s">
        <v>7</v>
      </c>
      <c r="C260" s="59">
        <v>-0.16358663176357</v>
      </c>
      <c r="D260" s="59">
        <v>0.130721566882467</v>
      </c>
      <c r="E260" s="59">
        <v>-1.25141272144215</v>
      </c>
      <c r="F260" s="59">
        <v>0.21401726372153501</v>
      </c>
      <c r="G260" s="59">
        <v>0.58634866773023298</v>
      </c>
    </row>
    <row r="261" spans="1:7">
      <c r="A261" s="16" t="s">
        <v>34</v>
      </c>
      <c r="B261" s="16" t="s">
        <v>3</v>
      </c>
      <c r="C261" s="59">
        <v>0.152550981376286</v>
      </c>
      <c r="D261" s="59">
        <v>0.112589623817118</v>
      </c>
      <c r="E261" s="59">
        <v>1.3549293105737601</v>
      </c>
      <c r="F261" s="59">
        <v>0.17901084717669299</v>
      </c>
      <c r="G261" s="59">
        <v>0.56233773982207202</v>
      </c>
    </row>
    <row r="262" spans="1:7">
      <c r="A262" s="16" t="s">
        <v>34</v>
      </c>
      <c r="B262" s="16" t="s">
        <v>69</v>
      </c>
      <c r="C262" s="59">
        <v>-0.112320124466272</v>
      </c>
      <c r="D262" s="59">
        <v>0.117036239233671</v>
      </c>
      <c r="E262" s="59">
        <v>-0.95970380799759902</v>
      </c>
      <c r="F262" s="59">
        <v>0.340335382911024</v>
      </c>
      <c r="G262" s="59">
        <v>0.71399031379935096</v>
      </c>
    </row>
    <row r="263" spans="1:7">
      <c r="A263" s="16" t="s">
        <v>34</v>
      </c>
      <c r="B263" s="16" t="s">
        <v>2</v>
      </c>
      <c r="C263" s="59">
        <v>-2.6658746764290999E-2</v>
      </c>
      <c r="D263" s="59">
        <v>0.12265591643460801</v>
      </c>
      <c r="E263" s="59">
        <v>-0.21734578762455001</v>
      </c>
      <c r="F263" s="59">
        <v>0.82842767529485495</v>
      </c>
      <c r="G263" s="59">
        <v>0.94703376832245401</v>
      </c>
    </row>
    <row r="264" spans="1:7">
      <c r="A264" s="16" t="s">
        <v>34</v>
      </c>
      <c r="B264" s="16" t="s">
        <v>4</v>
      </c>
      <c r="C264" s="59">
        <v>2.76585732401422E-2</v>
      </c>
      <c r="D264" s="59">
        <v>0.11243078197613</v>
      </c>
      <c r="E264" s="59">
        <v>0.24600534439059801</v>
      </c>
      <c r="F264" s="59">
        <v>0.80624347888811798</v>
      </c>
      <c r="G264" s="59">
        <v>0.93895046201568599</v>
      </c>
    </row>
    <row r="265" spans="1:7">
      <c r="A265" s="16" t="s">
        <v>34</v>
      </c>
      <c r="B265" s="16" t="s">
        <v>10</v>
      </c>
      <c r="C265" s="59">
        <v>0.102635320058276</v>
      </c>
      <c r="D265" s="59">
        <v>9.6819118020503095E-2</v>
      </c>
      <c r="E265" s="59">
        <v>1.0600728673911399</v>
      </c>
      <c r="F265" s="59">
        <v>0.29203220358575999</v>
      </c>
      <c r="G265" s="59">
        <v>0.674837698220635</v>
      </c>
    </row>
    <row r="266" spans="1:7">
      <c r="A266" s="16" t="s">
        <v>34</v>
      </c>
      <c r="B266" s="16" t="s">
        <v>9</v>
      </c>
      <c r="C266" s="59">
        <v>5.9941483077984602E-2</v>
      </c>
      <c r="D266" s="59">
        <v>9.3427000671975902E-2</v>
      </c>
      <c r="E266" s="59">
        <v>0.64158629354313101</v>
      </c>
      <c r="F266" s="59">
        <v>0.52286332746328301</v>
      </c>
      <c r="G266" s="59">
        <v>0.82763712831154002</v>
      </c>
    </row>
    <row r="267" spans="1:7">
      <c r="A267" s="16" t="s">
        <v>38</v>
      </c>
      <c r="B267" s="16" t="s">
        <v>4</v>
      </c>
      <c r="C267" s="59">
        <v>0.29124117990984899</v>
      </c>
      <c r="D267" s="59">
        <v>0.130913729139079</v>
      </c>
      <c r="E267" s="59">
        <v>2.2246801907265401</v>
      </c>
      <c r="F267" s="59">
        <v>2.8740251965190498E-2</v>
      </c>
      <c r="G267" s="59">
        <v>0.41320603290649499</v>
      </c>
    </row>
    <row r="268" spans="1:7">
      <c r="A268" s="16" t="s">
        <v>36</v>
      </c>
      <c r="B268" s="16" t="s">
        <v>68</v>
      </c>
      <c r="C268" s="59">
        <v>0.33712985771484999</v>
      </c>
      <c r="D268" s="59">
        <v>0.15164334547397801</v>
      </c>
      <c r="E268" s="59">
        <v>2.2231760758186399</v>
      </c>
      <c r="F268" s="59">
        <v>2.9658708302739301E-2</v>
      </c>
      <c r="G268" s="59">
        <v>0.41320603290649499</v>
      </c>
    </row>
    <row r="269" spans="1:7">
      <c r="A269" s="16" t="s">
        <v>39</v>
      </c>
      <c r="B269" s="16" t="s">
        <v>5</v>
      </c>
      <c r="C269" s="59">
        <v>-0.13245622545910199</v>
      </c>
      <c r="D269" s="59">
        <v>0.113077279572959</v>
      </c>
      <c r="E269" s="59">
        <v>-1.1713778927060099</v>
      </c>
      <c r="F269" s="59">
        <v>0.24563396212066499</v>
      </c>
      <c r="G269" s="59">
        <v>0.62449312403558899</v>
      </c>
    </row>
    <row r="270" spans="1:7">
      <c r="A270" s="16" t="s">
        <v>39</v>
      </c>
      <c r="B270" s="16" t="s">
        <v>6</v>
      </c>
      <c r="C270" s="59">
        <v>-9.3566953382236695E-2</v>
      </c>
      <c r="D270" s="59">
        <v>0.101093812150421</v>
      </c>
      <c r="E270" s="59">
        <v>-0.92554580138905895</v>
      </c>
      <c r="F270" s="59">
        <v>0.35916220846909003</v>
      </c>
      <c r="G270" s="59">
        <v>0.72803150365356095</v>
      </c>
    </row>
    <row r="271" spans="1:7">
      <c r="A271" s="16" t="s">
        <v>39</v>
      </c>
      <c r="B271" s="16" t="s">
        <v>11</v>
      </c>
      <c r="C271" s="59">
        <v>-9.1716872013294995E-2</v>
      </c>
      <c r="D271" s="59">
        <v>8.0830602003362798E-2</v>
      </c>
      <c r="E271" s="59">
        <v>-1.13468005606935</v>
      </c>
      <c r="F271" s="59">
        <v>0.26201767694257999</v>
      </c>
      <c r="G271" s="59">
        <v>0.64006171392219802</v>
      </c>
    </row>
    <row r="272" spans="1:7">
      <c r="A272" s="16" t="s">
        <v>39</v>
      </c>
      <c r="B272" s="16" t="s">
        <v>7</v>
      </c>
      <c r="C272" s="59">
        <v>-6.7697833035969907E-2</v>
      </c>
      <c r="D272" s="59">
        <v>0.113274608966144</v>
      </c>
      <c r="E272" s="59">
        <v>-0.59764349357589797</v>
      </c>
      <c r="F272" s="59">
        <v>0.55175808554102701</v>
      </c>
      <c r="G272" s="59">
        <v>0.82763712831154002</v>
      </c>
    </row>
    <row r="273" spans="1:7">
      <c r="A273" s="16" t="s">
        <v>39</v>
      </c>
      <c r="B273" s="16" t="s">
        <v>3</v>
      </c>
      <c r="C273" s="59">
        <v>0.12566334585990599</v>
      </c>
      <c r="D273" s="59">
        <v>9.6065782319888507E-2</v>
      </c>
      <c r="E273" s="59">
        <v>1.3080968355773199</v>
      </c>
      <c r="F273" s="59">
        <v>0.19481238700162901</v>
      </c>
      <c r="G273" s="59">
        <v>0.57865065446028396</v>
      </c>
    </row>
    <row r="274" spans="1:7">
      <c r="A274" s="16" t="s">
        <v>39</v>
      </c>
      <c r="B274" s="16" t="s">
        <v>69</v>
      </c>
      <c r="C274" s="59">
        <v>-3.9339805732167797E-2</v>
      </c>
      <c r="D274" s="59">
        <v>9.6924914296075595E-2</v>
      </c>
      <c r="E274" s="59">
        <v>-0.40587919027709302</v>
      </c>
      <c r="F274" s="59">
        <v>0.686324481326688</v>
      </c>
      <c r="G274" s="59">
        <v>0.89520584520872304</v>
      </c>
    </row>
    <row r="275" spans="1:7">
      <c r="A275" s="16" t="s">
        <v>39</v>
      </c>
      <c r="B275" s="16" t="s">
        <v>2</v>
      </c>
      <c r="C275" s="59">
        <v>-1.4882401571986699E-2</v>
      </c>
      <c r="D275" s="59">
        <v>0.10685811652999801</v>
      </c>
      <c r="E275" s="59">
        <v>-0.13927254246343501</v>
      </c>
      <c r="F275" s="59">
        <v>0.88956362293393498</v>
      </c>
      <c r="G275" s="59">
        <v>0.97013028730391604</v>
      </c>
    </row>
    <row r="276" spans="1:7">
      <c r="A276" s="16" t="s">
        <v>39</v>
      </c>
      <c r="B276" s="16" t="s">
        <v>4</v>
      </c>
      <c r="C276" s="59">
        <v>8.9547274131267507E-2</v>
      </c>
      <c r="D276" s="59">
        <v>9.6071194864257095E-2</v>
      </c>
      <c r="E276" s="59">
        <v>0.932092853199052</v>
      </c>
      <c r="F276" s="59">
        <v>0.35418504488671498</v>
      </c>
      <c r="G276" s="59">
        <v>0.72777748949325005</v>
      </c>
    </row>
    <row r="277" spans="1:7">
      <c r="A277" s="16" t="s">
        <v>39</v>
      </c>
      <c r="B277" s="16" t="s">
        <v>10</v>
      </c>
      <c r="C277" s="59">
        <v>4.39614184231766E-2</v>
      </c>
      <c r="D277" s="59">
        <v>8.2773047227826593E-2</v>
      </c>
      <c r="E277" s="59">
        <v>0.53110788953046595</v>
      </c>
      <c r="F277" s="59">
        <v>0.59689622491543104</v>
      </c>
      <c r="G277" s="59">
        <v>0.84666131193678196</v>
      </c>
    </row>
    <row r="278" spans="1:7">
      <c r="A278" s="16" t="s">
        <v>39</v>
      </c>
      <c r="B278" s="16" t="s">
        <v>9</v>
      </c>
      <c r="C278" s="59">
        <v>1.07146970385938E-2</v>
      </c>
      <c r="D278" s="59">
        <v>7.8823243436158305E-2</v>
      </c>
      <c r="E278" s="59">
        <v>0.135933216796286</v>
      </c>
      <c r="F278" s="59">
        <v>0.89225801016668504</v>
      </c>
      <c r="G278" s="59">
        <v>0.97013028730391604</v>
      </c>
    </row>
    <row r="279" spans="1:7">
      <c r="A279" s="16" t="s">
        <v>46</v>
      </c>
      <c r="B279" s="16" t="s">
        <v>68</v>
      </c>
      <c r="C279" s="59">
        <v>0.19030886813341599</v>
      </c>
      <c r="D279" s="59">
        <v>0.14915786855764601</v>
      </c>
      <c r="E279" s="59">
        <v>1.2758888952604399</v>
      </c>
      <c r="F279" s="59">
        <v>0.20583638414307401</v>
      </c>
      <c r="G279" s="59">
        <v>0.58634866773023298</v>
      </c>
    </row>
    <row r="280" spans="1:7">
      <c r="A280" s="16" t="s">
        <v>46</v>
      </c>
      <c r="B280" s="16" t="s">
        <v>8</v>
      </c>
      <c r="C280" s="59">
        <v>0.15855729357012299</v>
      </c>
      <c r="D280" s="59">
        <v>0.13404631990180599</v>
      </c>
      <c r="E280" s="59">
        <v>1.1828545064592</v>
      </c>
      <c r="F280" s="59">
        <v>0.24063223277685999</v>
      </c>
      <c r="G280" s="59">
        <v>0.61965381830951105</v>
      </c>
    </row>
    <row r="281" spans="1:7">
      <c r="A281" s="16" t="s">
        <v>46</v>
      </c>
      <c r="B281" s="16" t="s">
        <v>5</v>
      </c>
      <c r="C281" s="59">
        <v>0.23600724261252001</v>
      </c>
      <c r="D281" s="59">
        <v>0.141699331088946</v>
      </c>
      <c r="E281" s="59">
        <v>1.6655494475438</v>
      </c>
      <c r="F281" s="59">
        <v>9.9403967101302407E-2</v>
      </c>
      <c r="G281" s="59">
        <v>0.540621294120884</v>
      </c>
    </row>
    <row r="282" spans="1:7">
      <c r="A282" s="16" t="s">
        <v>46</v>
      </c>
      <c r="B282" s="16" t="s">
        <v>6</v>
      </c>
      <c r="C282" s="59">
        <v>3.99147162336424E-2</v>
      </c>
      <c r="D282" s="59">
        <v>0.13308129844666799</v>
      </c>
      <c r="E282" s="59">
        <v>0.29992731284958202</v>
      </c>
      <c r="F282" s="59">
        <v>0.76513440025397705</v>
      </c>
      <c r="G282" s="59">
        <v>0.93351892766184597</v>
      </c>
    </row>
    <row r="283" spans="1:7">
      <c r="A283" s="16" t="s">
        <v>46</v>
      </c>
      <c r="B283" s="16" t="s">
        <v>11</v>
      </c>
      <c r="C283" s="59">
        <v>-7.1204598501650396E-2</v>
      </c>
      <c r="D283" s="59">
        <v>0.10758136358036299</v>
      </c>
      <c r="E283" s="59">
        <v>-0.66186741022724604</v>
      </c>
      <c r="F283" s="59">
        <v>0.51051697029757603</v>
      </c>
      <c r="G283" s="59">
        <v>0.81901118229557601</v>
      </c>
    </row>
    <row r="284" spans="1:7">
      <c r="A284" s="16" t="s">
        <v>46</v>
      </c>
      <c r="B284" s="16" t="s">
        <v>7</v>
      </c>
      <c r="C284" s="59">
        <v>-8.7572933668707401E-2</v>
      </c>
      <c r="D284" s="59">
        <v>0.13939064827759501</v>
      </c>
      <c r="E284" s="59">
        <v>-0.62825544432727698</v>
      </c>
      <c r="F284" s="59">
        <v>0.53141892452893202</v>
      </c>
      <c r="G284" s="59">
        <v>0.82763712831154002</v>
      </c>
    </row>
    <row r="285" spans="1:7">
      <c r="A285" s="16" t="s">
        <v>46</v>
      </c>
      <c r="B285" s="16" t="s">
        <v>3</v>
      </c>
      <c r="C285" s="59">
        <v>-7.3040256807696102E-2</v>
      </c>
      <c r="D285" s="59">
        <v>0.12114394841086799</v>
      </c>
      <c r="E285" s="59">
        <v>-0.60292121699694801</v>
      </c>
      <c r="F285" s="59">
        <v>0.54812893512375704</v>
      </c>
      <c r="G285" s="59">
        <v>0.82763712831154002</v>
      </c>
    </row>
    <row r="286" spans="1:7">
      <c r="A286" s="16" t="s">
        <v>46</v>
      </c>
      <c r="B286" s="16" t="s">
        <v>69</v>
      </c>
      <c r="C286" s="59">
        <v>-8.5566755279647203E-2</v>
      </c>
      <c r="D286" s="59">
        <v>0.12666614569585199</v>
      </c>
      <c r="E286" s="59">
        <v>-0.675529793770689</v>
      </c>
      <c r="F286" s="59">
        <v>0.50131738732619802</v>
      </c>
      <c r="G286" s="59">
        <v>0.81362580772870297</v>
      </c>
    </row>
    <row r="287" spans="1:7">
      <c r="A287" s="16" t="s">
        <v>46</v>
      </c>
      <c r="B287" s="16" t="s">
        <v>2</v>
      </c>
      <c r="C287" s="59">
        <v>-0.169945566892338</v>
      </c>
      <c r="D287" s="59">
        <v>0.12895164421871</v>
      </c>
      <c r="E287" s="59">
        <v>-1.3179015120125099</v>
      </c>
      <c r="F287" s="59">
        <v>0.190848247303116</v>
      </c>
      <c r="G287" s="59">
        <v>0.57298385482165204</v>
      </c>
    </row>
    <row r="288" spans="1:7">
      <c r="A288" s="16" t="s">
        <v>46</v>
      </c>
      <c r="B288" s="16" t="s">
        <v>4</v>
      </c>
      <c r="C288" s="59">
        <v>-0.144402809352974</v>
      </c>
      <c r="D288" s="59">
        <v>0.118665374410811</v>
      </c>
      <c r="E288" s="59">
        <v>-1.2168908586009399</v>
      </c>
      <c r="F288" s="59">
        <v>0.226804508995987</v>
      </c>
      <c r="G288" s="59">
        <v>0.59685397104207105</v>
      </c>
    </row>
    <row r="289" spans="1:7">
      <c r="A289" s="16" t="s">
        <v>46</v>
      </c>
      <c r="B289" s="16" t="s">
        <v>10</v>
      </c>
      <c r="C289" s="59">
        <v>-1.6516848234792301E-2</v>
      </c>
      <c r="D289" s="59">
        <v>0.103288963406239</v>
      </c>
      <c r="E289" s="59">
        <v>-0.15990912959239401</v>
      </c>
      <c r="F289" s="59">
        <v>0.87331940802585195</v>
      </c>
      <c r="G289" s="59">
        <v>0.97013028730391604</v>
      </c>
    </row>
    <row r="290" spans="1:7">
      <c r="A290" s="16" t="s">
        <v>46</v>
      </c>
      <c r="B290" s="16" t="s">
        <v>9</v>
      </c>
      <c r="C290" s="59">
        <v>-1.75574805236263E-3</v>
      </c>
      <c r="D290" s="59">
        <v>9.9274565410878299E-2</v>
      </c>
      <c r="E290" s="59">
        <v>-1.76857792839075E-2</v>
      </c>
      <c r="F290" s="59">
        <v>0.98593034799004997</v>
      </c>
      <c r="G290" s="59">
        <v>0.99421547696475598</v>
      </c>
    </row>
    <row r="291" spans="1:7">
      <c r="A291" s="16" t="s">
        <v>35</v>
      </c>
      <c r="B291" s="16" t="s">
        <v>68</v>
      </c>
      <c r="C291" s="59">
        <v>-0.26818345913564201</v>
      </c>
      <c r="D291" s="59">
        <v>0.14690891830824401</v>
      </c>
      <c r="E291" s="59">
        <v>-1.8255083641208201</v>
      </c>
      <c r="F291" s="59">
        <v>7.1862102439423897E-2</v>
      </c>
      <c r="G291" s="59">
        <v>0.48996888026879898</v>
      </c>
    </row>
    <row r="292" spans="1:7">
      <c r="A292" s="16" t="s">
        <v>19</v>
      </c>
      <c r="B292" s="16" t="s">
        <v>4</v>
      </c>
      <c r="C292" s="59">
        <v>-0.29231755739822901</v>
      </c>
      <c r="D292" s="59">
        <v>0.13176084448302899</v>
      </c>
      <c r="E292" s="59">
        <v>-2.2185464774846602</v>
      </c>
      <c r="F292" s="59">
        <v>2.97227135019075E-2</v>
      </c>
      <c r="G292" s="59">
        <v>0.41320603290649499</v>
      </c>
    </row>
    <row r="293" spans="1:7">
      <c r="A293" s="16" t="s">
        <v>35</v>
      </c>
      <c r="B293" s="16" t="s">
        <v>5</v>
      </c>
      <c r="C293" s="59">
        <v>-0.188420590460703</v>
      </c>
      <c r="D293" s="59">
        <v>0.141771633661542</v>
      </c>
      <c r="E293" s="59">
        <v>-1.32904295164241</v>
      </c>
      <c r="F293" s="59">
        <v>0.18727956199427401</v>
      </c>
      <c r="G293" s="59">
        <v>0.57257580304102196</v>
      </c>
    </row>
    <row r="294" spans="1:7">
      <c r="A294" s="16" t="s">
        <v>36</v>
      </c>
      <c r="B294" s="16" t="s">
        <v>3</v>
      </c>
      <c r="C294" s="59">
        <v>0.275007604091978</v>
      </c>
      <c r="D294" s="59">
        <v>0.12497283242690101</v>
      </c>
      <c r="E294" s="59">
        <v>2.2005390991904901</v>
      </c>
      <c r="F294" s="59">
        <v>3.05927557617343E-2</v>
      </c>
      <c r="G294" s="59">
        <v>0.41320603290649499</v>
      </c>
    </row>
    <row r="295" spans="1:7">
      <c r="A295" s="16" t="s">
        <v>35</v>
      </c>
      <c r="B295" s="16" t="s">
        <v>11</v>
      </c>
      <c r="C295" s="59">
        <v>9.0863047652640597E-2</v>
      </c>
      <c r="D295" s="59">
        <v>0.10918571154420401</v>
      </c>
      <c r="E295" s="59">
        <v>0.83218807999299604</v>
      </c>
      <c r="F295" s="59">
        <v>0.40836325067590301</v>
      </c>
      <c r="G295" s="59">
        <v>0.77292728834555802</v>
      </c>
    </row>
    <row r="296" spans="1:7">
      <c r="A296" s="16" t="s">
        <v>35</v>
      </c>
      <c r="B296" s="16" t="s">
        <v>7</v>
      </c>
      <c r="C296" s="59">
        <v>0.127838865342222</v>
      </c>
      <c r="D296" s="59">
        <v>0.138422452065837</v>
      </c>
      <c r="E296" s="59">
        <v>0.92354140122744199</v>
      </c>
      <c r="F296" s="59">
        <v>0.358168670296522</v>
      </c>
      <c r="G296" s="59">
        <v>0.72803150365356095</v>
      </c>
    </row>
    <row r="297" spans="1:7">
      <c r="A297" s="16" t="s">
        <v>35</v>
      </c>
      <c r="B297" s="16" t="s">
        <v>3</v>
      </c>
      <c r="C297" s="59">
        <v>2.7987777841439802E-2</v>
      </c>
      <c r="D297" s="59">
        <v>0.12118171576620999</v>
      </c>
      <c r="E297" s="59">
        <v>0.23095710160958</v>
      </c>
      <c r="F297" s="59">
        <v>0.81788427191298196</v>
      </c>
      <c r="G297" s="59">
        <v>0.94390805153752599</v>
      </c>
    </row>
    <row r="298" spans="1:7">
      <c r="A298" s="16" t="s">
        <v>35</v>
      </c>
      <c r="B298" s="16" t="s">
        <v>69</v>
      </c>
      <c r="C298" s="59">
        <v>5.6462848838412801E-2</v>
      </c>
      <c r="D298" s="59">
        <v>0.127414132649907</v>
      </c>
      <c r="E298" s="59">
        <v>0.443144317385535</v>
      </c>
      <c r="F298" s="59">
        <v>0.65883799045852698</v>
      </c>
      <c r="G298" s="59">
        <v>0.88632913514600098</v>
      </c>
    </row>
    <row r="299" spans="1:7">
      <c r="A299" s="16" t="s">
        <v>35</v>
      </c>
      <c r="B299" s="16" t="s">
        <v>2</v>
      </c>
      <c r="C299" s="59">
        <v>0.150751166012182</v>
      </c>
      <c r="D299" s="59">
        <v>0.12848460204264001</v>
      </c>
      <c r="E299" s="59">
        <v>1.1733014199020699</v>
      </c>
      <c r="F299" s="59">
        <v>0.243737437104427</v>
      </c>
      <c r="G299" s="59">
        <v>0.62230835005385599</v>
      </c>
    </row>
    <row r="300" spans="1:7">
      <c r="A300" s="16" t="s">
        <v>35</v>
      </c>
      <c r="B300" s="16" t="s">
        <v>4</v>
      </c>
      <c r="C300" s="59">
        <v>-3.5187288139456102E-3</v>
      </c>
      <c r="D300" s="59">
        <v>0.11893977496942899</v>
      </c>
      <c r="E300" s="59">
        <v>-2.9584122005023299E-2</v>
      </c>
      <c r="F300" s="59">
        <v>0.97646356800456102</v>
      </c>
      <c r="G300" s="59">
        <v>0.98965902162624397</v>
      </c>
    </row>
    <row r="301" spans="1:7">
      <c r="A301" s="16" t="s">
        <v>35</v>
      </c>
      <c r="B301" s="16" t="s">
        <v>10</v>
      </c>
      <c r="C301" s="59">
        <v>0.102176196318637</v>
      </c>
      <c r="D301" s="59">
        <v>0.102808024484963</v>
      </c>
      <c r="E301" s="59">
        <v>0.99385429134067105</v>
      </c>
      <c r="F301" s="59">
        <v>0.32297594550355102</v>
      </c>
      <c r="G301" s="59">
        <v>0.70260784635678497</v>
      </c>
    </row>
    <row r="302" spans="1:7">
      <c r="A302" s="16" t="s">
        <v>35</v>
      </c>
      <c r="B302" s="16" t="s">
        <v>9</v>
      </c>
      <c r="C302" s="59">
        <v>0.128177902202184</v>
      </c>
      <c r="D302" s="59">
        <v>9.8662997231985405E-2</v>
      </c>
      <c r="E302" s="59">
        <v>1.2991486757776201</v>
      </c>
      <c r="F302" s="59">
        <v>0.19726817708272401</v>
      </c>
      <c r="G302" s="59">
        <v>0.58305865147603197</v>
      </c>
    </row>
    <row r="303" spans="1:7">
      <c r="A303" s="16" t="s">
        <v>42</v>
      </c>
      <c r="B303" s="16" t="s">
        <v>68</v>
      </c>
      <c r="C303" s="59">
        <v>-4.5020816170090697E-2</v>
      </c>
      <c r="D303" s="59">
        <v>0.15762274471753801</v>
      </c>
      <c r="E303" s="59">
        <v>-0.28562385619390501</v>
      </c>
      <c r="F303" s="59">
        <v>0.77594188269736797</v>
      </c>
      <c r="G303" s="59">
        <v>0.93351892766184597</v>
      </c>
    </row>
    <row r="304" spans="1:7">
      <c r="A304" s="16" t="s">
        <v>33</v>
      </c>
      <c r="B304" s="16" t="s">
        <v>11</v>
      </c>
      <c r="C304" s="59">
        <v>-0.402431387719139</v>
      </c>
      <c r="D304" s="59">
        <v>0.175405081919079</v>
      </c>
      <c r="E304" s="59">
        <v>-2.2942971966159802</v>
      </c>
      <c r="F304" s="59">
        <v>3.2800745660598402E-2</v>
      </c>
      <c r="G304" s="59">
        <v>0.41320603290649499</v>
      </c>
    </row>
    <row r="305" spans="1:7">
      <c r="A305" s="16" t="s">
        <v>38</v>
      </c>
      <c r="B305" s="16" t="s">
        <v>3</v>
      </c>
      <c r="C305" s="59">
        <v>0.28732230745910198</v>
      </c>
      <c r="D305" s="59">
        <v>0.13262612977714</v>
      </c>
      <c r="E305" s="59">
        <v>2.1664079917125498</v>
      </c>
      <c r="F305" s="59">
        <v>3.3108918696547598E-2</v>
      </c>
      <c r="G305" s="59">
        <v>0.41320603290649499</v>
      </c>
    </row>
    <row r="306" spans="1:7">
      <c r="A306" s="16" t="s">
        <v>42</v>
      </c>
      <c r="B306" s="16" t="s">
        <v>6</v>
      </c>
      <c r="C306" s="59">
        <v>-0.254896385706671</v>
      </c>
      <c r="D306" s="59">
        <v>0.13891516910656199</v>
      </c>
      <c r="E306" s="59">
        <v>-1.83490678049091</v>
      </c>
      <c r="F306" s="59">
        <v>7.0735441832264198E-2</v>
      </c>
      <c r="G306" s="59">
        <v>0.48783063332595999</v>
      </c>
    </row>
    <row r="307" spans="1:7">
      <c r="A307" s="16" t="s">
        <v>42</v>
      </c>
      <c r="B307" s="16" t="s">
        <v>11</v>
      </c>
      <c r="C307" s="59">
        <v>6.6758853948052496E-3</v>
      </c>
      <c r="D307" s="59">
        <v>0.115553698382714</v>
      </c>
      <c r="E307" s="59">
        <v>5.7773013657206197E-2</v>
      </c>
      <c r="F307" s="59">
        <v>0.95411345718797402</v>
      </c>
      <c r="G307" s="59">
        <v>0.98400350787777502</v>
      </c>
    </row>
    <row r="308" spans="1:7">
      <c r="A308" s="16" t="s">
        <v>42</v>
      </c>
      <c r="B308" s="16" t="s">
        <v>7</v>
      </c>
      <c r="C308" s="59">
        <v>3.88336191991678E-2</v>
      </c>
      <c r="D308" s="59">
        <v>0.145850199615185</v>
      </c>
      <c r="E308" s="59">
        <v>0.26625688070107201</v>
      </c>
      <c r="F308" s="59">
        <v>0.79065268145095402</v>
      </c>
      <c r="G308" s="59">
        <v>0.93460121222653403</v>
      </c>
    </row>
    <row r="309" spans="1:7">
      <c r="A309" s="16" t="s">
        <v>42</v>
      </c>
      <c r="B309" s="16" t="s">
        <v>3</v>
      </c>
      <c r="C309" s="59">
        <v>-1.6789703537860401E-3</v>
      </c>
      <c r="D309" s="59">
        <v>0.12674187163025299</v>
      </c>
      <c r="E309" s="59">
        <v>-1.32471639576551E-2</v>
      </c>
      <c r="F309" s="59">
        <v>0.98946141326135095</v>
      </c>
      <c r="G309" s="59">
        <v>0.996102093887266</v>
      </c>
    </row>
    <row r="310" spans="1:7">
      <c r="A310" s="16" t="s">
        <v>42</v>
      </c>
      <c r="B310" s="16" t="s">
        <v>69</v>
      </c>
      <c r="C310" s="59">
        <v>-4.24202158388629E-2</v>
      </c>
      <c r="D310" s="59">
        <v>0.13237942604400699</v>
      </c>
      <c r="E310" s="59">
        <v>-0.32044417404228098</v>
      </c>
      <c r="F310" s="59">
        <v>0.74950866497241198</v>
      </c>
      <c r="G310" s="59">
        <v>0.92890675522063004</v>
      </c>
    </row>
    <row r="311" spans="1:7">
      <c r="A311" s="16" t="s">
        <v>42</v>
      </c>
      <c r="B311" s="16" t="s">
        <v>2</v>
      </c>
      <c r="C311" s="59">
        <v>8.51900309324005E-3</v>
      </c>
      <c r="D311" s="59">
        <v>0.135787080814296</v>
      </c>
      <c r="E311" s="59">
        <v>6.2737950047624405E-2</v>
      </c>
      <c r="F311" s="59">
        <v>0.95011449591168895</v>
      </c>
      <c r="G311" s="59">
        <v>0.98400350787777502</v>
      </c>
    </row>
    <row r="312" spans="1:7">
      <c r="A312" s="16" t="s">
        <v>42</v>
      </c>
      <c r="B312" s="16" t="s">
        <v>4</v>
      </c>
      <c r="C312" s="59">
        <v>-5.0988802051635897E-2</v>
      </c>
      <c r="D312" s="59">
        <v>0.124574452832142</v>
      </c>
      <c r="E312" s="59">
        <v>-0.409303841136197</v>
      </c>
      <c r="F312" s="59">
        <v>0.68329713869263697</v>
      </c>
      <c r="G312" s="59">
        <v>0.89520584520872304</v>
      </c>
    </row>
    <row r="313" spans="1:7">
      <c r="A313" s="16" t="s">
        <v>42</v>
      </c>
      <c r="B313" s="16" t="s">
        <v>10</v>
      </c>
      <c r="C313" s="59">
        <v>-3.0945972721738602E-2</v>
      </c>
      <c r="D313" s="59">
        <v>0.10787646591596201</v>
      </c>
      <c r="E313" s="59">
        <v>-0.28686491033036099</v>
      </c>
      <c r="F313" s="59">
        <v>0.77489690137337697</v>
      </c>
      <c r="G313" s="59">
        <v>0.93351892766184597</v>
      </c>
    </row>
    <row r="314" spans="1:7">
      <c r="A314" s="16" t="s">
        <v>42</v>
      </c>
      <c r="B314" s="16" t="s">
        <v>9</v>
      </c>
      <c r="C314" s="59">
        <v>5.5118912089319301E-2</v>
      </c>
      <c r="D314" s="59">
        <v>0.10375703538414099</v>
      </c>
      <c r="E314" s="59">
        <v>0.53123059930588501</v>
      </c>
      <c r="F314" s="59">
        <v>0.59663161695425904</v>
      </c>
      <c r="G314" s="59">
        <v>0.84666131193678196</v>
      </c>
    </row>
    <row r="315" spans="1:7">
      <c r="A315" s="16" t="s">
        <v>48</v>
      </c>
      <c r="B315" s="16" t="s">
        <v>68</v>
      </c>
      <c r="C315" s="59">
        <v>-0.36509828390106203</v>
      </c>
      <c r="D315" s="59">
        <v>0.18024247905846799</v>
      </c>
      <c r="E315" s="59">
        <v>-2.0255951083685901</v>
      </c>
      <c r="F315" s="59">
        <v>5.4585750461942202E-2</v>
      </c>
      <c r="G315" s="59">
        <v>0.429360780049858</v>
      </c>
    </row>
    <row r="316" spans="1:7">
      <c r="A316" s="16" t="s">
        <v>48</v>
      </c>
      <c r="B316" s="16" t="s">
        <v>8</v>
      </c>
      <c r="C316" s="59">
        <v>0.169987265499112</v>
      </c>
      <c r="D316" s="59">
        <v>0.19815287729636399</v>
      </c>
      <c r="E316" s="59">
        <v>0.85785918336614897</v>
      </c>
      <c r="F316" s="59">
        <v>0.39583932470729699</v>
      </c>
      <c r="G316" s="59">
        <v>0.75897980741732995</v>
      </c>
    </row>
    <row r="317" spans="1:7">
      <c r="A317" s="16" t="s">
        <v>48</v>
      </c>
      <c r="B317" s="16" t="s">
        <v>5</v>
      </c>
      <c r="C317" s="59">
        <v>0.27671804228306801</v>
      </c>
      <c r="D317" s="59">
        <v>0.18808040487573199</v>
      </c>
      <c r="E317" s="59">
        <v>1.4712752371301001</v>
      </c>
      <c r="F317" s="59">
        <v>0.148670132253724</v>
      </c>
      <c r="G317" s="59">
        <v>0.54811738633805196</v>
      </c>
    </row>
    <row r="318" spans="1:7">
      <c r="A318" s="16" t="s">
        <v>48</v>
      </c>
      <c r="B318" s="16" t="s">
        <v>6</v>
      </c>
      <c r="C318" s="59">
        <v>-4.54684939540171E-2</v>
      </c>
      <c r="D318" s="59">
        <v>0.196326545934323</v>
      </c>
      <c r="E318" s="59">
        <v>-0.2315962609011</v>
      </c>
      <c r="F318" s="59">
        <v>0.81805364466585595</v>
      </c>
      <c r="G318" s="59">
        <v>0.94390805153752599</v>
      </c>
    </row>
    <row r="319" spans="1:7">
      <c r="A319" s="16" t="s">
        <v>48</v>
      </c>
      <c r="B319" s="16" t="s">
        <v>11</v>
      </c>
      <c r="C319" s="59">
        <v>5.8673038711084202E-2</v>
      </c>
      <c r="D319" s="59">
        <v>0.22435416161652499</v>
      </c>
      <c r="E319" s="59">
        <v>0.261519725278689</v>
      </c>
      <c r="F319" s="59">
        <v>0.79541592068018396</v>
      </c>
      <c r="G319" s="59">
        <v>0.93460121222653403</v>
      </c>
    </row>
    <row r="320" spans="1:7">
      <c r="A320" s="16" t="s">
        <v>48</v>
      </c>
      <c r="B320" s="16" t="s">
        <v>7</v>
      </c>
      <c r="C320" s="59">
        <v>-0.12427396091204999</v>
      </c>
      <c r="D320" s="59">
        <v>0.19992613913014001</v>
      </c>
      <c r="E320" s="59">
        <v>-0.62159936390886195</v>
      </c>
      <c r="F320" s="59">
        <v>0.53811864748597404</v>
      </c>
      <c r="G320" s="59">
        <v>0.82763712831154002</v>
      </c>
    </row>
    <row r="321" spans="1:7">
      <c r="A321" s="16" t="s">
        <v>48</v>
      </c>
      <c r="B321" s="16" t="s">
        <v>3</v>
      </c>
      <c r="C321" s="59">
        <v>-0.21219849962387699</v>
      </c>
      <c r="D321" s="59">
        <v>0.16764231584963801</v>
      </c>
      <c r="E321" s="59">
        <v>-1.2657812471059</v>
      </c>
      <c r="F321" s="59">
        <v>0.21264562849662899</v>
      </c>
      <c r="G321" s="59">
        <v>0.58634866773023298</v>
      </c>
    </row>
    <row r="322" spans="1:7">
      <c r="A322" s="16" t="s">
        <v>48</v>
      </c>
      <c r="B322" s="16" t="s">
        <v>69</v>
      </c>
      <c r="C322" s="59">
        <v>3.31559208216647E-2</v>
      </c>
      <c r="D322" s="59">
        <v>0.248849713184984</v>
      </c>
      <c r="E322" s="59">
        <v>0.13323672507919701</v>
      </c>
      <c r="F322" s="59">
        <v>0.89468487043443201</v>
      </c>
      <c r="G322" s="59">
        <v>0.97013028730391604</v>
      </c>
    </row>
    <row r="323" spans="1:7">
      <c r="A323" s="16" t="s">
        <v>48</v>
      </c>
      <c r="B323" s="16" t="s">
        <v>2</v>
      </c>
      <c r="C323" s="59">
        <v>-8.6202178661561199E-2</v>
      </c>
      <c r="D323" s="59">
        <v>0.20430942359148899</v>
      </c>
      <c r="E323" s="59">
        <v>-0.42191973892462198</v>
      </c>
      <c r="F323" s="59">
        <v>0.67530139190100102</v>
      </c>
      <c r="G323" s="59">
        <v>0.88855446302763297</v>
      </c>
    </row>
    <row r="324" spans="1:7">
      <c r="A324" s="16" t="s">
        <v>48</v>
      </c>
      <c r="B324" s="16" t="s">
        <v>4</v>
      </c>
      <c r="C324" s="59">
        <v>-0.22656397042569501</v>
      </c>
      <c r="D324" s="59">
        <v>0.17874673657145401</v>
      </c>
      <c r="E324" s="59">
        <v>-1.26751388456888</v>
      </c>
      <c r="F324" s="59">
        <v>0.21215081226310301</v>
      </c>
      <c r="G324" s="59">
        <v>0.58634866773023298</v>
      </c>
    </row>
    <row r="325" spans="1:7">
      <c r="A325" s="16" t="s">
        <v>48</v>
      </c>
      <c r="B325" s="16" t="s">
        <v>10</v>
      </c>
      <c r="C325" s="59">
        <v>-0.12418943816116999</v>
      </c>
      <c r="D325" s="59">
        <v>0.16455432845228099</v>
      </c>
      <c r="E325" s="59">
        <v>-0.75470174093405096</v>
      </c>
      <c r="F325" s="59">
        <v>0.454834142348716</v>
      </c>
      <c r="G325" s="59">
        <v>0.78666871752741097</v>
      </c>
    </row>
    <row r="326" spans="1:7">
      <c r="A326" s="16" t="s">
        <v>48</v>
      </c>
      <c r="B326" s="16" t="s">
        <v>9</v>
      </c>
      <c r="C326" s="59">
        <v>-0.230988956936483</v>
      </c>
      <c r="D326" s="59">
        <v>0.15749041169873901</v>
      </c>
      <c r="E326" s="59">
        <v>-1.4666858410297201</v>
      </c>
      <c r="F326" s="59">
        <v>0.149913966950945</v>
      </c>
      <c r="G326" s="59">
        <v>0.54846573274735999</v>
      </c>
    </row>
    <row r="327" spans="1:7">
      <c r="A327" s="16" t="s">
        <v>49</v>
      </c>
      <c r="B327" s="16" t="s">
        <v>68</v>
      </c>
      <c r="C327" s="59">
        <v>0.104300309094237</v>
      </c>
      <c r="D327" s="59">
        <v>0.17624105906180401</v>
      </c>
      <c r="E327" s="59">
        <v>0.59180482487716402</v>
      </c>
      <c r="F327" s="59">
        <v>0.55548204934597201</v>
      </c>
      <c r="G327" s="59">
        <v>0.82907768559100303</v>
      </c>
    </row>
    <row r="328" spans="1:7">
      <c r="A328" s="16" t="s">
        <v>49</v>
      </c>
      <c r="B328" s="16" t="s">
        <v>8</v>
      </c>
      <c r="C328" s="59">
        <v>-0.240824234856751</v>
      </c>
      <c r="D328" s="59">
        <v>0.15638892751273301</v>
      </c>
      <c r="E328" s="59">
        <v>-1.5399059171701499</v>
      </c>
      <c r="F328" s="59">
        <v>0.127276667176281</v>
      </c>
      <c r="G328" s="59">
        <v>0.54513482595741303</v>
      </c>
    </row>
    <row r="329" spans="1:7">
      <c r="A329" s="16" t="s">
        <v>49</v>
      </c>
      <c r="B329" s="16" t="s">
        <v>5</v>
      </c>
      <c r="C329" s="59">
        <v>-0.110937336643141</v>
      </c>
      <c r="D329" s="59">
        <v>0.164375179295976</v>
      </c>
      <c r="E329" s="59">
        <v>-0.674903212992915</v>
      </c>
      <c r="F329" s="59">
        <v>0.501505338219291</v>
      </c>
      <c r="G329" s="59">
        <v>0.81362580772870297</v>
      </c>
    </row>
    <row r="330" spans="1:7">
      <c r="A330" s="16" t="s">
        <v>49</v>
      </c>
      <c r="B330" s="16" t="s">
        <v>6</v>
      </c>
      <c r="C330" s="59">
        <v>-0.20925908646533101</v>
      </c>
      <c r="D330" s="59">
        <v>0.158038821295403</v>
      </c>
      <c r="E330" s="59">
        <v>-1.3240992608657101</v>
      </c>
      <c r="F330" s="59">
        <v>0.189017236394317</v>
      </c>
      <c r="G330" s="59">
        <v>0.57277950422520296</v>
      </c>
    </row>
    <row r="331" spans="1:7">
      <c r="A331" s="16" t="s">
        <v>49</v>
      </c>
      <c r="B331" s="16" t="s">
        <v>11</v>
      </c>
      <c r="C331" s="59">
        <v>-0.167741386751354</v>
      </c>
      <c r="D331" s="59">
        <v>0.13340142245369799</v>
      </c>
      <c r="E331" s="59">
        <v>-1.25741827685214</v>
      </c>
      <c r="F331" s="59">
        <v>0.21265097719445999</v>
      </c>
      <c r="G331" s="59">
        <v>0.58634866773023298</v>
      </c>
    </row>
    <row r="332" spans="1:7">
      <c r="A332" s="16" t="s">
        <v>49</v>
      </c>
      <c r="B332" s="16" t="s">
        <v>7</v>
      </c>
      <c r="C332" s="59">
        <v>-0.22090278167534999</v>
      </c>
      <c r="D332" s="59">
        <v>0.15603162546763699</v>
      </c>
      <c r="E332" s="59">
        <v>-1.41575645971314</v>
      </c>
      <c r="F332" s="59">
        <v>0.16043526371694</v>
      </c>
      <c r="G332" s="59">
        <v>0.55919637286161294</v>
      </c>
    </row>
    <row r="333" spans="1:7">
      <c r="A333" s="16" t="s">
        <v>49</v>
      </c>
      <c r="B333" s="16" t="s">
        <v>3</v>
      </c>
      <c r="C333" s="59">
        <v>0.139446611760216</v>
      </c>
      <c r="D333" s="59">
        <v>0.14001312393724499</v>
      </c>
      <c r="E333" s="59">
        <v>0.99595386374434902</v>
      </c>
      <c r="F333" s="59">
        <v>0.32199741618970001</v>
      </c>
      <c r="G333" s="59">
        <v>0.70260784635678497</v>
      </c>
    </row>
    <row r="334" spans="1:7">
      <c r="A334" s="16" t="s">
        <v>49</v>
      </c>
      <c r="B334" s="16" t="s">
        <v>69</v>
      </c>
      <c r="C334" s="59">
        <v>-1.9658516200462901E-2</v>
      </c>
      <c r="D334" s="59">
        <v>0.15022673256704899</v>
      </c>
      <c r="E334" s="59">
        <v>-0.130858974728009</v>
      </c>
      <c r="F334" s="59">
        <v>0.89618915547487998</v>
      </c>
      <c r="G334" s="59">
        <v>0.97013028730391604</v>
      </c>
    </row>
    <row r="335" spans="1:7">
      <c r="A335" s="16" t="s">
        <v>49</v>
      </c>
      <c r="B335" s="16" t="s">
        <v>2</v>
      </c>
      <c r="C335" s="59">
        <v>4.5573807020044203E-2</v>
      </c>
      <c r="D335" s="59">
        <v>0.148219820114562</v>
      </c>
      <c r="E335" s="59">
        <v>0.30747444562285597</v>
      </c>
      <c r="F335" s="59">
        <v>0.75920199821579404</v>
      </c>
      <c r="G335" s="59">
        <v>0.93153619412980904</v>
      </c>
    </row>
    <row r="336" spans="1:7">
      <c r="A336" s="16" t="s">
        <v>49</v>
      </c>
      <c r="B336" s="16" t="s">
        <v>4</v>
      </c>
      <c r="C336" s="59">
        <v>0.104756400915756</v>
      </c>
      <c r="D336" s="59">
        <v>0.13509155538897</v>
      </c>
      <c r="E336" s="59">
        <v>0.77544744091613205</v>
      </c>
      <c r="F336" s="59">
        <v>0.44023358033763799</v>
      </c>
      <c r="G336" s="59">
        <v>0.78506210437723101</v>
      </c>
    </row>
    <row r="337" spans="1:7">
      <c r="A337" s="16" t="s">
        <v>49</v>
      </c>
      <c r="B337" s="16" t="s">
        <v>10</v>
      </c>
      <c r="C337" s="59">
        <v>-2.5744446879369201E-3</v>
      </c>
      <c r="D337" s="59">
        <v>0.119661260478911</v>
      </c>
      <c r="E337" s="59">
        <v>-2.1514437317753599E-2</v>
      </c>
      <c r="F337" s="59">
        <v>0.982883698257218</v>
      </c>
      <c r="G337" s="59">
        <v>0.99421547696475598</v>
      </c>
    </row>
    <row r="338" spans="1:7">
      <c r="A338" s="16" t="s">
        <v>49</v>
      </c>
      <c r="B338" s="16" t="s">
        <v>9</v>
      </c>
      <c r="C338" s="59">
        <v>3.7457282511144602E-3</v>
      </c>
      <c r="D338" s="59">
        <v>0.11520489178334101</v>
      </c>
      <c r="E338" s="59">
        <v>3.2513621540991799E-2</v>
      </c>
      <c r="F338" s="59">
        <v>0.97413560091680695</v>
      </c>
      <c r="G338" s="59">
        <v>0.98897015321503201</v>
      </c>
    </row>
    <row r="339" spans="1:7">
      <c r="A339" s="16" t="s">
        <v>50</v>
      </c>
      <c r="B339" s="16" t="s">
        <v>68</v>
      </c>
      <c r="C339" s="59">
        <v>6.5699067120774807E-2</v>
      </c>
      <c r="D339" s="59">
        <v>0.18271301963456099</v>
      </c>
      <c r="E339" s="59">
        <v>0.35957518108002201</v>
      </c>
      <c r="F339" s="59">
        <v>0.72110509078291596</v>
      </c>
      <c r="G339" s="59">
        <v>0.92252250419989301</v>
      </c>
    </row>
    <row r="340" spans="1:7">
      <c r="A340" s="16" t="s">
        <v>50</v>
      </c>
      <c r="B340" s="16" t="s">
        <v>8</v>
      </c>
      <c r="C340" s="59">
        <v>0.10162312326366101</v>
      </c>
      <c r="D340" s="59">
        <v>0.17221414790275399</v>
      </c>
      <c r="E340" s="59">
        <v>0.59009741360533097</v>
      </c>
      <c r="F340" s="59">
        <v>0.55905406897400001</v>
      </c>
      <c r="G340" s="59">
        <v>0.829086115277758</v>
      </c>
    </row>
    <row r="341" spans="1:7">
      <c r="A341" s="16" t="s">
        <v>50</v>
      </c>
      <c r="B341" s="16" t="s">
        <v>5</v>
      </c>
      <c r="C341" s="59">
        <v>0.27710368243192601</v>
      </c>
      <c r="D341" s="59">
        <v>0.19751059565963</v>
      </c>
      <c r="E341" s="59">
        <v>1.4029813514889</v>
      </c>
      <c r="F341" s="59">
        <v>0.16804961587976999</v>
      </c>
      <c r="G341" s="59">
        <v>0.56103574007614798</v>
      </c>
    </row>
    <row r="342" spans="1:7">
      <c r="A342" s="16" t="s">
        <v>42</v>
      </c>
      <c r="B342" s="16" t="s">
        <v>8</v>
      </c>
      <c r="C342" s="59">
        <v>-0.29980992048015198</v>
      </c>
      <c r="D342" s="59">
        <v>0.13933901679014499</v>
      </c>
      <c r="E342" s="59">
        <v>-2.15165807385945</v>
      </c>
      <c r="F342" s="59">
        <v>3.4633655259615599E-2</v>
      </c>
      <c r="G342" s="59">
        <v>0.41320603290649499</v>
      </c>
    </row>
    <row r="343" spans="1:7">
      <c r="A343" s="16" t="s">
        <v>50</v>
      </c>
      <c r="B343" s="16" t="s">
        <v>11</v>
      </c>
      <c r="C343" s="59">
        <v>-4.92272446048546E-2</v>
      </c>
      <c r="D343" s="59">
        <v>0.14455469777986901</v>
      </c>
      <c r="E343" s="59">
        <v>-0.340544066439257</v>
      </c>
      <c r="F343" s="59">
        <v>0.73521671947252298</v>
      </c>
      <c r="G343" s="59">
        <v>0.92491335160763999</v>
      </c>
    </row>
    <row r="344" spans="1:7">
      <c r="A344" s="16" t="s">
        <v>59</v>
      </c>
      <c r="B344" s="16" t="s">
        <v>8</v>
      </c>
      <c r="C344" s="59">
        <v>0.25645456154320501</v>
      </c>
      <c r="D344" s="59">
        <v>0.118632916446994</v>
      </c>
      <c r="E344" s="59">
        <v>2.16174877280194</v>
      </c>
      <c r="F344" s="59">
        <v>3.5219104266209701E-2</v>
      </c>
      <c r="G344" s="59">
        <v>0.41320603290649499</v>
      </c>
    </row>
    <row r="345" spans="1:7">
      <c r="A345" s="16" t="s">
        <v>39</v>
      </c>
      <c r="B345" s="16" t="s">
        <v>68</v>
      </c>
      <c r="C345" s="59">
        <v>-0.23843110336665699</v>
      </c>
      <c r="D345" s="59">
        <v>0.11109450635132299</v>
      </c>
      <c r="E345" s="59">
        <v>-2.14620066461835</v>
      </c>
      <c r="F345" s="59">
        <v>3.63928154461352E-2</v>
      </c>
      <c r="G345" s="59">
        <v>0.41320603290649499</v>
      </c>
    </row>
    <row r="346" spans="1:7">
      <c r="A346" s="16" t="s">
        <v>50</v>
      </c>
      <c r="B346" s="16" t="s">
        <v>69</v>
      </c>
      <c r="C346" s="59">
        <v>-6.9911179797830195E-2</v>
      </c>
      <c r="D346" s="59">
        <v>0.18161049481768299</v>
      </c>
      <c r="E346" s="59">
        <v>-0.38495121038028801</v>
      </c>
      <c r="F346" s="59">
        <v>0.70192846045782997</v>
      </c>
      <c r="G346" s="59">
        <v>0.90962651463217703</v>
      </c>
    </row>
    <row r="347" spans="1:7">
      <c r="A347" s="16" t="s">
        <v>50</v>
      </c>
      <c r="B347" s="16" t="s">
        <v>2</v>
      </c>
      <c r="C347" s="59">
        <v>-0.11311262712030699</v>
      </c>
      <c r="D347" s="59">
        <v>0.157683602648929</v>
      </c>
      <c r="E347" s="59">
        <v>-0.71733918568657196</v>
      </c>
      <c r="F347" s="59">
        <v>0.475697110094917</v>
      </c>
      <c r="G347" s="59">
        <v>0.803995115653381</v>
      </c>
    </row>
    <row r="348" spans="1:7">
      <c r="A348" s="16" t="s">
        <v>50</v>
      </c>
      <c r="B348" s="16" t="s">
        <v>4</v>
      </c>
      <c r="C348" s="59">
        <v>-0.26286941258920898</v>
      </c>
      <c r="D348" s="59">
        <v>0.14894056919551699</v>
      </c>
      <c r="E348" s="59">
        <v>-1.7649282127029799</v>
      </c>
      <c r="F348" s="59">
        <v>8.2643987053048595E-2</v>
      </c>
      <c r="G348" s="59">
        <v>0.53318701324547502</v>
      </c>
    </row>
    <row r="349" spans="1:7">
      <c r="A349" s="16" t="s">
        <v>50</v>
      </c>
      <c r="B349" s="16" t="s">
        <v>10</v>
      </c>
      <c r="C349" s="59">
        <v>-8.7735330608363596E-2</v>
      </c>
      <c r="D349" s="59">
        <v>0.135295856324848</v>
      </c>
      <c r="E349" s="59">
        <v>-0.64847019703034903</v>
      </c>
      <c r="F349" s="59">
        <v>0.51924231196912796</v>
      </c>
      <c r="G349" s="59">
        <v>0.82638033735139704</v>
      </c>
    </row>
    <row r="350" spans="1:7">
      <c r="A350" s="16" t="s">
        <v>50</v>
      </c>
      <c r="B350" s="16" t="s">
        <v>9</v>
      </c>
      <c r="C350" s="59">
        <v>-0.144523086537067</v>
      </c>
      <c r="D350" s="59">
        <v>0.124043151278888</v>
      </c>
      <c r="E350" s="59">
        <v>-1.16510331321827</v>
      </c>
      <c r="F350" s="59">
        <v>0.24898346196789101</v>
      </c>
      <c r="G350" s="59">
        <v>0.62905293762454295</v>
      </c>
    </row>
    <row r="351" spans="1:7">
      <c r="A351" s="16" t="s">
        <v>51</v>
      </c>
      <c r="B351" s="16" t="s">
        <v>68</v>
      </c>
      <c r="C351" s="59">
        <v>9.2196566670842403E-2</v>
      </c>
      <c r="D351" s="59">
        <v>0.13637761817541799</v>
      </c>
      <c r="E351" s="59">
        <v>0.67603883910227003</v>
      </c>
      <c r="F351" s="59">
        <v>0.50106808834419903</v>
      </c>
      <c r="G351" s="59">
        <v>0.81362580772870297</v>
      </c>
    </row>
    <row r="352" spans="1:7">
      <c r="A352" s="16" t="s">
        <v>51</v>
      </c>
      <c r="B352" s="16" t="s">
        <v>8</v>
      </c>
      <c r="C352" s="59">
        <v>0.10483131145321201</v>
      </c>
      <c r="D352" s="59">
        <v>0.13035282759150099</v>
      </c>
      <c r="E352" s="59">
        <v>0.80421202508726197</v>
      </c>
      <c r="F352" s="59">
        <v>0.42378301217778502</v>
      </c>
      <c r="G352" s="59">
        <v>0.77996873406954303</v>
      </c>
    </row>
    <row r="353" spans="1:7">
      <c r="A353" s="16" t="s">
        <v>51</v>
      </c>
      <c r="B353" s="16" t="s">
        <v>5</v>
      </c>
      <c r="C353" s="59">
        <v>2.9812975515210699E-2</v>
      </c>
      <c r="D353" s="59">
        <v>0.13989438750181599</v>
      </c>
      <c r="E353" s="59">
        <v>0.213110590407522</v>
      </c>
      <c r="F353" s="59">
        <v>0.83181132650988898</v>
      </c>
      <c r="G353" s="59">
        <v>0.94703376832245401</v>
      </c>
    </row>
    <row r="354" spans="1:7">
      <c r="A354" s="16" t="s">
        <v>51</v>
      </c>
      <c r="B354" s="16" t="s">
        <v>6</v>
      </c>
      <c r="C354" s="59">
        <v>7.9565821057559605E-2</v>
      </c>
      <c r="D354" s="59">
        <v>0.14242393752642801</v>
      </c>
      <c r="E354" s="59">
        <v>0.55865483316521602</v>
      </c>
      <c r="F354" s="59">
        <v>0.57803963871890995</v>
      </c>
      <c r="G354" s="59">
        <v>0.84436180740111999</v>
      </c>
    </row>
    <row r="355" spans="1:7">
      <c r="A355" s="16" t="s">
        <v>51</v>
      </c>
      <c r="B355" s="16" t="s">
        <v>11</v>
      </c>
      <c r="C355" s="59">
        <v>-0.21480264788094999</v>
      </c>
      <c r="D355" s="59">
        <v>0.11135963036669</v>
      </c>
      <c r="E355" s="59">
        <v>-1.92890949057246</v>
      </c>
      <c r="F355" s="59">
        <v>5.7475969846608903E-2</v>
      </c>
      <c r="G355" s="59">
        <v>0.436427926260951</v>
      </c>
    </row>
    <row r="356" spans="1:7">
      <c r="A356" s="16" t="s">
        <v>51</v>
      </c>
      <c r="B356" s="16" t="s">
        <v>7</v>
      </c>
      <c r="C356" s="59">
        <v>7.8620939800355005E-2</v>
      </c>
      <c r="D356" s="59">
        <v>0.122755933737316</v>
      </c>
      <c r="E356" s="59">
        <v>0.64046549447128798</v>
      </c>
      <c r="F356" s="59">
        <v>0.52379639877210504</v>
      </c>
      <c r="G356" s="59">
        <v>0.82763712831154002</v>
      </c>
    </row>
    <row r="357" spans="1:7">
      <c r="A357" s="16" t="s">
        <v>51</v>
      </c>
      <c r="B357" s="16" t="s">
        <v>3</v>
      </c>
      <c r="C357" s="59">
        <v>-0.17898654137901299</v>
      </c>
      <c r="D357" s="59">
        <v>0.12002000955447301</v>
      </c>
      <c r="E357" s="59">
        <v>-1.49130584177947</v>
      </c>
      <c r="F357" s="59">
        <v>0.14002041744971599</v>
      </c>
      <c r="G357" s="59">
        <v>0.54811738633805196</v>
      </c>
    </row>
    <row r="358" spans="1:7">
      <c r="A358" s="16" t="s">
        <v>51</v>
      </c>
      <c r="B358" s="16" t="s">
        <v>69</v>
      </c>
      <c r="C358" s="59">
        <v>-7.9095346457711102E-2</v>
      </c>
      <c r="D358" s="59">
        <v>0.13043885342478501</v>
      </c>
      <c r="E358" s="59">
        <v>-0.60637873134418396</v>
      </c>
      <c r="F358" s="59">
        <v>0.54607031726008803</v>
      </c>
      <c r="G358" s="59">
        <v>0.82763712831154002</v>
      </c>
    </row>
    <row r="359" spans="1:7">
      <c r="A359" s="16" t="s">
        <v>51</v>
      </c>
      <c r="B359" s="16" t="s">
        <v>2</v>
      </c>
      <c r="C359" s="59">
        <v>-0.104479010338593</v>
      </c>
      <c r="D359" s="59">
        <v>0.118598798482354</v>
      </c>
      <c r="E359" s="59">
        <v>-0.880944930939911</v>
      </c>
      <c r="F359" s="59">
        <v>0.38112508405998202</v>
      </c>
      <c r="G359" s="59">
        <v>0.74730408639212198</v>
      </c>
    </row>
    <row r="360" spans="1:7">
      <c r="A360" s="16" t="s">
        <v>51</v>
      </c>
      <c r="B360" s="16" t="s">
        <v>4</v>
      </c>
      <c r="C360" s="59">
        <v>-6.9024457139063203E-2</v>
      </c>
      <c r="D360" s="59">
        <v>0.11020294206386599</v>
      </c>
      <c r="E360" s="59">
        <v>-0.62633951368613605</v>
      </c>
      <c r="F360" s="59">
        <v>0.53296904487969399</v>
      </c>
      <c r="G360" s="59">
        <v>0.82763712831154002</v>
      </c>
    </row>
    <row r="361" spans="1:7">
      <c r="A361" s="16" t="s">
        <v>51</v>
      </c>
      <c r="B361" s="16" t="s">
        <v>10</v>
      </c>
      <c r="C361" s="59">
        <v>9.5212393908653895E-3</v>
      </c>
      <c r="D361" s="59">
        <v>9.8137541769100597E-2</v>
      </c>
      <c r="E361" s="59">
        <v>9.7019338565328003E-2</v>
      </c>
      <c r="F361" s="59">
        <v>0.92296643553607305</v>
      </c>
      <c r="G361" s="59">
        <v>0.97508356657943995</v>
      </c>
    </row>
    <row r="362" spans="1:7">
      <c r="A362" s="16" t="s">
        <v>51</v>
      </c>
      <c r="B362" s="16" t="s">
        <v>9</v>
      </c>
      <c r="C362" s="59">
        <v>4.6262550515275003E-3</v>
      </c>
      <c r="D362" s="59">
        <v>9.4940139638783394E-2</v>
      </c>
      <c r="E362" s="59">
        <v>4.8728125628726797E-2</v>
      </c>
      <c r="F362" s="59">
        <v>0.96126379149646901</v>
      </c>
      <c r="G362" s="59">
        <v>0.98543685509204404</v>
      </c>
    </row>
    <row r="363" spans="1:7">
      <c r="A363" s="16" t="s">
        <v>23</v>
      </c>
      <c r="B363" s="16" t="s">
        <v>4</v>
      </c>
      <c r="C363" s="59">
        <v>-0.25890641191592101</v>
      </c>
      <c r="D363" s="59">
        <v>0.12113518425927799</v>
      </c>
      <c r="E363" s="59">
        <v>-2.1373345283543501</v>
      </c>
      <c r="F363" s="59">
        <v>3.6453378570685903E-2</v>
      </c>
      <c r="G363" s="59">
        <v>0.41320603290649499</v>
      </c>
    </row>
    <row r="364" spans="1:7">
      <c r="A364" s="16" t="s">
        <v>52</v>
      </c>
      <c r="B364" s="16" t="s">
        <v>8</v>
      </c>
      <c r="C364" s="59">
        <v>-0.24810196524918099</v>
      </c>
      <c r="D364" s="59">
        <v>0.15622398345711</v>
      </c>
      <c r="E364" s="59">
        <v>-1.5881170084060501</v>
      </c>
      <c r="F364" s="59">
        <v>0.11573397448914299</v>
      </c>
      <c r="G364" s="59">
        <v>0.540621294120884</v>
      </c>
    </row>
    <row r="365" spans="1:7">
      <c r="A365" s="16" t="s">
        <v>52</v>
      </c>
      <c r="B365" s="16" t="s">
        <v>5</v>
      </c>
      <c r="C365" s="59">
        <v>-7.7493314225279705E-2</v>
      </c>
      <c r="D365" s="59">
        <v>0.163024141892087</v>
      </c>
      <c r="E365" s="59">
        <v>-0.47534870189089101</v>
      </c>
      <c r="F365" s="59">
        <v>0.635699347556826</v>
      </c>
      <c r="G365" s="59">
        <v>0.87884702427211003</v>
      </c>
    </row>
    <row r="366" spans="1:7">
      <c r="A366" s="16" t="s">
        <v>52</v>
      </c>
      <c r="B366" s="16" t="s">
        <v>6</v>
      </c>
      <c r="C366" s="59">
        <v>-1.4487646733415201E-3</v>
      </c>
      <c r="D366" s="59">
        <v>0.15943245818427801</v>
      </c>
      <c r="E366" s="59">
        <v>-9.0870120792278502E-3</v>
      </c>
      <c r="F366" s="59">
        <v>0.99276983220854798</v>
      </c>
      <c r="G366" s="59">
        <v>0.99775862533522397</v>
      </c>
    </row>
    <row r="367" spans="1:7">
      <c r="A367" s="16" t="s">
        <v>52</v>
      </c>
      <c r="B367" s="16" t="s">
        <v>11</v>
      </c>
      <c r="C367" s="59">
        <v>-0.10284675289054999</v>
      </c>
      <c r="D367" s="59">
        <v>0.133686074542096</v>
      </c>
      <c r="E367" s="59">
        <v>-0.76931537740802503</v>
      </c>
      <c r="F367" s="59">
        <v>0.44389471921248402</v>
      </c>
      <c r="G367" s="59">
        <v>0.78506210437723101</v>
      </c>
    </row>
    <row r="368" spans="1:7">
      <c r="A368" s="16" t="s">
        <v>52</v>
      </c>
      <c r="B368" s="16" t="s">
        <v>7</v>
      </c>
      <c r="C368" s="59">
        <v>8.1863568745161694E-2</v>
      </c>
      <c r="D368" s="59">
        <v>0.15628051976351801</v>
      </c>
      <c r="E368" s="59">
        <v>0.52382452316537498</v>
      </c>
      <c r="F368" s="59">
        <v>0.60170327158320502</v>
      </c>
      <c r="G368" s="59">
        <v>0.85146689374981799</v>
      </c>
    </row>
    <row r="369" spans="1:7">
      <c r="A369" s="16" t="s">
        <v>52</v>
      </c>
      <c r="B369" s="16" t="s">
        <v>3</v>
      </c>
      <c r="C369" s="59">
        <v>2.18182463174873E-2</v>
      </c>
      <c r="D369" s="59">
        <v>0.14030567576257499</v>
      </c>
      <c r="E369" s="59">
        <v>0.155505087010222</v>
      </c>
      <c r="F369" s="59">
        <v>0.87676867854007101</v>
      </c>
      <c r="G369" s="59">
        <v>0.97013028730391604</v>
      </c>
    </row>
    <row r="370" spans="1:7">
      <c r="A370" s="16" t="s">
        <v>52</v>
      </c>
      <c r="B370" s="16" t="s">
        <v>69</v>
      </c>
      <c r="C370" s="59">
        <v>-0.279180563414547</v>
      </c>
      <c r="D370" s="59">
        <v>0.146939346607003</v>
      </c>
      <c r="E370" s="59">
        <v>-1.89997144986107</v>
      </c>
      <c r="F370" s="59">
        <v>6.0613331167103497E-2</v>
      </c>
      <c r="G370" s="59">
        <v>0.43951295047461503</v>
      </c>
    </row>
    <row r="371" spans="1:7">
      <c r="A371" s="16" t="s">
        <v>52</v>
      </c>
      <c r="B371" s="16" t="s">
        <v>2</v>
      </c>
      <c r="C371" s="59">
        <v>0.11307554326438</v>
      </c>
      <c r="D371" s="59">
        <v>0.14653384171941999</v>
      </c>
      <c r="E371" s="59">
        <v>0.77166845513335003</v>
      </c>
      <c r="F371" s="59">
        <v>0.44231202415725401</v>
      </c>
      <c r="G371" s="59">
        <v>0.78506210437723101</v>
      </c>
    </row>
    <row r="372" spans="1:7">
      <c r="A372" s="16" t="s">
        <v>52</v>
      </c>
      <c r="B372" s="16" t="s">
        <v>4</v>
      </c>
      <c r="C372" s="59">
        <v>-0.18531858543959001</v>
      </c>
      <c r="D372" s="59">
        <v>0.129793606477561</v>
      </c>
      <c r="E372" s="59">
        <v>-1.42779440735879</v>
      </c>
      <c r="F372" s="59">
        <v>0.15740101107414201</v>
      </c>
      <c r="G372" s="59">
        <v>0.55919637286161294</v>
      </c>
    </row>
    <row r="373" spans="1:7">
      <c r="A373" s="16" t="s">
        <v>52</v>
      </c>
      <c r="B373" s="16" t="s">
        <v>10</v>
      </c>
      <c r="C373" s="59">
        <v>2.21096208535221E-3</v>
      </c>
      <c r="D373" s="59">
        <v>0.118530743868637</v>
      </c>
      <c r="E373" s="59">
        <v>1.8653068505184899E-2</v>
      </c>
      <c r="F373" s="59">
        <v>0.98515871135351096</v>
      </c>
      <c r="G373" s="59">
        <v>0.99421547696475598</v>
      </c>
    </row>
    <row r="374" spans="1:7">
      <c r="A374" s="16" t="s">
        <v>52</v>
      </c>
      <c r="B374" s="16" t="s">
        <v>9</v>
      </c>
      <c r="C374" s="59">
        <v>-1.4575677999997301E-2</v>
      </c>
      <c r="D374" s="59">
        <v>0.11450270749819701</v>
      </c>
      <c r="E374" s="59">
        <v>-0.12729548775278399</v>
      </c>
      <c r="F374" s="59">
        <v>0.89898739956829599</v>
      </c>
      <c r="G374" s="59">
        <v>0.97013028730391604</v>
      </c>
    </row>
    <row r="375" spans="1:7">
      <c r="A375" s="16" t="s">
        <v>36</v>
      </c>
      <c r="B375" s="16" t="s">
        <v>10</v>
      </c>
      <c r="C375" s="59">
        <v>0.225259916817245</v>
      </c>
      <c r="D375" s="59">
        <v>0.10620618607647</v>
      </c>
      <c r="E375" s="59">
        <v>2.1209679505396601</v>
      </c>
      <c r="F375" s="59">
        <v>3.6950461545025501E-2</v>
      </c>
      <c r="G375" s="59">
        <v>0.41320603290649499</v>
      </c>
    </row>
    <row r="376" spans="1:7">
      <c r="A376" s="16" t="s">
        <v>36</v>
      </c>
      <c r="B376" s="16" t="s">
        <v>9</v>
      </c>
      <c r="C376" s="59">
        <v>0.215331205899676</v>
      </c>
      <c r="D376" s="59">
        <v>0.102630596363322</v>
      </c>
      <c r="E376" s="59">
        <v>2.0981190164518</v>
      </c>
      <c r="F376" s="59">
        <v>3.9040005106186E-2</v>
      </c>
      <c r="G376" s="59">
        <v>0.41320603290649499</v>
      </c>
    </row>
    <row r="377" spans="1:7">
      <c r="A377" s="16" t="s">
        <v>53</v>
      </c>
      <c r="B377" s="16" t="s">
        <v>5</v>
      </c>
      <c r="C377" s="59">
        <v>-0.32098579704191599</v>
      </c>
      <c r="D377" s="59">
        <v>0.162211275059606</v>
      </c>
      <c r="E377" s="59">
        <v>-1.9788131060801299</v>
      </c>
      <c r="F377" s="59">
        <v>5.1490035532602597E-2</v>
      </c>
      <c r="G377" s="59">
        <v>0.42411918505943302</v>
      </c>
    </row>
    <row r="378" spans="1:7">
      <c r="A378" s="16" t="s">
        <v>53</v>
      </c>
      <c r="B378" s="16" t="s">
        <v>6</v>
      </c>
      <c r="C378" s="59">
        <v>-7.00311236630482E-2</v>
      </c>
      <c r="D378" s="59">
        <v>0.16395585530454199</v>
      </c>
      <c r="E378" s="59">
        <v>-0.42713402051404598</v>
      </c>
      <c r="F378" s="59">
        <v>0.67031866146173003</v>
      </c>
      <c r="G378" s="59">
        <v>0.88783928670427803</v>
      </c>
    </row>
    <row r="379" spans="1:7">
      <c r="A379" s="16" t="s">
        <v>53</v>
      </c>
      <c r="B379" s="16" t="s">
        <v>11</v>
      </c>
      <c r="C379" s="59">
        <v>-3.1449490112781801E-2</v>
      </c>
      <c r="D379" s="59">
        <v>0.138350317448446</v>
      </c>
      <c r="E379" s="59">
        <v>-0.227317802320915</v>
      </c>
      <c r="F379" s="59">
        <v>0.82080586805330502</v>
      </c>
      <c r="G379" s="59">
        <v>0.94526587491743397</v>
      </c>
    </row>
    <row r="380" spans="1:7">
      <c r="A380" s="16" t="s">
        <v>53</v>
      </c>
      <c r="B380" s="16" t="s">
        <v>7</v>
      </c>
      <c r="C380" s="59">
        <v>0.134087315426101</v>
      </c>
      <c r="D380" s="59">
        <v>0.16103621280469299</v>
      </c>
      <c r="E380" s="59">
        <v>0.83265318458975202</v>
      </c>
      <c r="F380" s="59">
        <v>0.40730707214175299</v>
      </c>
      <c r="G380" s="59">
        <v>0.77292728834555802</v>
      </c>
    </row>
    <row r="381" spans="1:7">
      <c r="A381" s="16" t="s">
        <v>53</v>
      </c>
      <c r="B381" s="16" t="s">
        <v>3</v>
      </c>
      <c r="C381" s="59">
        <v>4.5947248658369799E-2</v>
      </c>
      <c r="D381" s="59">
        <v>0.144322983876608</v>
      </c>
      <c r="E381" s="59">
        <v>0.318364043094157</v>
      </c>
      <c r="F381" s="59">
        <v>0.75094410708737702</v>
      </c>
      <c r="G381" s="59">
        <v>0.92890675522063004</v>
      </c>
    </row>
    <row r="382" spans="1:7">
      <c r="A382" s="16" t="s">
        <v>53</v>
      </c>
      <c r="B382" s="16" t="s">
        <v>69</v>
      </c>
      <c r="C382" s="59">
        <v>-7.1780685185286894E-2</v>
      </c>
      <c r="D382" s="59">
        <v>0.15376925323235799</v>
      </c>
      <c r="E382" s="59">
        <v>-0.46680778944032802</v>
      </c>
      <c r="F382" s="59">
        <v>0.641771312298549</v>
      </c>
      <c r="G382" s="59">
        <v>0.88203382127262997</v>
      </c>
    </row>
    <row r="383" spans="1:7">
      <c r="A383" s="16" t="s">
        <v>27</v>
      </c>
      <c r="B383" s="16" t="s">
        <v>10</v>
      </c>
      <c r="C383" s="59">
        <v>0.21623942645184899</v>
      </c>
      <c r="D383" s="59">
        <v>0.103482552954114</v>
      </c>
      <c r="E383" s="59">
        <v>2.0896220694104199</v>
      </c>
      <c r="F383" s="59">
        <v>3.9648224939954901E-2</v>
      </c>
      <c r="G383" s="59">
        <v>0.41320603290649499</v>
      </c>
    </row>
    <row r="384" spans="1:7">
      <c r="A384" s="16" t="s">
        <v>53</v>
      </c>
      <c r="B384" s="16" t="s">
        <v>4</v>
      </c>
      <c r="C384" s="59">
        <v>8.3245291456885903E-3</v>
      </c>
      <c r="D384" s="59">
        <v>0.13689001071134699</v>
      </c>
      <c r="E384" s="59">
        <v>6.0811808710002198E-2</v>
      </c>
      <c r="F384" s="59">
        <v>0.95166504335269997</v>
      </c>
      <c r="G384" s="59">
        <v>0.98400350787777502</v>
      </c>
    </row>
    <row r="385" spans="1:7">
      <c r="A385" s="16" t="s">
        <v>53</v>
      </c>
      <c r="B385" s="16" t="s">
        <v>10</v>
      </c>
      <c r="C385" s="59">
        <v>2.34778204357908E-5</v>
      </c>
      <c r="D385" s="59">
        <v>0.122027317981466</v>
      </c>
      <c r="E385" s="59">
        <v>1.9239806974497901E-4</v>
      </c>
      <c r="F385" s="59">
        <v>0.99984690977823698</v>
      </c>
      <c r="G385" s="59">
        <v>0.99984690977823698</v>
      </c>
    </row>
    <row r="386" spans="1:7">
      <c r="A386" s="16" t="s">
        <v>53</v>
      </c>
      <c r="B386" s="16" t="s">
        <v>9</v>
      </c>
      <c r="C386" s="59">
        <v>-2.0412964888452199E-2</v>
      </c>
      <c r="D386" s="59">
        <v>0.11786241888806299</v>
      </c>
      <c r="E386" s="59">
        <v>-0.17319316098407</v>
      </c>
      <c r="F386" s="59">
        <v>0.86288430227983504</v>
      </c>
      <c r="G386" s="59">
        <v>0.96411653886015103</v>
      </c>
    </row>
    <row r="387" spans="1:7">
      <c r="A387" s="16" t="s">
        <v>54</v>
      </c>
      <c r="B387" s="16" t="s">
        <v>68</v>
      </c>
      <c r="C387" s="59">
        <v>0.23130416812181301</v>
      </c>
      <c r="D387" s="59">
        <v>0.14103662225775901</v>
      </c>
      <c r="E387" s="59">
        <v>1.6400291244856999</v>
      </c>
      <c r="F387" s="59">
        <v>0.105168750739129</v>
      </c>
      <c r="G387" s="59">
        <v>0.540621294120884</v>
      </c>
    </row>
    <row r="388" spans="1:7">
      <c r="A388" s="16" t="s">
        <v>54</v>
      </c>
      <c r="B388" s="16" t="s">
        <v>8</v>
      </c>
      <c r="C388" s="59">
        <v>0.145663964741998</v>
      </c>
      <c r="D388" s="59">
        <v>0.127023523473767</v>
      </c>
      <c r="E388" s="59">
        <v>1.1467479468248301</v>
      </c>
      <c r="F388" s="59">
        <v>0.25534474754695002</v>
      </c>
      <c r="G388" s="59">
        <v>0.63571306443224096</v>
      </c>
    </row>
    <row r="389" spans="1:7">
      <c r="A389" s="16" t="s">
        <v>54</v>
      </c>
      <c r="B389" s="16" t="s">
        <v>5</v>
      </c>
      <c r="C389" s="59">
        <v>0.18372108936228401</v>
      </c>
      <c r="D389" s="59">
        <v>0.13433308127732299</v>
      </c>
      <c r="E389" s="59">
        <v>1.3676533554903201</v>
      </c>
      <c r="F389" s="59">
        <v>0.17495951425533399</v>
      </c>
      <c r="G389" s="59">
        <v>0.56170357955332895</v>
      </c>
    </row>
    <row r="390" spans="1:7">
      <c r="A390" s="16" t="s">
        <v>54</v>
      </c>
      <c r="B390" s="16" t="s">
        <v>6</v>
      </c>
      <c r="C390" s="59">
        <v>-1.8783921747267899E-2</v>
      </c>
      <c r="D390" s="59">
        <v>0.126610587927278</v>
      </c>
      <c r="E390" s="59">
        <v>-0.14835980193107501</v>
      </c>
      <c r="F390" s="59">
        <v>0.88253907000064502</v>
      </c>
      <c r="G390" s="59">
        <v>0.97013028730391604</v>
      </c>
    </row>
    <row r="391" spans="1:7">
      <c r="A391" s="16" t="s">
        <v>54</v>
      </c>
      <c r="B391" s="16" t="s">
        <v>11</v>
      </c>
      <c r="C391" s="59">
        <v>0.106014993492495</v>
      </c>
      <c r="D391" s="59">
        <v>0.104193439517102</v>
      </c>
      <c r="E391" s="59">
        <v>1.01748242484205</v>
      </c>
      <c r="F391" s="59">
        <v>0.31330636168869203</v>
      </c>
      <c r="G391" s="59">
        <v>0.69840849252061099</v>
      </c>
    </row>
    <row r="392" spans="1:7">
      <c r="A392" s="16" t="s">
        <v>54</v>
      </c>
      <c r="B392" s="16" t="s">
        <v>7</v>
      </c>
      <c r="C392" s="59">
        <v>-9.7600040764847601E-2</v>
      </c>
      <c r="D392" s="59">
        <v>0.13117098535701099</v>
      </c>
      <c r="E392" s="59">
        <v>-0.74406729887106604</v>
      </c>
      <c r="F392" s="59">
        <v>0.45877610706219801</v>
      </c>
      <c r="G392" s="59">
        <v>0.78666871752741097</v>
      </c>
    </row>
    <row r="393" spans="1:7">
      <c r="A393" s="16" t="s">
        <v>54</v>
      </c>
      <c r="B393" s="16" t="s">
        <v>3</v>
      </c>
      <c r="C393" s="59">
        <v>-0.20923955976699499</v>
      </c>
      <c r="D393" s="59">
        <v>0.113160053140474</v>
      </c>
      <c r="E393" s="59">
        <v>-1.84905851455592</v>
      </c>
      <c r="F393" s="59">
        <v>6.7964942867512701E-2</v>
      </c>
      <c r="G393" s="59">
        <v>0.483266241869164</v>
      </c>
    </row>
    <row r="394" spans="1:7">
      <c r="A394" s="16" t="s">
        <v>54</v>
      </c>
      <c r="B394" s="16" t="s">
        <v>69</v>
      </c>
      <c r="C394" s="59">
        <v>-5.1721514390135503E-2</v>
      </c>
      <c r="D394" s="59">
        <v>0.12100536805303</v>
      </c>
      <c r="E394" s="59">
        <v>-0.42743156954383199</v>
      </c>
      <c r="F394" s="59">
        <v>0.67028491254867695</v>
      </c>
      <c r="G394" s="59">
        <v>0.88783928670427803</v>
      </c>
    </row>
    <row r="395" spans="1:7">
      <c r="A395" s="16" t="s">
        <v>54</v>
      </c>
      <c r="B395" s="16" t="s">
        <v>2</v>
      </c>
      <c r="C395" s="59">
        <v>9.5111884888057094E-2</v>
      </c>
      <c r="D395" s="59">
        <v>0.12266151310513</v>
      </c>
      <c r="E395" s="59">
        <v>0.77540120352615505</v>
      </c>
      <c r="F395" s="59">
        <v>0.44013737630411998</v>
      </c>
      <c r="G395" s="59">
        <v>0.78506210437723101</v>
      </c>
    </row>
    <row r="396" spans="1:7">
      <c r="A396" s="16" t="s">
        <v>54</v>
      </c>
      <c r="B396" s="16" t="s">
        <v>4</v>
      </c>
      <c r="C396" s="59">
        <v>-7.0371180297829503E-2</v>
      </c>
      <c r="D396" s="59">
        <v>0.113016161383255</v>
      </c>
      <c r="E396" s="59">
        <v>-0.62266475375313701</v>
      </c>
      <c r="F396" s="59">
        <v>0.53508341418296801</v>
      </c>
      <c r="G396" s="59">
        <v>0.82763712831154002</v>
      </c>
    </row>
    <row r="397" spans="1:7">
      <c r="A397" s="16" t="s">
        <v>37</v>
      </c>
      <c r="B397" s="16" t="s">
        <v>68</v>
      </c>
      <c r="C397" s="59">
        <v>-0.28281800148970299</v>
      </c>
      <c r="D397" s="59">
        <v>0.135744833773949</v>
      </c>
      <c r="E397" s="59">
        <v>-2.0834531497579398</v>
      </c>
      <c r="F397" s="59">
        <v>4.18064900361627E-2</v>
      </c>
      <c r="G397" s="59">
        <v>0.41320603290649499</v>
      </c>
    </row>
    <row r="398" spans="1:7">
      <c r="A398" s="16" t="s">
        <v>54</v>
      </c>
      <c r="B398" s="16" t="s">
        <v>9</v>
      </c>
      <c r="C398" s="59">
        <v>-0.179063109737996</v>
      </c>
      <c r="D398" s="59">
        <v>9.2368760671731401E-2</v>
      </c>
      <c r="E398" s="59">
        <v>-1.93856784951751</v>
      </c>
      <c r="F398" s="59">
        <v>5.5816901406481503E-2</v>
      </c>
      <c r="G398" s="59">
        <v>0.429360780049858</v>
      </c>
    </row>
    <row r="399" spans="1:7">
      <c r="A399" s="16" t="s">
        <v>44</v>
      </c>
      <c r="B399" s="16" t="s">
        <v>68</v>
      </c>
      <c r="C399" s="59">
        <v>0.20008367991203899</v>
      </c>
      <c r="D399" s="59">
        <v>0.147597121838031</v>
      </c>
      <c r="E399" s="59">
        <v>1.35560692119461</v>
      </c>
      <c r="F399" s="59">
        <v>0.18018417415525201</v>
      </c>
      <c r="G399" s="59">
        <v>0.56307554423516204</v>
      </c>
    </row>
    <row r="400" spans="1:7">
      <c r="A400" s="16" t="s">
        <v>44</v>
      </c>
      <c r="B400" s="16" t="s">
        <v>8</v>
      </c>
      <c r="C400" s="59">
        <v>9.8696752628589096E-3</v>
      </c>
      <c r="D400" s="59">
        <v>0.13762013229197501</v>
      </c>
      <c r="E400" s="59">
        <v>7.1716798250995695E-2</v>
      </c>
      <c r="F400" s="59">
        <v>0.94306514238136696</v>
      </c>
      <c r="G400" s="59">
        <v>0.98400350787777502</v>
      </c>
    </row>
    <row r="401" spans="1:7">
      <c r="A401" s="16" t="s">
        <v>44</v>
      </c>
      <c r="B401" s="16" t="s">
        <v>5</v>
      </c>
      <c r="C401" s="59">
        <v>-0.18874367411722101</v>
      </c>
      <c r="D401" s="59">
        <v>0.14174897823249999</v>
      </c>
      <c r="E401" s="59">
        <v>-1.3315346358803399</v>
      </c>
      <c r="F401" s="59">
        <v>0.18709583293194901</v>
      </c>
      <c r="G401" s="59">
        <v>0.57257580304102196</v>
      </c>
    </row>
    <row r="402" spans="1:7">
      <c r="A402" s="16" t="s">
        <v>44</v>
      </c>
      <c r="B402" s="16" t="s">
        <v>6</v>
      </c>
      <c r="C402" s="59">
        <v>-5.6456109287360001E-2</v>
      </c>
      <c r="D402" s="59">
        <v>0.133652141795577</v>
      </c>
      <c r="E402" s="59">
        <v>-0.42241080860275598</v>
      </c>
      <c r="F402" s="59">
        <v>0.67439144636304005</v>
      </c>
      <c r="G402" s="59">
        <v>0.88855446302763297</v>
      </c>
    </row>
    <row r="403" spans="1:7">
      <c r="A403" s="16" t="s">
        <v>44</v>
      </c>
      <c r="B403" s="16" t="s">
        <v>11</v>
      </c>
      <c r="C403" s="59">
        <v>0.137060412783646</v>
      </c>
      <c r="D403" s="59">
        <v>0.106998414905534</v>
      </c>
      <c r="E403" s="59">
        <v>1.2809574132911501</v>
      </c>
      <c r="F403" s="59">
        <v>0.206323465397101</v>
      </c>
      <c r="G403" s="59">
        <v>0.58634866773023298</v>
      </c>
    </row>
    <row r="404" spans="1:7">
      <c r="A404" s="16" t="s">
        <v>44</v>
      </c>
      <c r="B404" s="16" t="s">
        <v>7</v>
      </c>
      <c r="C404" s="59">
        <v>0.16563186389082299</v>
      </c>
      <c r="D404" s="59">
        <v>0.14091751111443501</v>
      </c>
      <c r="E404" s="59">
        <v>1.17538170083289</v>
      </c>
      <c r="F404" s="59">
        <v>0.24306098016159799</v>
      </c>
      <c r="G404" s="59">
        <v>0.62230835005385599</v>
      </c>
    </row>
    <row r="405" spans="1:7">
      <c r="A405" s="16" t="s">
        <v>44</v>
      </c>
      <c r="B405" s="16" t="s">
        <v>3</v>
      </c>
      <c r="C405" s="59">
        <v>0.151036058651382</v>
      </c>
      <c r="D405" s="59">
        <v>0.12354185054017899</v>
      </c>
      <c r="E405" s="59">
        <v>1.2225497512865899</v>
      </c>
      <c r="F405" s="59">
        <v>0.22514541508564401</v>
      </c>
      <c r="G405" s="59">
        <v>0.59509801344223101</v>
      </c>
    </row>
    <row r="406" spans="1:7">
      <c r="A406" s="16" t="s">
        <v>44</v>
      </c>
      <c r="B406" s="16" t="s">
        <v>69</v>
      </c>
      <c r="C406" s="59">
        <v>-0.17716440770856701</v>
      </c>
      <c r="D406" s="59">
        <v>0.12617313228646301</v>
      </c>
      <c r="E406" s="59">
        <v>-1.40413735078188</v>
      </c>
      <c r="F406" s="59">
        <v>0.16492038644349</v>
      </c>
      <c r="G406" s="59">
        <v>0.55919637286161294</v>
      </c>
    </row>
    <row r="407" spans="1:7">
      <c r="A407" s="16" t="s">
        <v>44</v>
      </c>
      <c r="B407" s="16" t="s">
        <v>2</v>
      </c>
      <c r="C407" s="59">
        <v>8.3086121032904206E-2</v>
      </c>
      <c r="D407" s="59">
        <v>0.131757195729892</v>
      </c>
      <c r="E407" s="59">
        <v>0.63060025353935301</v>
      </c>
      <c r="F407" s="59">
        <v>0.52995420521686398</v>
      </c>
      <c r="G407" s="59">
        <v>0.82763712831154002</v>
      </c>
    </row>
    <row r="408" spans="1:7">
      <c r="A408" s="16" t="s">
        <v>44</v>
      </c>
      <c r="B408" s="16" t="s">
        <v>4</v>
      </c>
      <c r="C408" s="59">
        <v>5.9802991230348103E-3</v>
      </c>
      <c r="D408" s="59">
        <v>0.121110494861568</v>
      </c>
      <c r="E408" s="59">
        <v>4.9378867866656899E-2</v>
      </c>
      <c r="F408" s="59">
        <v>0.96073372259747403</v>
      </c>
      <c r="G408" s="59">
        <v>0.98543685509204404</v>
      </c>
    </row>
    <row r="409" spans="1:7">
      <c r="A409" s="16" t="s">
        <v>44</v>
      </c>
      <c r="B409" s="16" t="s">
        <v>10</v>
      </c>
      <c r="C409" s="59">
        <v>0.13001499915530099</v>
      </c>
      <c r="D409" s="59">
        <v>0.108106832873976</v>
      </c>
      <c r="E409" s="59">
        <v>1.2026529285791201</v>
      </c>
      <c r="F409" s="59">
        <v>0.23251950177727199</v>
      </c>
      <c r="G409" s="59">
        <v>0.60394675786304397</v>
      </c>
    </row>
    <row r="410" spans="1:7">
      <c r="A410" s="16" t="s">
        <v>44</v>
      </c>
      <c r="B410" s="16" t="s">
        <v>9</v>
      </c>
      <c r="C410" s="59">
        <v>0.104401912525504</v>
      </c>
      <c r="D410" s="59">
        <v>0.101386805716024</v>
      </c>
      <c r="E410" s="59">
        <v>1.0297386507858299</v>
      </c>
      <c r="F410" s="59">
        <v>0.30659201728807001</v>
      </c>
      <c r="G410" s="59">
        <v>0.69417060518053597</v>
      </c>
    </row>
    <row r="411" spans="1:7">
      <c r="A411" s="16" t="s">
        <v>56</v>
      </c>
      <c r="B411" s="16" t="s">
        <v>68</v>
      </c>
      <c r="C411" s="59">
        <v>0.215294001700222</v>
      </c>
      <c r="D411" s="59">
        <v>0.171428630744375</v>
      </c>
      <c r="E411" s="59">
        <v>1.2558812420386001</v>
      </c>
      <c r="F411" s="59">
        <v>0.21263320957588899</v>
      </c>
      <c r="G411" s="59">
        <v>0.58634866773023298</v>
      </c>
    </row>
    <row r="412" spans="1:7">
      <c r="A412" s="16" t="s">
        <v>56</v>
      </c>
      <c r="B412" s="16" t="s">
        <v>8</v>
      </c>
      <c r="C412" s="59">
        <v>0.134384708688949</v>
      </c>
      <c r="D412" s="59">
        <v>0.15821497405322099</v>
      </c>
      <c r="E412" s="59">
        <v>0.84938046789265498</v>
      </c>
      <c r="F412" s="59">
        <v>0.39816131591100901</v>
      </c>
      <c r="G412" s="59">
        <v>0.76081780110383901</v>
      </c>
    </row>
    <row r="413" spans="1:7">
      <c r="A413" s="16" t="s">
        <v>56</v>
      </c>
      <c r="B413" s="16" t="s">
        <v>5</v>
      </c>
      <c r="C413" s="59">
        <v>1.71053892607054E-2</v>
      </c>
      <c r="D413" s="59">
        <v>0.16271989233084999</v>
      </c>
      <c r="E413" s="59">
        <v>0.105121684974606</v>
      </c>
      <c r="F413" s="59">
        <v>0.91651966769562998</v>
      </c>
      <c r="G413" s="59">
        <v>0.97329522233164301</v>
      </c>
    </row>
    <row r="414" spans="1:7">
      <c r="A414" s="16" t="s">
        <v>56</v>
      </c>
      <c r="B414" s="16" t="s">
        <v>6</v>
      </c>
      <c r="C414" s="59">
        <v>-7.0243022175148903E-3</v>
      </c>
      <c r="D414" s="59">
        <v>0.15579167890945</v>
      </c>
      <c r="E414" s="59">
        <v>-4.5087788171264201E-2</v>
      </c>
      <c r="F414" s="59">
        <v>0.96415686556452096</v>
      </c>
      <c r="G414" s="59">
        <v>0.98550957297906705</v>
      </c>
    </row>
    <row r="415" spans="1:7">
      <c r="A415" s="16" t="s">
        <v>56</v>
      </c>
      <c r="B415" s="16" t="s">
        <v>11</v>
      </c>
      <c r="C415" s="59">
        <v>1.3673099041369799E-2</v>
      </c>
      <c r="D415" s="59">
        <v>0.129051361614096</v>
      </c>
      <c r="E415" s="59">
        <v>0.105950831284188</v>
      </c>
      <c r="F415" s="59">
        <v>0.91592337018179804</v>
      </c>
      <c r="G415" s="59">
        <v>0.97329522233164301</v>
      </c>
    </row>
    <row r="416" spans="1:7">
      <c r="A416" s="16" t="s">
        <v>56</v>
      </c>
      <c r="B416" s="16" t="s">
        <v>7</v>
      </c>
      <c r="C416" s="59">
        <v>0.12132143293624</v>
      </c>
      <c r="D416" s="59">
        <v>0.15645721055195799</v>
      </c>
      <c r="E416" s="59">
        <v>0.77542883775209803</v>
      </c>
      <c r="F416" s="59">
        <v>0.44016671456721901</v>
      </c>
      <c r="G416" s="59">
        <v>0.78506210437723101</v>
      </c>
    </row>
    <row r="417" spans="1:7">
      <c r="A417" s="16" t="s">
        <v>56</v>
      </c>
      <c r="B417" s="16" t="s">
        <v>3</v>
      </c>
      <c r="C417" s="59">
        <v>8.3544369978150096E-2</v>
      </c>
      <c r="D417" s="59">
        <v>0.13903569169621199</v>
      </c>
      <c r="E417" s="59">
        <v>0.60088434098412202</v>
      </c>
      <c r="F417" s="59">
        <v>0.54949100766732195</v>
      </c>
      <c r="G417" s="59">
        <v>0.82763712831154002</v>
      </c>
    </row>
    <row r="418" spans="1:7">
      <c r="A418" s="16" t="s">
        <v>56</v>
      </c>
      <c r="B418" s="16" t="s">
        <v>69</v>
      </c>
      <c r="C418" s="59">
        <v>-0.13953639852229599</v>
      </c>
      <c r="D418" s="59">
        <v>0.146129285376003</v>
      </c>
      <c r="E418" s="59">
        <v>-0.95488319239539698</v>
      </c>
      <c r="F418" s="59">
        <v>0.34241594320552499</v>
      </c>
      <c r="G418" s="59">
        <v>0.71410440828688804</v>
      </c>
    </row>
    <row r="419" spans="1:7">
      <c r="A419" s="16" t="s">
        <v>56</v>
      </c>
      <c r="B419" s="16" t="s">
        <v>2</v>
      </c>
      <c r="C419" s="59">
        <v>4.6313494483909E-2</v>
      </c>
      <c r="D419" s="59">
        <v>0.147803585589104</v>
      </c>
      <c r="E419" s="59">
        <v>0.313344864397683</v>
      </c>
      <c r="F419" s="59">
        <v>0.75476027716294303</v>
      </c>
      <c r="G419" s="59">
        <v>0.92890675522063004</v>
      </c>
    </row>
    <row r="420" spans="1:7">
      <c r="A420" s="16" t="s">
        <v>56</v>
      </c>
      <c r="B420" s="16" t="s">
        <v>4</v>
      </c>
      <c r="C420" s="59">
        <v>-6.4217482341935002E-3</v>
      </c>
      <c r="D420" s="59">
        <v>0.13598913699457901</v>
      </c>
      <c r="E420" s="59">
        <v>-4.7222508915910802E-2</v>
      </c>
      <c r="F420" s="59">
        <v>0.96244332847323</v>
      </c>
      <c r="G420" s="59">
        <v>0.98543685509204404</v>
      </c>
    </row>
    <row r="421" spans="1:7">
      <c r="A421" s="16" t="s">
        <v>61</v>
      </c>
      <c r="B421" s="16" t="s">
        <v>11</v>
      </c>
      <c r="C421" s="59">
        <v>0.23729911930866401</v>
      </c>
      <c r="D421" s="59">
        <v>0.11418049019352799</v>
      </c>
      <c r="E421" s="59">
        <v>2.07828078953295</v>
      </c>
      <c r="F421" s="59">
        <v>4.2102794848321197E-2</v>
      </c>
      <c r="G421" s="59">
        <v>0.41320603290649499</v>
      </c>
    </row>
    <row r="422" spans="1:7">
      <c r="A422" s="16" t="s">
        <v>56</v>
      </c>
      <c r="B422" s="16" t="s">
        <v>9</v>
      </c>
      <c r="C422" s="59">
        <v>0.15970386856398899</v>
      </c>
      <c r="D422" s="59">
        <v>0.115531603580737</v>
      </c>
      <c r="E422" s="59">
        <v>1.3823392354489601</v>
      </c>
      <c r="F422" s="59">
        <v>0.170449687199421</v>
      </c>
      <c r="G422" s="59">
        <v>0.56170357955332895</v>
      </c>
    </row>
    <row r="423" spans="1:7">
      <c r="A423" s="16" t="s">
        <v>32</v>
      </c>
      <c r="B423" s="16" t="s">
        <v>68</v>
      </c>
      <c r="C423" s="59">
        <v>-0.32054229419096603</v>
      </c>
      <c r="D423" s="59">
        <v>0.161836217224849</v>
      </c>
      <c r="E423" s="59">
        <v>-1.9806585922952999</v>
      </c>
      <c r="F423" s="59">
        <v>5.4551653253698998E-2</v>
      </c>
      <c r="G423" s="59">
        <v>0.429360780049858</v>
      </c>
    </row>
    <row r="424" spans="1:7">
      <c r="A424" s="16" t="s">
        <v>67</v>
      </c>
      <c r="B424" s="16" t="s">
        <v>9</v>
      </c>
      <c r="C424" s="59">
        <v>-0.249560822066035</v>
      </c>
      <c r="D424" s="59">
        <v>0.117901134389974</v>
      </c>
      <c r="E424" s="59">
        <v>-2.1166956819989502</v>
      </c>
      <c r="F424" s="59">
        <v>4.2154981981083597E-2</v>
      </c>
      <c r="G424" s="59">
        <v>0.41320603290649499</v>
      </c>
    </row>
    <row r="425" spans="1:7">
      <c r="A425" s="16" t="s">
        <v>32</v>
      </c>
      <c r="B425" s="16" t="s">
        <v>5</v>
      </c>
      <c r="C425" s="59">
        <v>-0.21984768147122399</v>
      </c>
      <c r="D425" s="59">
        <v>0.173598453687281</v>
      </c>
      <c r="E425" s="59">
        <v>-1.2664149754885301</v>
      </c>
      <c r="F425" s="59">
        <v>0.21097496987380401</v>
      </c>
      <c r="G425" s="59">
        <v>0.58634866773023298</v>
      </c>
    </row>
    <row r="426" spans="1:7">
      <c r="A426" s="16" t="s">
        <v>32</v>
      </c>
      <c r="B426" s="16" t="s">
        <v>6</v>
      </c>
      <c r="C426" s="59">
        <v>-7.3342530260066194E-2</v>
      </c>
      <c r="D426" s="59">
        <v>0.154382676055901</v>
      </c>
      <c r="E426" s="59">
        <v>-0.47506969132669702</v>
      </c>
      <c r="F426" s="59">
        <v>0.63766967338394298</v>
      </c>
      <c r="G426" s="59">
        <v>0.87954437708130095</v>
      </c>
    </row>
    <row r="427" spans="1:7">
      <c r="A427" s="16" t="s">
        <v>32</v>
      </c>
      <c r="B427" s="16" t="s">
        <v>11</v>
      </c>
      <c r="C427" s="59">
        <v>-0.22155853285650101</v>
      </c>
      <c r="D427" s="59">
        <v>0.136259948630267</v>
      </c>
      <c r="E427" s="59">
        <v>-1.6259989460122799</v>
      </c>
      <c r="F427" s="59">
        <v>0.110011013120383</v>
      </c>
      <c r="G427" s="59">
        <v>0.540621294120884</v>
      </c>
    </row>
    <row r="428" spans="1:7">
      <c r="A428" s="16" t="s">
        <v>32</v>
      </c>
      <c r="B428" s="16" t="s">
        <v>7</v>
      </c>
      <c r="C428" s="59">
        <v>0.14187437452819701</v>
      </c>
      <c r="D428" s="59">
        <v>0.179561755964079</v>
      </c>
      <c r="E428" s="59">
        <v>0.79011465312568196</v>
      </c>
      <c r="F428" s="59">
        <v>0.43234029510074301</v>
      </c>
      <c r="G428" s="59">
        <v>0.78506210437723101</v>
      </c>
    </row>
    <row r="429" spans="1:7">
      <c r="A429" s="16" t="s">
        <v>32</v>
      </c>
      <c r="B429" s="16" t="s">
        <v>3</v>
      </c>
      <c r="C429" s="59">
        <v>0.20274117318256099</v>
      </c>
      <c r="D429" s="59">
        <v>0.145869751891888</v>
      </c>
      <c r="E429" s="59">
        <v>1.3898780970905</v>
      </c>
      <c r="F429" s="59">
        <v>0.16924578158963799</v>
      </c>
      <c r="G429" s="59">
        <v>0.56103574007614798</v>
      </c>
    </row>
    <row r="430" spans="1:7">
      <c r="A430" s="16" t="s">
        <v>32</v>
      </c>
      <c r="B430" s="16" t="s">
        <v>69</v>
      </c>
      <c r="C430" s="59">
        <v>-9.5273854248413295E-2</v>
      </c>
      <c r="D430" s="59">
        <v>0.17087956977777799</v>
      </c>
      <c r="E430" s="59">
        <v>-0.55754970809157001</v>
      </c>
      <c r="F430" s="59">
        <v>0.57905926248247697</v>
      </c>
      <c r="G430" s="59">
        <v>0.84436180740111999</v>
      </c>
    </row>
    <row r="431" spans="1:7">
      <c r="A431" s="16" t="s">
        <v>32</v>
      </c>
      <c r="B431" s="16" t="s">
        <v>2</v>
      </c>
      <c r="C431" s="59">
        <v>8.4527158152160595E-2</v>
      </c>
      <c r="D431" s="59">
        <v>0.153496535274047</v>
      </c>
      <c r="E431" s="59">
        <v>0.55067795505122596</v>
      </c>
      <c r="F431" s="59">
        <v>0.58372363774496905</v>
      </c>
      <c r="G431" s="59">
        <v>0.84597628658691204</v>
      </c>
    </row>
    <row r="432" spans="1:7">
      <c r="A432" s="16" t="s">
        <v>32</v>
      </c>
      <c r="B432" s="16" t="s">
        <v>4</v>
      </c>
      <c r="C432" s="59">
        <v>0.18585943834340299</v>
      </c>
      <c r="D432" s="59">
        <v>0.13467246519698001</v>
      </c>
      <c r="E432" s="59">
        <v>1.38008491989475</v>
      </c>
      <c r="F432" s="59">
        <v>0.17318744509134701</v>
      </c>
      <c r="G432" s="59">
        <v>0.56170357955332895</v>
      </c>
    </row>
    <row r="433" spans="1:7">
      <c r="A433" s="16" t="s">
        <v>32</v>
      </c>
      <c r="B433" s="16" t="s">
        <v>10</v>
      </c>
      <c r="C433" s="59">
        <v>2.56944222390799E-2</v>
      </c>
      <c r="D433" s="59">
        <v>0.12601857249273901</v>
      </c>
      <c r="E433" s="59">
        <v>0.20389393190881</v>
      </c>
      <c r="F433" s="59">
        <v>0.83908124552846997</v>
      </c>
      <c r="G433" s="59">
        <v>0.95131825869127795</v>
      </c>
    </row>
    <row r="434" spans="1:7">
      <c r="A434" s="16" t="s">
        <v>32</v>
      </c>
      <c r="B434" s="16" t="s">
        <v>9</v>
      </c>
      <c r="C434" s="59">
        <v>5.1613660911425099E-3</v>
      </c>
      <c r="D434" s="59">
        <v>0.120539110410415</v>
      </c>
      <c r="E434" s="59">
        <v>4.2819015949005598E-2</v>
      </c>
      <c r="F434" s="59">
        <v>0.96599143712856395</v>
      </c>
      <c r="G434" s="59">
        <v>0.98570554809037103</v>
      </c>
    </row>
    <row r="435" spans="1:7">
      <c r="A435" s="16" t="s">
        <v>58</v>
      </c>
      <c r="B435" s="16" t="s">
        <v>68</v>
      </c>
      <c r="C435" s="59">
        <v>-0.26612647065401102</v>
      </c>
      <c r="D435" s="59">
        <v>0.13089814541961201</v>
      </c>
      <c r="E435" s="59">
        <v>-2.0330805283826301</v>
      </c>
      <c r="F435" s="59">
        <v>5.1601167515564303E-2</v>
      </c>
      <c r="G435" s="59">
        <v>0.42411918505943302</v>
      </c>
    </row>
    <row r="436" spans="1:7">
      <c r="A436" s="16" t="s">
        <v>50</v>
      </c>
      <c r="B436" s="16" t="s">
        <v>6</v>
      </c>
      <c r="C436" s="59">
        <v>0.40420827963209399</v>
      </c>
      <c r="D436" s="59">
        <v>0.19510207233683899</v>
      </c>
      <c r="E436" s="59">
        <v>2.07177850440377</v>
      </c>
      <c r="F436" s="59">
        <v>4.2342636481340498E-2</v>
      </c>
      <c r="G436" s="59">
        <v>0.41320603290649499</v>
      </c>
    </row>
    <row r="437" spans="1:7">
      <c r="A437" s="16" t="s">
        <v>58</v>
      </c>
      <c r="B437" s="16" t="s">
        <v>5</v>
      </c>
      <c r="C437" s="59">
        <v>-7.5095270207580306E-2</v>
      </c>
      <c r="D437" s="59">
        <v>0.14730381504125101</v>
      </c>
      <c r="E437" s="59">
        <v>-0.50979854246511103</v>
      </c>
      <c r="F437" s="59">
        <v>0.61290463202035295</v>
      </c>
      <c r="G437" s="59">
        <v>0.85987948433977601</v>
      </c>
    </row>
    <row r="438" spans="1:7">
      <c r="A438" s="16" t="s">
        <v>58</v>
      </c>
      <c r="B438" s="16" t="s">
        <v>6</v>
      </c>
      <c r="C438" s="59">
        <v>-6.3756657684191406E-2</v>
      </c>
      <c r="D438" s="59">
        <v>0.123790475761883</v>
      </c>
      <c r="E438" s="59">
        <v>-0.51503685797953203</v>
      </c>
      <c r="F438" s="59">
        <v>0.61093869964136005</v>
      </c>
      <c r="G438" s="59">
        <v>0.85987948433977601</v>
      </c>
    </row>
    <row r="439" spans="1:7">
      <c r="A439" s="16" t="s">
        <v>58</v>
      </c>
      <c r="B439" s="16" t="s">
        <v>11</v>
      </c>
      <c r="C439" s="59">
        <v>-0.229922521236685</v>
      </c>
      <c r="D439" s="59">
        <v>0.109157489200326</v>
      </c>
      <c r="E439" s="59">
        <v>-2.1063375762952101</v>
      </c>
      <c r="F439" s="59">
        <v>4.2383587431668E-2</v>
      </c>
      <c r="G439" s="59">
        <v>0.41320603290649499</v>
      </c>
    </row>
    <row r="440" spans="1:7">
      <c r="A440" s="16" t="s">
        <v>58</v>
      </c>
      <c r="B440" s="16" t="s">
        <v>7</v>
      </c>
      <c r="C440" s="59">
        <v>0.107335869182831</v>
      </c>
      <c r="D440" s="59">
        <v>0.15302069633743301</v>
      </c>
      <c r="E440" s="59">
        <v>0.70144674381914696</v>
      </c>
      <c r="F440" s="59">
        <v>0.48562047661611102</v>
      </c>
      <c r="G440" s="59">
        <v>0.81362580772870297</v>
      </c>
    </row>
    <row r="441" spans="1:7">
      <c r="A441" s="16" t="s">
        <v>58</v>
      </c>
      <c r="B441" s="16" t="s">
        <v>3</v>
      </c>
      <c r="C441" s="59">
        <v>0.16564018053020799</v>
      </c>
      <c r="D441" s="59">
        <v>0.13135830176413399</v>
      </c>
      <c r="E441" s="59">
        <v>1.26097991756646</v>
      </c>
      <c r="F441" s="59">
        <v>0.21170742751896601</v>
      </c>
      <c r="G441" s="59">
        <v>0.58634866773023298</v>
      </c>
    </row>
    <row r="442" spans="1:7">
      <c r="A442" s="16" t="s">
        <v>58</v>
      </c>
      <c r="B442" s="16" t="s">
        <v>69</v>
      </c>
      <c r="C442" s="59">
        <v>-0.13189506077364799</v>
      </c>
      <c r="D442" s="59">
        <v>0.15053185683679099</v>
      </c>
      <c r="E442" s="59">
        <v>-0.87619367451668895</v>
      </c>
      <c r="F442" s="59">
        <v>0.38433476252757598</v>
      </c>
      <c r="G442" s="59">
        <v>0.74962653236966104</v>
      </c>
    </row>
    <row r="443" spans="1:7">
      <c r="A443" s="16" t="s">
        <v>58</v>
      </c>
      <c r="B443" s="16" t="s">
        <v>2</v>
      </c>
      <c r="C443" s="59">
        <v>4.0200505738484098E-2</v>
      </c>
      <c r="D443" s="59">
        <v>0.13856704647096901</v>
      </c>
      <c r="E443" s="59">
        <v>0.29011591689591498</v>
      </c>
      <c r="F443" s="59">
        <v>0.77262814201227403</v>
      </c>
      <c r="G443" s="59">
        <v>0.93351892766184597</v>
      </c>
    </row>
    <row r="444" spans="1:7">
      <c r="A444" s="16" t="s">
        <v>58</v>
      </c>
      <c r="B444" s="16" t="s">
        <v>4</v>
      </c>
      <c r="C444" s="59">
        <v>0.144308687266961</v>
      </c>
      <c r="D444" s="59">
        <v>0.1166227964743</v>
      </c>
      <c r="E444" s="59">
        <v>1.23739690377569</v>
      </c>
      <c r="F444" s="59">
        <v>0.22208171289069401</v>
      </c>
      <c r="G444" s="59">
        <v>0.59176444143368201</v>
      </c>
    </row>
    <row r="445" spans="1:7">
      <c r="A445" s="16" t="s">
        <v>58</v>
      </c>
      <c r="B445" s="16" t="s">
        <v>10</v>
      </c>
      <c r="C445" s="59">
        <v>0.120817701247681</v>
      </c>
      <c r="D445" s="59">
        <v>0.110491973212984</v>
      </c>
      <c r="E445" s="59">
        <v>1.0934522910075499</v>
      </c>
      <c r="F445" s="59">
        <v>0.27848377004614899</v>
      </c>
      <c r="G445" s="59">
        <v>0.65474312217406905</v>
      </c>
    </row>
    <row r="446" spans="1:7">
      <c r="A446" s="16" t="s">
        <v>58</v>
      </c>
      <c r="B446" s="16" t="s">
        <v>9</v>
      </c>
      <c r="C446" s="59">
        <v>5.7770015806289599E-2</v>
      </c>
      <c r="D446" s="59">
        <v>0.104049773325118</v>
      </c>
      <c r="E446" s="59">
        <v>0.55521520095751598</v>
      </c>
      <c r="F446" s="59">
        <v>0.58120237742777103</v>
      </c>
      <c r="G446" s="59">
        <v>0.84436180740111999</v>
      </c>
    </row>
    <row r="447" spans="1:7">
      <c r="A447" s="16" t="s">
        <v>59</v>
      </c>
      <c r="B447" s="16" t="s">
        <v>68</v>
      </c>
      <c r="C447" s="59">
        <v>0.16711143362803299</v>
      </c>
      <c r="D447" s="59">
        <v>0.13290192896862901</v>
      </c>
      <c r="E447" s="59">
        <v>1.2574041244162799</v>
      </c>
      <c r="F447" s="59">
        <v>0.21392209522673999</v>
      </c>
      <c r="G447" s="59">
        <v>0.58634866773023298</v>
      </c>
    </row>
    <row r="448" spans="1:7">
      <c r="A448" s="16" t="s">
        <v>55</v>
      </c>
      <c r="B448" s="16" t="s">
        <v>2</v>
      </c>
      <c r="C448" s="59">
        <v>-0.411384081917468</v>
      </c>
      <c r="D448" s="59">
        <v>0.19604315941112499</v>
      </c>
      <c r="E448" s="59">
        <v>-2.0984362991964902</v>
      </c>
      <c r="F448" s="59">
        <v>4.3847847528329098E-2</v>
      </c>
      <c r="G448" s="59">
        <v>0.41320603290649499</v>
      </c>
    </row>
    <row r="449" spans="1:7">
      <c r="A449" s="16" t="s">
        <v>55</v>
      </c>
      <c r="B449" s="16" t="s">
        <v>5</v>
      </c>
      <c r="C449" s="59">
        <v>0.32341237859745797</v>
      </c>
      <c r="D449" s="59">
        <v>0.14506682020815301</v>
      </c>
      <c r="E449" s="59">
        <v>2.2294028237015202</v>
      </c>
      <c r="F449" s="59">
        <v>4.4438280361213299E-2</v>
      </c>
      <c r="G449" s="59">
        <v>0.41320603290649499</v>
      </c>
    </row>
    <row r="450" spans="1:7">
      <c r="A450" s="16" t="s">
        <v>59</v>
      </c>
      <c r="B450" s="16" t="s">
        <v>6</v>
      </c>
      <c r="C450" s="59">
        <v>6.4195253753863896E-2</v>
      </c>
      <c r="D450" s="59">
        <v>0.117516799211267</v>
      </c>
      <c r="E450" s="59">
        <v>0.546264484607483</v>
      </c>
      <c r="F450" s="59">
        <v>0.587462828146883</v>
      </c>
      <c r="G450" s="59">
        <v>0.84666131193678196</v>
      </c>
    </row>
    <row r="451" spans="1:7">
      <c r="A451" s="16" t="s">
        <v>59</v>
      </c>
      <c r="B451" s="16" t="s">
        <v>11</v>
      </c>
      <c r="C451" s="59">
        <v>0.15930837982384799</v>
      </c>
      <c r="D451" s="59">
        <v>9.2512615788163596E-2</v>
      </c>
      <c r="E451" s="59">
        <v>1.7220178941716899</v>
      </c>
      <c r="F451" s="59">
        <v>9.1436361495660007E-2</v>
      </c>
      <c r="G451" s="59">
        <v>0.540621294120884</v>
      </c>
    </row>
    <row r="452" spans="1:7">
      <c r="A452" s="16" t="s">
        <v>59</v>
      </c>
      <c r="B452" s="16" t="s">
        <v>7</v>
      </c>
      <c r="C452" s="59">
        <v>9.4072308712064304E-2</v>
      </c>
      <c r="D452" s="59">
        <v>0.12971186418063399</v>
      </c>
      <c r="E452" s="59">
        <v>0.72524058848665895</v>
      </c>
      <c r="F452" s="59">
        <v>0.47042060461208002</v>
      </c>
      <c r="G452" s="59">
        <v>0.79736755169571505</v>
      </c>
    </row>
    <row r="453" spans="1:7">
      <c r="A453" s="16" t="s">
        <v>59</v>
      </c>
      <c r="B453" s="16" t="s">
        <v>3</v>
      </c>
      <c r="C453" s="59">
        <v>-0.18109784292315301</v>
      </c>
      <c r="D453" s="59">
        <v>0.110748628475623</v>
      </c>
      <c r="E453" s="59">
        <v>-1.6352152204125501</v>
      </c>
      <c r="F453" s="59">
        <v>0.106081203824046</v>
      </c>
      <c r="G453" s="59">
        <v>0.540621294120884</v>
      </c>
    </row>
    <row r="454" spans="1:7">
      <c r="A454" s="16" t="s">
        <v>59</v>
      </c>
      <c r="B454" s="16" t="s">
        <v>69</v>
      </c>
      <c r="C454" s="59">
        <v>-0.176043142139546</v>
      </c>
      <c r="D454" s="59">
        <v>0.111453649818197</v>
      </c>
      <c r="E454" s="59">
        <v>-1.5795188621163001</v>
      </c>
      <c r="F454" s="59">
        <v>0.119404971566293</v>
      </c>
      <c r="G454" s="59">
        <v>0.540621294120884</v>
      </c>
    </row>
    <row r="455" spans="1:7">
      <c r="A455" s="16" t="s">
        <v>59</v>
      </c>
      <c r="B455" s="16" t="s">
        <v>2</v>
      </c>
      <c r="C455" s="59">
        <v>-0.100180040542188</v>
      </c>
      <c r="D455" s="59">
        <v>0.122729362001917</v>
      </c>
      <c r="E455" s="59">
        <v>-0.816267915909348</v>
      </c>
      <c r="F455" s="59">
        <v>0.41657064563857799</v>
      </c>
      <c r="G455" s="59">
        <v>0.77695139946527603</v>
      </c>
    </row>
    <row r="456" spans="1:7">
      <c r="A456" s="16" t="s">
        <v>59</v>
      </c>
      <c r="B456" s="16" t="s">
        <v>4</v>
      </c>
      <c r="C456" s="59">
        <v>-4.5365645728218898E-2</v>
      </c>
      <c r="D456" s="59">
        <v>0.110968587996785</v>
      </c>
      <c r="E456" s="59">
        <v>-0.40881520209605099</v>
      </c>
      <c r="F456" s="59">
        <v>0.68378956037245697</v>
      </c>
      <c r="G456" s="59">
        <v>0.89520584520872304</v>
      </c>
    </row>
    <row r="457" spans="1:7">
      <c r="A457" s="16" t="s">
        <v>59</v>
      </c>
      <c r="B457" s="16" t="s">
        <v>10</v>
      </c>
      <c r="C457" s="59">
        <v>-7.7363500383004602E-2</v>
      </c>
      <c r="D457" s="59">
        <v>9.5083355829940805E-2</v>
      </c>
      <c r="E457" s="59">
        <v>-0.81363872475611099</v>
      </c>
      <c r="F457" s="59">
        <v>0.41836516206869601</v>
      </c>
      <c r="G457" s="59">
        <v>0.77695139946527603</v>
      </c>
    </row>
    <row r="458" spans="1:7">
      <c r="A458" s="16" t="s">
        <v>59</v>
      </c>
      <c r="B458" s="16" t="s">
        <v>9</v>
      </c>
      <c r="C458" s="59">
        <v>-7.3398226131098407E-2</v>
      </c>
      <c r="D458" s="59">
        <v>9.0669276971441198E-2</v>
      </c>
      <c r="E458" s="59">
        <v>-0.80951595273244703</v>
      </c>
      <c r="F458" s="59">
        <v>0.42084867471035797</v>
      </c>
      <c r="G458" s="59">
        <v>0.77695139946527603</v>
      </c>
    </row>
    <row r="459" spans="1:7">
      <c r="A459" s="16" t="s">
        <v>60</v>
      </c>
      <c r="B459" s="16" t="s">
        <v>68</v>
      </c>
      <c r="C459" s="59">
        <v>0.29919988593104502</v>
      </c>
      <c r="D459" s="59">
        <v>0.153074264347281</v>
      </c>
      <c r="E459" s="59">
        <v>1.9546060678903401</v>
      </c>
      <c r="F459" s="59">
        <v>5.4796505167873703E-2</v>
      </c>
      <c r="G459" s="59">
        <v>0.429360780049858</v>
      </c>
    </row>
    <row r="460" spans="1:7">
      <c r="A460" s="16" t="s">
        <v>60</v>
      </c>
      <c r="B460" s="16" t="s">
        <v>8</v>
      </c>
      <c r="C460" s="59">
        <v>0.23712581224305501</v>
      </c>
      <c r="D460" s="59">
        <v>0.138684155992986</v>
      </c>
      <c r="E460" s="59">
        <v>1.7098262634633401</v>
      </c>
      <c r="F460" s="59">
        <v>9.2026805861219099E-2</v>
      </c>
      <c r="G460" s="59">
        <v>0.540621294120884</v>
      </c>
    </row>
    <row r="461" spans="1:7">
      <c r="A461" s="16" t="s">
        <v>23</v>
      </c>
      <c r="B461" s="16" t="s">
        <v>5</v>
      </c>
      <c r="C461" s="59">
        <v>0.33730434289174399</v>
      </c>
      <c r="D461" s="59">
        <v>0.16509297354179001</v>
      </c>
      <c r="E461" s="59">
        <v>2.0431174971014898</v>
      </c>
      <c r="F461" s="59">
        <v>4.5037201632558199E-2</v>
      </c>
      <c r="G461" s="59">
        <v>0.41320603290649499</v>
      </c>
    </row>
    <row r="462" spans="1:7">
      <c r="A462" s="16" t="s">
        <v>60</v>
      </c>
      <c r="B462" s="16" t="s">
        <v>6</v>
      </c>
      <c r="C462" s="59">
        <v>0.12572588695912201</v>
      </c>
      <c r="D462" s="59">
        <v>0.132104723131969</v>
      </c>
      <c r="E462" s="59">
        <v>0.95171379174327497</v>
      </c>
      <c r="F462" s="59">
        <v>0.34515046400532901</v>
      </c>
      <c r="G462" s="59">
        <v>0.71410440828688804</v>
      </c>
    </row>
    <row r="463" spans="1:7">
      <c r="A463" s="16" t="s">
        <v>60</v>
      </c>
      <c r="B463" s="16" t="s">
        <v>11</v>
      </c>
      <c r="C463" s="59">
        <v>0.104859196987085</v>
      </c>
      <c r="D463" s="59">
        <v>0.11557321906613401</v>
      </c>
      <c r="E463" s="59">
        <v>0.90729667161975602</v>
      </c>
      <c r="F463" s="59">
        <v>0.36801710565297402</v>
      </c>
      <c r="G463" s="59">
        <v>0.73418192084627998</v>
      </c>
    </row>
    <row r="464" spans="1:7">
      <c r="A464" s="16" t="s">
        <v>60</v>
      </c>
      <c r="B464" s="16" t="s">
        <v>7</v>
      </c>
      <c r="C464" s="59">
        <v>-0.19879617316735301</v>
      </c>
      <c r="D464" s="59">
        <v>0.15788973834460501</v>
      </c>
      <c r="E464" s="59">
        <v>-1.2590822890178399</v>
      </c>
      <c r="F464" s="59">
        <v>0.21172309876002099</v>
      </c>
      <c r="G464" s="59">
        <v>0.58634866773023298</v>
      </c>
    </row>
    <row r="465" spans="1:7">
      <c r="A465" s="16" t="s">
        <v>60</v>
      </c>
      <c r="B465" s="16" t="s">
        <v>3</v>
      </c>
      <c r="C465" s="59">
        <v>-0.12960392638362001</v>
      </c>
      <c r="D465" s="59">
        <v>0.131167589710732</v>
      </c>
      <c r="E465" s="59">
        <v>-0.98807888952933898</v>
      </c>
      <c r="F465" s="59">
        <v>0.32618114887183502</v>
      </c>
      <c r="G465" s="59">
        <v>0.70260784635678497</v>
      </c>
    </row>
    <row r="466" spans="1:7">
      <c r="A466" s="16" t="s">
        <v>60</v>
      </c>
      <c r="B466" s="16" t="s">
        <v>69</v>
      </c>
      <c r="C466" s="59">
        <v>-0.12729372855071899</v>
      </c>
      <c r="D466" s="59">
        <v>0.156997600293839</v>
      </c>
      <c r="E466" s="59">
        <v>-0.81080047282553402</v>
      </c>
      <c r="F466" s="59">
        <v>0.41999936935705601</v>
      </c>
      <c r="G466" s="59">
        <v>0.77695139946527603</v>
      </c>
    </row>
    <row r="467" spans="1:7">
      <c r="A467" s="16" t="s">
        <v>60</v>
      </c>
      <c r="B467" s="16" t="s">
        <v>2</v>
      </c>
      <c r="C467" s="59">
        <v>-0.116564659297668</v>
      </c>
      <c r="D467" s="59">
        <v>0.142514534463348</v>
      </c>
      <c r="E467" s="59">
        <v>-0.81791418493982704</v>
      </c>
      <c r="F467" s="59">
        <v>0.41587012432303599</v>
      </c>
      <c r="G467" s="59">
        <v>0.77695139946527603</v>
      </c>
    </row>
    <row r="468" spans="1:7">
      <c r="A468" s="16" t="s">
        <v>60</v>
      </c>
      <c r="B468" s="16" t="s">
        <v>4</v>
      </c>
      <c r="C468" s="59">
        <v>-0.110322669671497</v>
      </c>
      <c r="D468" s="59">
        <v>0.13180297786429401</v>
      </c>
      <c r="E468" s="59">
        <v>-0.83702714050275095</v>
      </c>
      <c r="F468" s="59">
        <v>0.40512149328390201</v>
      </c>
      <c r="G468" s="59">
        <v>0.77165998720743201</v>
      </c>
    </row>
    <row r="469" spans="1:7">
      <c r="A469" s="16" t="s">
        <v>60</v>
      </c>
      <c r="B469" s="16" t="s">
        <v>10</v>
      </c>
      <c r="C469" s="59">
        <v>-0.16947236147066799</v>
      </c>
      <c r="D469" s="59">
        <v>0.10748800388355099</v>
      </c>
      <c r="E469" s="59">
        <v>-1.5766630260830701</v>
      </c>
      <c r="F469" s="59">
        <v>0.119055424616813</v>
      </c>
      <c r="G469" s="59">
        <v>0.540621294120884</v>
      </c>
    </row>
    <row r="470" spans="1:7">
      <c r="A470" s="16" t="s">
        <v>60</v>
      </c>
      <c r="B470" s="16" t="s">
        <v>9</v>
      </c>
      <c r="C470" s="59">
        <v>-0.13458353679411</v>
      </c>
      <c r="D470" s="59">
        <v>0.10374516599217901</v>
      </c>
      <c r="E470" s="59">
        <v>-1.29725115871188</v>
      </c>
      <c r="F470" s="59">
        <v>0.19857251131433801</v>
      </c>
      <c r="G470" s="59">
        <v>0.58403679798334696</v>
      </c>
    </row>
    <row r="471" spans="1:7">
      <c r="A471" s="16" t="s">
        <v>57</v>
      </c>
      <c r="B471" s="16" t="s">
        <v>68</v>
      </c>
      <c r="C471" s="59">
        <v>0.19161333253138599</v>
      </c>
      <c r="D471" s="59">
        <v>0.15613106791339201</v>
      </c>
      <c r="E471" s="59">
        <v>1.2272594755944199</v>
      </c>
      <c r="F471" s="59">
        <v>0.222897939606687</v>
      </c>
      <c r="G471" s="59">
        <v>0.59176444143368201</v>
      </c>
    </row>
    <row r="472" spans="1:7">
      <c r="A472" s="16" t="s">
        <v>57</v>
      </c>
      <c r="B472" s="16" t="s">
        <v>8</v>
      </c>
      <c r="C472" s="59">
        <v>7.0767641676028795E-2</v>
      </c>
      <c r="D472" s="59">
        <v>0.14122171716107901</v>
      </c>
      <c r="E472" s="59">
        <v>0.50111019111395105</v>
      </c>
      <c r="F472" s="59">
        <v>0.61753253361564098</v>
      </c>
      <c r="G472" s="59">
        <v>0.86368186519670098</v>
      </c>
    </row>
    <row r="473" spans="1:7">
      <c r="A473" s="16" t="s">
        <v>57</v>
      </c>
      <c r="B473" s="16" t="s">
        <v>5</v>
      </c>
      <c r="C473" s="59">
        <v>7.1006478861910596E-2</v>
      </c>
      <c r="D473" s="59">
        <v>0.14693205689916899</v>
      </c>
      <c r="E473" s="59">
        <v>0.48326063325063501</v>
      </c>
      <c r="F473" s="59">
        <v>0.63007469426957896</v>
      </c>
      <c r="G473" s="59">
        <v>0.87510374204108199</v>
      </c>
    </row>
    <row r="474" spans="1:7">
      <c r="A474" s="16" t="s">
        <v>57</v>
      </c>
      <c r="B474" s="16" t="s">
        <v>6</v>
      </c>
      <c r="C474" s="59">
        <v>-4.00911122322773E-2</v>
      </c>
      <c r="D474" s="59">
        <v>0.14138311914072299</v>
      </c>
      <c r="E474" s="59">
        <v>-0.28356364236365</v>
      </c>
      <c r="F474" s="59">
        <v>0.77743172220341605</v>
      </c>
      <c r="G474" s="59">
        <v>0.93351892766184597</v>
      </c>
    </row>
    <row r="475" spans="1:7">
      <c r="A475" s="16" t="s">
        <v>57</v>
      </c>
      <c r="B475" s="16" t="s">
        <v>11</v>
      </c>
      <c r="C475" s="59">
        <v>2.5370142252665401E-2</v>
      </c>
      <c r="D475" s="59">
        <v>0.118104088739789</v>
      </c>
      <c r="E475" s="59">
        <v>0.214811718403431</v>
      </c>
      <c r="F475" s="59">
        <v>0.83049250767377003</v>
      </c>
      <c r="G475" s="59">
        <v>0.94703376832245401</v>
      </c>
    </row>
    <row r="476" spans="1:7">
      <c r="A476" s="16" t="s">
        <v>57</v>
      </c>
      <c r="B476" s="16" t="s">
        <v>7</v>
      </c>
      <c r="C476" s="59">
        <v>3.09325074839676E-2</v>
      </c>
      <c r="D476" s="59">
        <v>0.14136244783766699</v>
      </c>
      <c r="E476" s="59">
        <v>0.218817005202746</v>
      </c>
      <c r="F476" s="59">
        <v>0.82728818031656903</v>
      </c>
      <c r="G476" s="59">
        <v>0.94703376832245401</v>
      </c>
    </row>
    <row r="477" spans="1:7">
      <c r="A477" s="16" t="s">
        <v>57</v>
      </c>
      <c r="B477" s="16" t="s">
        <v>3</v>
      </c>
      <c r="C477" s="59">
        <v>-2.8097757830651601E-2</v>
      </c>
      <c r="D477" s="59">
        <v>0.12526227316293201</v>
      </c>
      <c r="E477" s="59">
        <v>-0.224311415729333</v>
      </c>
      <c r="F477" s="59">
        <v>0.823022506236741</v>
      </c>
      <c r="G477" s="59">
        <v>0.94600288073188599</v>
      </c>
    </row>
    <row r="478" spans="1:7">
      <c r="A478" s="16" t="s">
        <v>57</v>
      </c>
      <c r="B478" s="16" t="s">
        <v>69</v>
      </c>
      <c r="C478" s="59">
        <v>-2.0489139350135299E-2</v>
      </c>
      <c r="D478" s="59">
        <v>0.13314196003086001</v>
      </c>
      <c r="E478" s="59">
        <v>-0.15388942257862501</v>
      </c>
      <c r="F478" s="59">
        <v>0.87804882020474495</v>
      </c>
      <c r="G478" s="59">
        <v>0.97013028730391604</v>
      </c>
    </row>
    <row r="479" spans="1:7">
      <c r="A479" s="16" t="s">
        <v>57</v>
      </c>
      <c r="B479" s="16" t="s">
        <v>2</v>
      </c>
      <c r="C479" s="59">
        <v>-0.11399418186601901</v>
      </c>
      <c r="D479" s="59">
        <v>0.131548039389739</v>
      </c>
      <c r="E479" s="59">
        <v>-0.86655933752297898</v>
      </c>
      <c r="F479" s="59">
        <v>0.38846393684984398</v>
      </c>
      <c r="G479" s="59">
        <v>0.754298906504551</v>
      </c>
    </row>
    <row r="480" spans="1:7">
      <c r="A480" s="16" t="s">
        <v>57</v>
      </c>
      <c r="B480" s="16" t="s">
        <v>4</v>
      </c>
      <c r="C480" s="59">
        <v>-5.5099892868471299E-2</v>
      </c>
      <c r="D480" s="59">
        <v>0.12055993626120801</v>
      </c>
      <c r="E480" s="59">
        <v>-0.457033195083072</v>
      </c>
      <c r="F480" s="59">
        <v>0.64876786382279805</v>
      </c>
      <c r="G480" s="59">
        <v>0.883218425304786</v>
      </c>
    </row>
    <row r="481" spans="1:7">
      <c r="A481" s="16" t="s">
        <v>57</v>
      </c>
      <c r="B481" s="16" t="s">
        <v>10</v>
      </c>
      <c r="C481" s="59">
        <v>-2.9569095943567599E-2</v>
      </c>
      <c r="D481" s="59">
        <v>0.106178361370054</v>
      </c>
      <c r="E481" s="59">
        <v>-0.27848514105913802</v>
      </c>
      <c r="F481" s="59">
        <v>0.78127259196453602</v>
      </c>
      <c r="G481" s="59">
        <v>0.93351892766184597</v>
      </c>
    </row>
    <row r="482" spans="1:7">
      <c r="A482" s="16" t="s">
        <v>57</v>
      </c>
      <c r="B482" s="16" t="s">
        <v>9</v>
      </c>
      <c r="C482" s="59">
        <v>-6.98158371144027E-3</v>
      </c>
      <c r="D482" s="59">
        <v>0.10252165628569</v>
      </c>
      <c r="E482" s="59">
        <v>-6.8098623884744594E-2</v>
      </c>
      <c r="F482" s="59">
        <v>0.94585704191935605</v>
      </c>
      <c r="G482" s="59">
        <v>0.98400350787777502</v>
      </c>
    </row>
    <row r="483" spans="1:7">
      <c r="A483" s="16" t="s">
        <v>47</v>
      </c>
      <c r="B483" s="16" t="s">
        <v>68</v>
      </c>
      <c r="C483" s="59">
        <v>0.223403935838416</v>
      </c>
      <c r="D483" s="59">
        <v>0.14204130224415901</v>
      </c>
      <c r="E483" s="59">
        <v>1.5728096849914901</v>
      </c>
      <c r="F483" s="59">
        <v>0.120024917160389</v>
      </c>
      <c r="G483" s="59">
        <v>0.540621294120884</v>
      </c>
    </row>
    <row r="484" spans="1:7">
      <c r="A484" s="16" t="s">
        <v>47</v>
      </c>
      <c r="B484" s="16" t="s">
        <v>8</v>
      </c>
      <c r="C484" s="59">
        <v>1.7862575791563799E-2</v>
      </c>
      <c r="D484" s="59">
        <v>0.12819736312323701</v>
      </c>
      <c r="E484" s="59">
        <v>0.13933653045883901</v>
      </c>
      <c r="F484" s="59">
        <v>0.88957893031343505</v>
      </c>
      <c r="G484" s="59">
        <v>0.97013028730391604</v>
      </c>
    </row>
    <row r="485" spans="1:7">
      <c r="A485" s="16" t="s">
        <v>47</v>
      </c>
      <c r="B485" s="16" t="s">
        <v>5</v>
      </c>
      <c r="C485" s="59">
        <v>9.30895803503516E-2</v>
      </c>
      <c r="D485" s="59">
        <v>0.13729762484178701</v>
      </c>
      <c r="E485" s="59">
        <v>0.67801304252438599</v>
      </c>
      <c r="F485" s="59">
        <v>0.49960764850554301</v>
      </c>
      <c r="G485" s="59">
        <v>0.81362580772870297</v>
      </c>
    </row>
    <row r="486" spans="1:7">
      <c r="A486" s="16" t="s">
        <v>47</v>
      </c>
      <c r="B486" s="16" t="s">
        <v>6</v>
      </c>
      <c r="C486" s="59">
        <v>1.7499873035922299E-2</v>
      </c>
      <c r="D486" s="59">
        <v>0.12727287936924001</v>
      </c>
      <c r="E486" s="59">
        <v>0.137498838107939</v>
      </c>
      <c r="F486" s="59">
        <v>0.89104188421911201</v>
      </c>
      <c r="G486" s="59">
        <v>0.97013028730391604</v>
      </c>
    </row>
    <row r="487" spans="1:7">
      <c r="A487" s="16" t="s">
        <v>47</v>
      </c>
      <c r="B487" s="16" t="s">
        <v>11</v>
      </c>
      <c r="C487" s="59">
        <v>3.44409742560347E-2</v>
      </c>
      <c r="D487" s="59">
        <v>0.104103088385004</v>
      </c>
      <c r="E487" s="59">
        <v>0.33083527866783102</v>
      </c>
      <c r="F487" s="59">
        <v>0.74189101339005703</v>
      </c>
      <c r="G487" s="59">
        <v>0.92649609206110795</v>
      </c>
    </row>
    <row r="488" spans="1:7">
      <c r="A488" s="16" t="s">
        <v>47</v>
      </c>
      <c r="B488" s="16" t="s">
        <v>7</v>
      </c>
      <c r="C488" s="59">
        <v>0.134912384838208</v>
      </c>
      <c r="D488" s="59">
        <v>0.133388725316646</v>
      </c>
      <c r="E488" s="59">
        <v>1.01142270096625</v>
      </c>
      <c r="F488" s="59">
        <v>0.31452870930766602</v>
      </c>
      <c r="G488" s="59">
        <v>0.69840849252061099</v>
      </c>
    </row>
    <row r="489" spans="1:7">
      <c r="A489" s="16" t="s">
        <v>47</v>
      </c>
      <c r="B489" s="16" t="s">
        <v>3</v>
      </c>
      <c r="C489" s="59">
        <v>5.94614540953666E-2</v>
      </c>
      <c r="D489" s="59">
        <v>0.11615575321285899</v>
      </c>
      <c r="E489" s="59">
        <v>0.51191139870964197</v>
      </c>
      <c r="F489" s="59">
        <v>0.61002193989856102</v>
      </c>
      <c r="G489" s="59">
        <v>0.85987948433977601</v>
      </c>
    </row>
    <row r="490" spans="1:7">
      <c r="A490" s="16" t="s">
        <v>47</v>
      </c>
      <c r="B490" s="16" t="s">
        <v>69</v>
      </c>
      <c r="C490" s="59">
        <v>-4.0821845178384698E-2</v>
      </c>
      <c r="D490" s="59">
        <v>0.12126689717792399</v>
      </c>
      <c r="E490" s="59">
        <v>-0.336628099905044</v>
      </c>
      <c r="F490" s="59">
        <v>0.73731483618560001</v>
      </c>
      <c r="G490" s="59">
        <v>0.925456928931917</v>
      </c>
    </row>
    <row r="491" spans="1:7">
      <c r="A491" s="16" t="s">
        <v>47</v>
      </c>
      <c r="B491" s="16" t="s">
        <v>2</v>
      </c>
      <c r="C491" s="59">
        <v>-5.7693993726457497E-2</v>
      </c>
      <c r="D491" s="59">
        <v>0.12494231771219599</v>
      </c>
      <c r="E491" s="59">
        <v>-0.46176503512089101</v>
      </c>
      <c r="F491" s="59">
        <v>0.64535474589780795</v>
      </c>
      <c r="G491" s="59">
        <v>0.88203382127262997</v>
      </c>
    </row>
    <row r="492" spans="1:7">
      <c r="A492" s="16" t="s">
        <v>47</v>
      </c>
      <c r="B492" s="16" t="s">
        <v>4</v>
      </c>
      <c r="C492" s="59">
        <v>-8.8854355200707696E-2</v>
      </c>
      <c r="D492" s="59">
        <v>0.114383764521013</v>
      </c>
      <c r="E492" s="59">
        <v>-0.77680915270440198</v>
      </c>
      <c r="F492" s="59">
        <v>0.43931268855755101</v>
      </c>
      <c r="G492" s="59">
        <v>0.78506210437723101</v>
      </c>
    </row>
    <row r="493" spans="1:7">
      <c r="A493" s="16" t="s">
        <v>47</v>
      </c>
      <c r="B493" s="16" t="s">
        <v>10</v>
      </c>
      <c r="C493" s="59">
        <v>3.8408693087132399E-2</v>
      </c>
      <c r="D493" s="59">
        <v>9.9086272983634399E-2</v>
      </c>
      <c r="E493" s="59">
        <v>0.38762879993958599</v>
      </c>
      <c r="F493" s="59">
        <v>0.69923317183570299</v>
      </c>
      <c r="G493" s="59">
        <v>0.908095028358056</v>
      </c>
    </row>
    <row r="494" spans="1:7">
      <c r="A494" s="16" t="s">
        <v>47</v>
      </c>
      <c r="B494" s="16" t="s">
        <v>9</v>
      </c>
      <c r="C494" s="59">
        <v>6.5347527744860801E-2</v>
      </c>
      <c r="D494" s="59">
        <v>9.5009962861198005E-2</v>
      </c>
      <c r="E494" s="59">
        <v>0.68779658234714203</v>
      </c>
      <c r="F494" s="59">
        <v>0.49343954457047201</v>
      </c>
      <c r="G494" s="59">
        <v>0.81362580772870297</v>
      </c>
    </row>
    <row r="495" spans="1:7">
      <c r="A495" s="16" t="s">
        <v>22</v>
      </c>
      <c r="B495" s="16" t="s">
        <v>68</v>
      </c>
      <c r="C495" s="59">
        <v>0.11057796009659</v>
      </c>
      <c r="D495" s="59">
        <v>0.16916698624674301</v>
      </c>
      <c r="E495" s="59">
        <v>0.65366158344455905</v>
      </c>
      <c r="F495" s="59">
        <v>0.51518125145122295</v>
      </c>
      <c r="G495" s="59">
        <v>0.82209774167748295</v>
      </c>
    </row>
    <row r="496" spans="1:7">
      <c r="A496" s="16" t="s">
        <v>22</v>
      </c>
      <c r="B496" s="16" t="s">
        <v>8</v>
      </c>
      <c r="C496" s="59">
        <v>0.25764709647699102</v>
      </c>
      <c r="D496" s="59">
        <v>0.15338740008259999</v>
      </c>
      <c r="E496" s="59">
        <v>1.67971486796338</v>
      </c>
      <c r="F496" s="59">
        <v>9.6866160913518601E-2</v>
      </c>
      <c r="G496" s="59">
        <v>0.540621294120884</v>
      </c>
    </row>
    <row r="497" spans="1:7">
      <c r="A497" s="16" t="s">
        <v>56</v>
      </c>
      <c r="B497" s="16" t="s">
        <v>10</v>
      </c>
      <c r="C497" s="59">
        <v>0.242729113882488</v>
      </c>
      <c r="D497" s="59">
        <v>0.119456070889916</v>
      </c>
      <c r="E497" s="59">
        <v>2.0319529352859198</v>
      </c>
      <c r="F497" s="59">
        <v>4.5180542622299799E-2</v>
      </c>
      <c r="G497" s="59">
        <v>0.41320603290649499</v>
      </c>
    </row>
    <row r="498" spans="1:7">
      <c r="A498" s="16" t="s">
        <v>22</v>
      </c>
      <c r="B498" s="16" t="s">
        <v>6</v>
      </c>
      <c r="C498" s="59">
        <v>0.112378921262932</v>
      </c>
      <c r="D498" s="59">
        <v>0.157651133559363</v>
      </c>
      <c r="E498" s="59">
        <v>0.71283294148098297</v>
      </c>
      <c r="F498" s="59">
        <v>0.47799768099750101</v>
      </c>
      <c r="G498" s="59">
        <v>0.80561406909691202</v>
      </c>
    </row>
    <row r="499" spans="1:7">
      <c r="A499" s="16" t="s">
        <v>22</v>
      </c>
      <c r="B499" s="16" t="s">
        <v>11</v>
      </c>
      <c r="C499" s="59">
        <v>0.15899983695379999</v>
      </c>
      <c r="D499" s="59">
        <v>0.139202652542151</v>
      </c>
      <c r="E499" s="59">
        <v>1.1422184423221</v>
      </c>
      <c r="F499" s="59">
        <v>0.25672843505060899</v>
      </c>
      <c r="G499" s="59">
        <v>0.63651678111721199</v>
      </c>
    </row>
    <row r="500" spans="1:7">
      <c r="A500" s="16" t="s">
        <v>22</v>
      </c>
      <c r="B500" s="16" t="s">
        <v>7</v>
      </c>
      <c r="C500" s="59">
        <v>0.113520388166265</v>
      </c>
      <c r="D500" s="59">
        <v>0.15654642450892201</v>
      </c>
      <c r="E500" s="59">
        <v>0.725154780905233</v>
      </c>
      <c r="F500" s="59">
        <v>0.47044685550047199</v>
      </c>
      <c r="G500" s="59">
        <v>0.79736755169571505</v>
      </c>
    </row>
    <row r="501" spans="1:7">
      <c r="A501" s="16" t="s">
        <v>22</v>
      </c>
      <c r="B501" s="16" t="s">
        <v>3</v>
      </c>
      <c r="C501" s="59">
        <v>-0.14025327192298501</v>
      </c>
      <c r="D501" s="59">
        <v>0.14869503423744801</v>
      </c>
      <c r="E501" s="59">
        <v>-0.943227678329986</v>
      </c>
      <c r="F501" s="59">
        <v>0.34836935709597899</v>
      </c>
      <c r="G501" s="59">
        <v>0.71828733421851299</v>
      </c>
    </row>
    <row r="502" spans="1:7">
      <c r="A502" s="16" t="s">
        <v>22</v>
      </c>
      <c r="B502" s="16" t="s">
        <v>69</v>
      </c>
      <c r="C502" s="59">
        <v>7.7410217268209097E-2</v>
      </c>
      <c r="D502" s="59">
        <v>0.15708587390253501</v>
      </c>
      <c r="E502" s="59">
        <v>0.49278916903908598</v>
      </c>
      <c r="F502" s="59">
        <v>0.62349479838377897</v>
      </c>
      <c r="G502" s="59">
        <v>0.86999274193085396</v>
      </c>
    </row>
    <row r="503" spans="1:7">
      <c r="A503" s="16" t="s">
        <v>22</v>
      </c>
      <c r="B503" s="16" t="s">
        <v>2</v>
      </c>
      <c r="C503" s="59">
        <v>-0.119023099371512</v>
      </c>
      <c r="D503" s="59">
        <v>0.15992752243747901</v>
      </c>
      <c r="E503" s="59">
        <v>-0.74423149660210697</v>
      </c>
      <c r="F503" s="59">
        <v>0.45889008522432301</v>
      </c>
      <c r="G503" s="59">
        <v>0.78666871752741097</v>
      </c>
    </row>
    <row r="504" spans="1:7">
      <c r="A504" s="16" t="s">
        <v>22</v>
      </c>
      <c r="B504" s="16" t="s">
        <v>4</v>
      </c>
      <c r="C504" s="59">
        <v>9.2519350711044404E-2</v>
      </c>
      <c r="D504" s="59">
        <v>0.133159387431912</v>
      </c>
      <c r="E504" s="59">
        <v>0.69480156446613195</v>
      </c>
      <c r="F504" s="59">
        <v>0.48916794775898997</v>
      </c>
      <c r="G504" s="59">
        <v>0.81362580772870297</v>
      </c>
    </row>
    <row r="505" spans="1:7">
      <c r="A505" s="16" t="s">
        <v>22</v>
      </c>
      <c r="B505" s="16" t="s">
        <v>10</v>
      </c>
      <c r="C505" s="59">
        <v>9.2830749547779007E-2</v>
      </c>
      <c r="D505" s="59">
        <v>0.123846215832602</v>
      </c>
      <c r="E505" s="59">
        <v>0.74956468329443904</v>
      </c>
      <c r="F505" s="59">
        <v>0.45568843388048302</v>
      </c>
      <c r="G505" s="59">
        <v>0.78666871752741097</v>
      </c>
    </row>
    <row r="506" spans="1:7">
      <c r="A506" s="16" t="s">
        <v>22</v>
      </c>
      <c r="B506" s="16" t="s">
        <v>9</v>
      </c>
      <c r="C506" s="59">
        <v>-8.5889384961983103E-2</v>
      </c>
      <c r="D506" s="59">
        <v>0.11650348758009101</v>
      </c>
      <c r="E506" s="59">
        <v>-0.73722586976581095</v>
      </c>
      <c r="F506" s="59">
        <v>0.46311519431468101</v>
      </c>
      <c r="G506" s="59">
        <v>0.789400899400024</v>
      </c>
    </row>
    <row r="507" spans="1:7">
      <c r="A507" s="16" t="s">
        <v>61</v>
      </c>
      <c r="B507" s="16" t="s">
        <v>68</v>
      </c>
      <c r="C507" s="59">
        <v>-0.109330218842547</v>
      </c>
      <c r="D507" s="59">
        <v>0.16216193436809501</v>
      </c>
      <c r="E507" s="59">
        <v>-0.67420396327029897</v>
      </c>
      <c r="F507" s="59">
        <v>0.50238439119577705</v>
      </c>
      <c r="G507" s="59">
        <v>0.81362580772870297</v>
      </c>
    </row>
    <row r="508" spans="1:7">
      <c r="A508" s="16" t="s">
        <v>61</v>
      </c>
      <c r="B508" s="16" t="s">
        <v>8</v>
      </c>
      <c r="C508" s="59">
        <v>-9.3100398280950795E-3</v>
      </c>
      <c r="D508" s="59">
        <v>0.14344658716436401</v>
      </c>
      <c r="E508" s="59">
        <v>-6.4902483998643096E-2</v>
      </c>
      <c r="F508" s="59">
        <v>0.94844963822331996</v>
      </c>
      <c r="G508" s="59">
        <v>0.98400350787777502</v>
      </c>
    </row>
    <row r="509" spans="1:7">
      <c r="A509" s="16" t="s">
        <v>61</v>
      </c>
      <c r="B509" s="16" t="s">
        <v>5</v>
      </c>
      <c r="C509" s="59">
        <v>-4.3476087136046601E-2</v>
      </c>
      <c r="D509" s="59">
        <v>0.154422910854463</v>
      </c>
      <c r="E509" s="59">
        <v>-0.28153909867054</v>
      </c>
      <c r="F509" s="59">
        <v>0.77902431083238499</v>
      </c>
      <c r="G509" s="59">
        <v>0.93351892766184597</v>
      </c>
    </row>
    <row r="510" spans="1:7">
      <c r="A510" s="16" t="s">
        <v>61</v>
      </c>
      <c r="B510" s="16" t="s">
        <v>6</v>
      </c>
      <c r="C510" s="59">
        <v>0.109665253568379</v>
      </c>
      <c r="D510" s="59">
        <v>0.142650523827999</v>
      </c>
      <c r="E510" s="59">
        <v>0.76876867063319099</v>
      </c>
      <c r="F510" s="59">
        <v>0.44486852581376402</v>
      </c>
      <c r="G510" s="59">
        <v>0.78506210437723101</v>
      </c>
    </row>
    <row r="511" spans="1:7">
      <c r="A511" s="16" t="s">
        <v>60</v>
      </c>
      <c r="B511" s="16" t="s">
        <v>5</v>
      </c>
      <c r="C511" s="59">
        <v>0.29505855331652198</v>
      </c>
      <c r="D511" s="59">
        <v>0.144866792531407</v>
      </c>
      <c r="E511" s="59">
        <v>2.0367576872564102</v>
      </c>
      <c r="F511" s="59">
        <v>4.52551244308214E-2</v>
      </c>
      <c r="G511" s="59">
        <v>0.41320603290649499</v>
      </c>
    </row>
    <row r="512" spans="1:7">
      <c r="A512" s="16" t="s">
        <v>61</v>
      </c>
      <c r="B512" s="16" t="s">
        <v>7</v>
      </c>
      <c r="C512" s="59">
        <v>1.4678403922263701E-2</v>
      </c>
      <c r="D512" s="59">
        <v>0.15158594108468501</v>
      </c>
      <c r="E512" s="59">
        <v>9.6832224790975099E-2</v>
      </c>
      <c r="F512" s="59">
        <v>0.92307910969520302</v>
      </c>
      <c r="G512" s="59">
        <v>0.97508356657943995</v>
      </c>
    </row>
    <row r="513" spans="1:7">
      <c r="A513" s="16" t="s">
        <v>61</v>
      </c>
      <c r="B513" s="16" t="s">
        <v>3</v>
      </c>
      <c r="C513" s="59">
        <v>-4.50697127675979E-2</v>
      </c>
      <c r="D513" s="59">
        <v>0.131485119235495</v>
      </c>
      <c r="E513" s="59">
        <v>-0.34277424722775202</v>
      </c>
      <c r="F513" s="59">
        <v>0.73262760366730495</v>
      </c>
      <c r="G513" s="59">
        <v>0.92491335160763999</v>
      </c>
    </row>
    <row r="514" spans="1:7">
      <c r="A514" s="16" t="s">
        <v>61</v>
      </c>
      <c r="B514" s="16" t="s">
        <v>69</v>
      </c>
      <c r="C514" s="59">
        <v>-7.4477626541633701E-2</v>
      </c>
      <c r="D514" s="59">
        <v>0.137299148885167</v>
      </c>
      <c r="E514" s="59">
        <v>-0.54244783850717604</v>
      </c>
      <c r="F514" s="59">
        <v>0.58913978561263103</v>
      </c>
      <c r="G514" s="59">
        <v>0.84666131193678196</v>
      </c>
    </row>
    <row r="515" spans="1:7">
      <c r="A515" s="16" t="s">
        <v>61</v>
      </c>
      <c r="B515" s="16" t="s">
        <v>2</v>
      </c>
      <c r="C515" s="59">
        <v>-0.109628979610446</v>
      </c>
      <c r="D515" s="59">
        <v>0.141917402752164</v>
      </c>
      <c r="E515" s="59">
        <v>-0.77248439926634704</v>
      </c>
      <c r="F515" s="59">
        <v>0.44185610342659798</v>
      </c>
      <c r="G515" s="59">
        <v>0.78506210437723101</v>
      </c>
    </row>
    <row r="516" spans="1:7">
      <c r="A516" s="16" t="s">
        <v>61</v>
      </c>
      <c r="B516" s="16" t="s">
        <v>4</v>
      </c>
      <c r="C516" s="59">
        <v>-0.17527827830280601</v>
      </c>
      <c r="D516" s="59">
        <v>0.12910435543236201</v>
      </c>
      <c r="E516" s="59">
        <v>-1.3576480647443001</v>
      </c>
      <c r="F516" s="59">
        <v>0.17803975273695899</v>
      </c>
      <c r="G516" s="59">
        <v>0.56233773982207202</v>
      </c>
    </row>
    <row r="517" spans="1:7">
      <c r="A517" s="16" t="s">
        <v>61</v>
      </c>
      <c r="B517" s="16" t="s">
        <v>10</v>
      </c>
      <c r="C517" s="59">
        <v>6.6922501221902603E-2</v>
      </c>
      <c r="D517" s="59">
        <v>0.111462457091179</v>
      </c>
      <c r="E517" s="59">
        <v>0.60040396532043505</v>
      </c>
      <c r="F517" s="59">
        <v>0.54987013284298902</v>
      </c>
      <c r="G517" s="59">
        <v>0.82763712831154002</v>
      </c>
    </row>
    <row r="518" spans="1:7">
      <c r="A518" s="16" t="s">
        <v>61</v>
      </c>
      <c r="B518" s="16" t="s">
        <v>9</v>
      </c>
      <c r="C518" s="59">
        <v>0.11774702104541</v>
      </c>
      <c r="D518" s="59">
        <v>0.106019683342418</v>
      </c>
      <c r="E518" s="59">
        <v>1.11061472109019</v>
      </c>
      <c r="F518" s="59">
        <v>0.27004477925530301</v>
      </c>
      <c r="G518" s="59">
        <v>0.64224143447312099</v>
      </c>
    </row>
    <row r="519" spans="1:7">
      <c r="A519" s="16" t="s">
        <v>62</v>
      </c>
      <c r="B519" s="16" t="s">
        <v>68</v>
      </c>
      <c r="C519" s="59">
        <v>-0.169141929160608</v>
      </c>
      <c r="D519" s="59">
        <v>0.16703421095537899</v>
      </c>
      <c r="E519" s="59">
        <v>-1.01261848212515</v>
      </c>
      <c r="F519" s="59">
        <v>0.31416136726587202</v>
      </c>
      <c r="G519" s="59">
        <v>0.69840849252061099</v>
      </c>
    </row>
    <row r="520" spans="1:7">
      <c r="A520" s="16" t="s">
        <v>62</v>
      </c>
      <c r="B520" s="16" t="s">
        <v>8</v>
      </c>
      <c r="C520" s="59">
        <v>8.8136603564859695E-2</v>
      </c>
      <c r="D520" s="59">
        <v>0.15254642116873099</v>
      </c>
      <c r="E520" s="59">
        <v>0.57776906786539395</v>
      </c>
      <c r="F520" s="59">
        <v>0.56489277365894497</v>
      </c>
      <c r="G520" s="59">
        <v>0.83276575969377598</v>
      </c>
    </row>
    <row r="521" spans="1:7">
      <c r="A521" s="16" t="s">
        <v>62</v>
      </c>
      <c r="B521" s="16" t="s">
        <v>5</v>
      </c>
      <c r="C521" s="59">
        <v>9.7441082930477804E-2</v>
      </c>
      <c r="D521" s="59">
        <v>0.15595988530718899</v>
      </c>
      <c r="E521" s="59">
        <v>0.62478298659011799</v>
      </c>
      <c r="F521" s="59">
        <v>0.53380688121767395</v>
      </c>
      <c r="G521" s="59">
        <v>0.82763712831154002</v>
      </c>
    </row>
    <row r="522" spans="1:7">
      <c r="A522" s="16" t="s">
        <v>62</v>
      </c>
      <c r="B522" s="16" t="s">
        <v>6</v>
      </c>
      <c r="C522" s="59">
        <v>-0.243624682318967</v>
      </c>
      <c r="D522" s="59">
        <v>0.153169647321869</v>
      </c>
      <c r="E522" s="59">
        <v>-1.5905545686020699</v>
      </c>
      <c r="F522" s="59">
        <v>0.115182706310606</v>
      </c>
      <c r="G522" s="59">
        <v>0.540621294120884</v>
      </c>
    </row>
    <row r="523" spans="1:7">
      <c r="A523" s="16" t="s">
        <v>62</v>
      </c>
      <c r="B523" s="16" t="s">
        <v>11</v>
      </c>
      <c r="C523" s="59">
        <v>9.4122782398520899E-2</v>
      </c>
      <c r="D523" s="59">
        <v>0.13271330199318099</v>
      </c>
      <c r="E523" s="59">
        <v>0.70921890258865705</v>
      </c>
      <c r="F523" s="59">
        <v>0.48010069787373799</v>
      </c>
      <c r="G523" s="59">
        <v>0.80689192919955999</v>
      </c>
    </row>
    <row r="524" spans="1:7">
      <c r="A524" s="16" t="s">
        <v>62</v>
      </c>
      <c r="B524" s="16" t="s">
        <v>7</v>
      </c>
      <c r="C524" s="59">
        <v>8.1677074057070198E-2</v>
      </c>
      <c r="D524" s="59">
        <v>0.150095833989182</v>
      </c>
      <c r="E524" s="59">
        <v>0.54416616295264197</v>
      </c>
      <c r="F524" s="59">
        <v>0.58773394075889795</v>
      </c>
      <c r="G524" s="59">
        <v>0.84666131193678196</v>
      </c>
    </row>
    <row r="525" spans="1:7">
      <c r="A525" s="16" t="s">
        <v>62</v>
      </c>
      <c r="B525" s="16" t="s">
        <v>3</v>
      </c>
      <c r="C525" s="59">
        <v>-8.1493661607046394E-2</v>
      </c>
      <c r="D525" s="59">
        <v>0.136367848440479</v>
      </c>
      <c r="E525" s="59">
        <v>-0.59760172605946904</v>
      </c>
      <c r="F525" s="59">
        <v>0.55159073600687003</v>
      </c>
      <c r="G525" s="59">
        <v>0.82763712831154002</v>
      </c>
    </row>
    <row r="526" spans="1:7">
      <c r="A526" s="16" t="s">
        <v>62</v>
      </c>
      <c r="B526" s="16" t="s">
        <v>69</v>
      </c>
      <c r="C526" s="59">
        <v>-0.13783610304972599</v>
      </c>
      <c r="D526" s="59">
        <v>0.14484628158864299</v>
      </c>
      <c r="E526" s="59">
        <v>-0.95160263375744802</v>
      </c>
      <c r="F526" s="59">
        <v>0.34381926002208801</v>
      </c>
      <c r="G526" s="59">
        <v>0.71410440828688804</v>
      </c>
    </row>
    <row r="527" spans="1:7">
      <c r="A527" s="16" t="s">
        <v>62</v>
      </c>
      <c r="B527" s="16" t="s">
        <v>2</v>
      </c>
      <c r="C527" s="59">
        <v>-0.113344897853961</v>
      </c>
      <c r="D527" s="59">
        <v>0.14174533502186701</v>
      </c>
      <c r="E527" s="59">
        <v>-0.79963758833033505</v>
      </c>
      <c r="F527" s="59">
        <v>0.426010014699017</v>
      </c>
      <c r="G527" s="59">
        <v>0.78166975174131603</v>
      </c>
    </row>
    <row r="528" spans="1:7">
      <c r="A528" s="16" t="s">
        <v>62</v>
      </c>
      <c r="B528" s="16" t="s">
        <v>4</v>
      </c>
      <c r="C528" s="59">
        <v>-8.3426102257477902E-2</v>
      </c>
      <c r="D528" s="59">
        <v>0.123932796352617</v>
      </c>
      <c r="E528" s="59">
        <v>-0.67315597414675998</v>
      </c>
      <c r="F528" s="59">
        <v>0.50341760257137302</v>
      </c>
      <c r="G528" s="59">
        <v>0.81362580772870297</v>
      </c>
    </row>
    <row r="529" spans="1:7">
      <c r="A529" s="16" t="s">
        <v>62</v>
      </c>
      <c r="B529" s="16" t="s">
        <v>10</v>
      </c>
      <c r="C529" s="59">
        <v>0.13719788867669699</v>
      </c>
      <c r="D529" s="59">
        <v>0.113812166777523</v>
      </c>
      <c r="E529" s="59">
        <v>1.2054764667198401</v>
      </c>
      <c r="F529" s="59">
        <v>0.23116268117157901</v>
      </c>
      <c r="G529" s="59">
        <v>0.60303308131716304</v>
      </c>
    </row>
    <row r="530" spans="1:7">
      <c r="A530" s="16" t="s">
        <v>62</v>
      </c>
      <c r="B530" s="16" t="s">
        <v>9</v>
      </c>
      <c r="C530" s="59">
        <v>4.87651430003926E-2</v>
      </c>
      <c r="D530" s="59">
        <v>0.110802789690226</v>
      </c>
      <c r="E530" s="59">
        <v>0.44010753823731602</v>
      </c>
      <c r="F530" s="59">
        <v>0.66090726143090595</v>
      </c>
      <c r="G530" s="59">
        <v>0.88712384084685403</v>
      </c>
    </row>
    <row r="531" spans="1:7">
      <c r="A531" s="16" t="s">
        <v>63</v>
      </c>
      <c r="B531" s="16" t="s">
        <v>68</v>
      </c>
      <c r="C531" s="59">
        <v>-0.145942555302049</v>
      </c>
      <c r="D531" s="59">
        <v>0.15003347778020701</v>
      </c>
      <c r="E531" s="59">
        <v>-0.97273326900979795</v>
      </c>
      <c r="F531" s="59">
        <v>0.33376211721069698</v>
      </c>
      <c r="G531" s="59">
        <v>0.71013216427807901</v>
      </c>
    </row>
    <row r="532" spans="1:7">
      <c r="A532" s="16" t="s">
        <v>63</v>
      </c>
      <c r="B532" s="16" t="s">
        <v>8</v>
      </c>
      <c r="C532" s="59">
        <v>-0.19619378917191599</v>
      </c>
      <c r="D532" s="59">
        <v>0.13389240176008299</v>
      </c>
      <c r="E532" s="59">
        <v>-1.46530935731116</v>
      </c>
      <c r="F532" s="59">
        <v>0.14705031764632301</v>
      </c>
      <c r="G532" s="59">
        <v>0.54811738633805196</v>
      </c>
    </row>
    <row r="533" spans="1:7">
      <c r="A533" s="16" t="s">
        <v>63</v>
      </c>
      <c r="B533" s="16" t="s">
        <v>5</v>
      </c>
      <c r="C533" s="59">
        <v>-0.22569878273230301</v>
      </c>
      <c r="D533" s="59">
        <v>0.141338163943005</v>
      </c>
      <c r="E533" s="59">
        <v>-1.59687077032723</v>
      </c>
      <c r="F533" s="59">
        <v>0.113908516448469</v>
      </c>
      <c r="G533" s="59">
        <v>0.540621294120884</v>
      </c>
    </row>
    <row r="534" spans="1:7">
      <c r="A534" s="16" t="s">
        <v>63</v>
      </c>
      <c r="B534" s="16" t="s">
        <v>6</v>
      </c>
      <c r="C534" s="59">
        <v>-5.76883606854686E-2</v>
      </c>
      <c r="D534" s="59">
        <v>0.13470905954600401</v>
      </c>
      <c r="E534" s="59">
        <v>-0.42824410533255802</v>
      </c>
      <c r="F534" s="59">
        <v>0.66979654192934501</v>
      </c>
      <c r="G534" s="59">
        <v>0.88783928670427803</v>
      </c>
    </row>
    <row r="535" spans="1:7">
      <c r="A535" s="16" t="s">
        <v>63</v>
      </c>
      <c r="B535" s="16" t="s">
        <v>11</v>
      </c>
      <c r="C535" s="59">
        <v>2.2074240210370799E-2</v>
      </c>
      <c r="D535" s="59">
        <v>0.110138296250294</v>
      </c>
      <c r="E535" s="59">
        <v>0.200422931549678</v>
      </c>
      <c r="F535" s="59">
        <v>0.841843534210032</v>
      </c>
      <c r="G535" s="59">
        <v>0.95131825869127795</v>
      </c>
    </row>
    <row r="536" spans="1:7">
      <c r="A536" s="16" t="s">
        <v>63</v>
      </c>
      <c r="B536" s="16" t="s">
        <v>7</v>
      </c>
      <c r="C536" s="59">
        <v>-0.12703784092728401</v>
      </c>
      <c r="D536" s="59">
        <v>0.13839791093612899</v>
      </c>
      <c r="E536" s="59">
        <v>-0.91791733031224798</v>
      </c>
      <c r="F536" s="59">
        <v>0.36109040587472102</v>
      </c>
      <c r="G536" s="59">
        <v>0.72947556742367903</v>
      </c>
    </row>
    <row r="537" spans="1:7">
      <c r="A537" s="16" t="s">
        <v>63</v>
      </c>
      <c r="B537" s="16" t="s">
        <v>3</v>
      </c>
      <c r="C537" s="59">
        <v>0.13449601883465401</v>
      </c>
      <c r="D537" s="59">
        <v>0.12023443044289001</v>
      </c>
      <c r="E537" s="59">
        <v>1.11861484550832</v>
      </c>
      <c r="F537" s="59">
        <v>0.266396017997651</v>
      </c>
      <c r="G537" s="59">
        <v>0.64006171392219802</v>
      </c>
    </row>
    <row r="538" spans="1:7">
      <c r="A538" s="16" t="s">
        <v>63</v>
      </c>
      <c r="B538" s="16" t="s">
        <v>69</v>
      </c>
      <c r="C538" s="59">
        <v>6.7866729053737598E-2</v>
      </c>
      <c r="D538" s="59">
        <v>0.12752032456859499</v>
      </c>
      <c r="E538" s="59">
        <v>0.53220323335384101</v>
      </c>
      <c r="F538" s="59">
        <v>0.59608295610025497</v>
      </c>
      <c r="G538" s="59">
        <v>0.84666131193678196</v>
      </c>
    </row>
    <row r="539" spans="1:7">
      <c r="A539" s="16" t="s">
        <v>63</v>
      </c>
      <c r="B539" s="16" t="s">
        <v>2</v>
      </c>
      <c r="C539" s="59">
        <v>9.8009319444945397E-2</v>
      </c>
      <c r="D539" s="59">
        <v>0.12901913861540201</v>
      </c>
      <c r="E539" s="59">
        <v>0.75964946361256303</v>
      </c>
      <c r="F539" s="59">
        <v>0.44942794933820202</v>
      </c>
      <c r="G539" s="59">
        <v>0.78666871752741097</v>
      </c>
    </row>
    <row r="540" spans="1:7">
      <c r="A540" s="16" t="s">
        <v>63</v>
      </c>
      <c r="B540" s="16" t="s">
        <v>4</v>
      </c>
      <c r="C540" s="59">
        <v>-5.1592715443198902E-4</v>
      </c>
      <c r="D540" s="59">
        <v>0.118923979432787</v>
      </c>
      <c r="E540" s="59">
        <v>-4.3382937309424498E-3</v>
      </c>
      <c r="F540" s="59">
        <v>0.99654805483950504</v>
      </c>
      <c r="G540" s="59">
        <v>0.99821174107462896</v>
      </c>
    </row>
    <row r="541" spans="1:7">
      <c r="A541" s="16" t="s">
        <v>63</v>
      </c>
      <c r="B541" s="16" t="s">
        <v>10</v>
      </c>
      <c r="C541" s="59">
        <v>0.13958322532113099</v>
      </c>
      <c r="D541" s="59">
        <v>0.102101782999192</v>
      </c>
      <c r="E541" s="59">
        <v>1.36709880298796</v>
      </c>
      <c r="F541" s="59">
        <v>0.17506428229412099</v>
      </c>
      <c r="G541" s="59">
        <v>0.56170357955332895</v>
      </c>
    </row>
    <row r="542" spans="1:7">
      <c r="A542" s="16" t="s">
        <v>63</v>
      </c>
      <c r="B542" s="16" t="s">
        <v>9</v>
      </c>
      <c r="C542" s="59">
        <v>0.110605098121525</v>
      </c>
      <c r="D542" s="59">
        <v>9.8701449768645894E-2</v>
      </c>
      <c r="E542" s="59">
        <v>1.1206025684605601</v>
      </c>
      <c r="F542" s="59">
        <v>0.265538982940349</v>
      </c>
      <c r="G542" s="59">
        <v>0.64006171392219802</v>
      </c>
    </row>
    <row r="543" spans="1:7">
      <c r="A543" s="16" t="s">
        <v>64</v>
      </c>
      <c r="B543" s="16" t="s">
        <v>68</v>
      </c>
      <c r="C543" s="59">
        <v>4.83981218018672E-2</v>
      </c>
      <c r="D543" s="59">
        <v>0.121344634659698</v>
      </c>
      <c r="E543" s="59">
        <v>0.39884846938306201</v>
      </c>
      <c r="F543" s="59">
        <v>0.69146056952586699</v>
      </c>
      <c r="G543" s="59">
        <v>0.89994868051089005</v>
      </c>
    </row>
    <row r="544" spans="1:7">
      <c r="A544" s="16" t="s">
        <v>54</v>
      </c>
      <c r="B544" s="16" t="s">
        <v>10</v>
      </c>
      <c r="C544" s="59">
        <v>-0.19293006729388701</v>
      </c>
      <c r="D544" s="59">
        <v>9.5187461016231198E-2</v>
      </c>
      <c r="E544" s="59">
        <v>-2.0268432967340999</v>
      </c>
      <c r="F544" s="59">
        <v>4.5788370495888603E-2</v>
      </c>
      <c r="G544" s="59">
        <v>0.41320603290649499</v>
      </c>
    </row>
    <row r="545" spans="1:7">
      <c r="A545" s="16" t="s">
        <v>64</v>
      </c>
      <c r="B545" s="16" t="s">
        <v>5</v>
      </c>
      <c r="C545" s="59">
        <v>-0.21255177053521901</v>
      </c>
      <c r="D545" s="59">
        <v>0.114779127723436</v>
      </c>
      <c r="E545" s="59">
        <v>-1.85183294864698</v>
      </c>
      <c r="F545" s="59">
        <v>6.8462717598131606E-2</v>
      </c>
      <c r="G545" s="59">
        <v>0.483266241869164</v>
      </c>
    </row>
    <row r="546" spans="1:7">
      <c r="A546" s="16" t="s">
        <v>53</v>
      </c>
      <c r="B546" s="16" t="s">
        <v>8</v>
      </c>
      <c r="C546" s="59">
        <v>-0.32234689701045399</v>
      </c>
      <c r="D546" s="59">
        <v>0.15948351003015901</v>
      </c>
      <c r="E546" s="59">
        <v>-2.0211926421076098</v>
      </c>
      <c r="F546" s="59">
        <v>4.6202426631676598E-2</v>
      </c>
      <c r="G546" s="59">
        <v>0.41320603290649499</v>
      </c>
    </row>
    <row r="547" spans="1:7">
      <c r="A547" s="16" t="s">
        <v>64</v>
      </c>
      <c r="B547" s="16" t="s">
        <v>11</v>
      </c>
      <c r="C547" s="59">
        <v>-7.5267891729949798E-2</v>
      </c>
      <c r="D547" s="59">
        <v>8.4659708708087297E-2</v>
      </c>
      <c r="E547" s="59">
        <v>-0.88906391102146098</v>
      </c>
      <c r="F547" s="59">
        <v>0.378193596920683</v>
      </c>
      <c r="G547" s="59">
        <v>0.74643473076450595</v>
      </c>
    </row>
    <row r="548" spans="1:7">
      <c r="A548" s="16" t="s">
        <v>64</v>
      </c>
      <c r="B548" s="16" t="s">
        <v>7</v>
      </c>
      <c r="C548" s="59">
        <v>2.1592383100123801E-2</v>
      </c>
      <c r="D548" s="59">
        <v>0.116768067058253</v>
      </c>
      <c r="E548" s="59">
        <v>0.18491684964992899</v>
      </c>
      <c r="F548" s="59">
        <v>0.85375357413226105</v>
      </c>
      <c r="G548" s="59">
        <v>0.96107344179991905</v>
      </c>
    </row>
    <row r="549" spans="1:7">
      <c r="A549" s="16" t="s">
        <v>64</v>
      </c>
      <c r="B549" s="16" t="s">
        <v>3</v>
      </c>
      <c r="C549" s="59">
        <v>-0.10269296917913</v>
      </c>
      <c r="D549" s="59">
        <v>9.9220748212713497E-2</v>
      </c>
      <c r="E549" s="59">
        <v>-1.0349949081110801</v>
      </c>
      <c r="F549" s="59">
        <v>0.303945436482774</v>
      </c>
      <c r="G549" s="59">
        <v>0.69186389450406605</v>
      </c>
    </row>
    <row r="550" spans="1:7">
      <c r="A550" s="16" t="s">
        <v>64</v>
      </c>
      <c r="B550" s="16" t="s">
        <v>69</v>
      </c>
      <c r="C550" s="59">
        <v>-1.43479882042702E-2</v>
      </c>
      <c r="D550" s="59">
        <v>0.108258096411517</v>
      </c>
      <c r="E550" s="59">
        <v>-0.13253501289852501</v>
      </c>
      <c r="F550" s="59">
        <v>0.89496637312956495</v>
      </c>
      <c r="G550" s="59">
        <v>0.97013028730391604</v>
      </c>
    </row>
    <row r="551" spans="1:7">
      <c r="A551" s="16" t="s">
        <v>64</v>
      </c>
      <c r="B551" s="16" t="s">
        <v>2</v>
      </c>
      <c r="C551" s="59">
        <v>-4.1394360626685701E-2</v>
      </c>
      <c r="D551" s="59">
        <v>0.11144701895272401</v>
      </c>
      <c r="E551" s="59">
        <v>-0.37142636039682098</v>
      </c>
      <c r="F551" s="59">
        <v>0.71122176905066903</v>
      </c>
      <c r="G551" s="59">
        <v>0.91630900884788202</v>
      </c>
    </row>
    <row r="552" spans="1:7">
      <c r="A552" s="16" t="s">
        <v>64</v>
      </c>
      <c r="B552" s="16" t="s">
        <v>4</v>
      </c>
      <c r="C552" s="59">
        <v>-4.0857064364916498E-2</v>
      </c>
      <c r="D552" s="59">
        <v>0.10074798489232401</v>
      </c>
      <c r="E552" s="59">
        <v>-0.40553728601701799</v>
      </c>
      <c r="F552" s="59">
        <v>0.68615926738606803</v>
      </c>
      <c r="G552" s="59">
        <v>0.89520584520872304</v>
      </c>
    </row>
    <row r="553" spans="1:7">
      <c r="A553" s="16" t="s">
        <v>64</v>
      </c>
      <c r="B553" s="16" t="s">
        <v>10</v>
      </c>
      <c r="C553" s="59">
        <v>-0.16273503824404401</v>
      </c>
      <c r="D553" s="59">
        <v>8.3636948515059706E-2</v>
      </c>
      <c r="E553" s="59">
        <v>-1.94573141575988</v>
      </c>
      <c r="F553" s="59">
        <v>5.5368413727630302E-2</v>
      </c>
      <c r="G553" s="59">
        <v>0.429360780049858</v>
      </c>
    </row>
    <row r="554" spans="1:7">
      <c r="A554" s="16" t="s">
        <v>64</v>
      </c>
      <c r="B554" s="16" t="s">
        <v>9</v>
      </c>
      <c r="C554" s="59">
        <v>-0.13749232901564001</v>
      </c>
      <c r="D554" s="59">
        <v>8.1333133913576702E-2</v>
      </c>
      <c r="E554" s="59">
        <v>-1.69048359997707</v>
      </c>
      <c r="F554" s="59">
        <v>9.5117867216281599E-2</v>
      </c>
      <c r="G554" s="59">
        <v>0.540621294120884</v>
      </c>
    </row>
    <row r="555" spans="1:7">
      <c r="A555" s="16" t="s">
        <v>65</v>
      </c>
      <c r="B555" s="16" t="s">
        <v>68</v>
      </c>
      <c r="C555" s="59">
        <v>-2.1038183692410398E-2</v>
      </c>
      <c r="D555" s="59">
        <v>0.18458538963478199</v>
      </c>
      <c r="E555" s="59">
        <v>-0.113975346228844</v>
      </c>
      <c r="F555" s="59">
        <v>0.90952804314806801</v>
      </c>
      <c r="G555" s="59">
        <v>0.97329522233164301</v>
      </c>
    </row>
    <row r="556" spans="1:7">
      <c r="A556" s="16" t="s">
        <v>65</v>
      </c>
      <c r="B556" s="16" t="s">
        <v>8</v>
      </c>
      <c r="C556" s="59">
        <v>-0.146300511457576</v>
      </c>
      <c r="D556" s="59">
        <v>0.16596959642280601</v>
      </c>
      <c r="E556" s="59">
        <v>-0.88148983073306997</v>
      </c>
      <c r="F556" s="59">
        <v>0.38057489693533503</v>
      </c>
      <c r="G556" s="59">
        <v>0.74730408639212198</v>
      </c>
    </row>
    <row r="557" spans="1:7">
      <c r="A557" s="16" t="s">
        <v>65</v>
      </c>
      <c r="B557" s="16" t="s">
        <v>5</v>
      </c>
      <c r="C557" s="59">
        <v>-4.5181716402640099E-2</v>
      </c>
      <c r="D557" s="59">
        <v>0.17288317606440501</v>
      </c>
      <c r="E557" s="59">
        <v>-0.26134247085909801</v>
      </c>
      <c r="F557" s="59">
        <v>0.79446905563041403</v>
      </c>
      <c r="G557" s="59">
        <v>0.93460121222653403</v>
      </c>
    </row>
    <row r="558" spans="1:7">
      <c r="A558" s="16" t="s">
        <v>65</v>
      </c>
      <c r="B558" s="16" t="s">
        <v>6</v>
      </c>
      <c r="C558" s="59">
        <v>-7.0242447195266802E-2</v>
      </c>
      <c r="D558" s="59">
        <v>0.16695962224004601</v>
      </c>
      <c r="E558" s="59">
        <v>-0.420715178034339</v>
      </c>
      <c r="F558" s="59">
        <v>0.67508081022874</v>
      </c>
      <c r="G558" s="59">
        <v>0.88855446302763297</v>
      </c>
    </row>
    <row r="559" spans="1:7">
      <c r="A559" s="16" t="s">
        <v>65</v>
      </c>
      <c r="B559" s="16" t="s">
        <v>11</v>
      </c>
      <c r="C559" s="59">
        <v>4.5982800332711099E-2</v>
      </c>
      <c r="D559" s="59">
        <v>0.14038758350722899</v>
      </c>
      <c r="E559" s="59">
        <v>0.32754178955109298</v>
      </c>
      <c r="F559" s="59">
        <v>0.74428519395575699</v>
      </c>
      <c r="G559" s="59">
        <v>0.92649609206110795</v>
      </c>
    </row>
    <row r="560" spans="1:7">
      <c r="A560" s="16" t="s">
        <v>65</v>
      </c>
      <c r="B560" s="16" t="s">
        <v>7</v>
      </c>
      <c r="C560" s="59">
        <v>0.27294725026571698</v>
      </c>
      <c r="D560" s="59">
        <v>0.16317517468349499</v>
      </c>
      <c r="E560" s="59">
        <v>1.6727253443738801</v>
      </c>
      <c r="F560" s="59">
        <v>9.8201715379704305E-2</v>
      </c>
      <c r="G560" s="59">
        <v>0.540621294120884</v>
      </c>
    </row>
    <row r="561" spans="1:7">
      <c r="A561" s="16" t="s">
        <v>65</v>
      </c>
      <c r="B561" s="16" t="s">
        <v>3</v>
      </c>
      <c r="C561" s="59">
        <v>-3.9085358381399503E-2</v>
      </c>
      <c r="D561" s="59">
        <v>0.15497649368129901</v>
      </c>
      <c r="E561" s="59">
        <v>-0.25220184979650301</v>
      </c>
      <c r="F561" s="59">
        <v>0.801496016771165</v>
      </c>
      <c r="G561" s="59">
        <v>0.93895046201568599</v>
      </c>
    </row>
    <row r="562" spans="1:7">
      <c r="A562" s="16" t="s">
        <v>65</v>
      </c>
      <c r="B562" s="16" t="s">
        <v>69</v>
      </c>
      <c r="C562" s="59">
        <v>0.21691323080661401</v>
      </c>
      <c r="D562" s="59">
        <v>0.15984466083458901</v>
      </c>
      <c r="E562" s="59">
        <v>1.35702518729156</v>
      </c>
      <c r="F562" s="59">
        <v>0.178464453018118</v>
      </c>
      <c r="G562" s="59">
        <v>0.56233773982207202</v>
      </c>
    </row>
    <row r="563" spans="1:7">
      <c r="A563" s="16" t="s">
        <v>65</v>
      </c>
      <c r="B563" s="16" t="s">
        <v>2</v>
      </c>
      <c r="C563" s="59">
        <v>5.5287317330566098E-2</v>
      </c>
      <c r="D563" s="59">
        <v>0.16141229405854299</v>
      </c>
      <c r="E563" s="59">
        <v>0.34252234411905302</v>
      </c>
      <c r="F563" s="59">
        <v>0.73280514441571698</v>
      </c>
      <c r="G563" s="59">
        <v>0.92491335160763999</v>
      </c>
    </row>
    <row r="564" spans="1:7">
      <c r="A564" s="16" t="s">
        <v>65</v>
      </c>
      <c r="B564" s="16" t="s">
        <v>4</v>
      </c>
      <c r="C564" s="59">
        <v>-1.2135609802373401E-2</v>
      </c>
      <c r="D564" s="59">
        <v>0.14498562605909501</v>
      </c>
      <c r="E564" s="59">
        <v>-8.3702158153436595E-2</v>
      </c>
      <c r="F564" s="59">
        <v>0.93351281879446002</v>
      </c>
      <c r="G564" s="59">
        <v>0.98092415284881995</v>
      </c>
    </row>
    <row r="565" spans="1:7">
      <c r="A565" s="16" t="s">
        <v>65</v>
      </c>
      <c r="B565" s="16" t="s">
        <v>10</v>
      </c>
      <c r="C565" s="59">
        <v>0.182752399117628</v>
      </c>
      <c r="D565" s="59">
        <v>0.12840792921574801</v>
      </c>
      <c r="E565" s="59">
        <v>1.4232173996869899</v>
      </c>
      <c r="F565" s="59">
        <v>0.158374405598248</v>
      </c>
      <c r="G565" s="59">
        <v>0.55919637286161294</v>
      </c>
    </row>
    <row r="566" spans="1:7">
      <c r="A566" s="16" t="s">
        <v>25</v>
      </c>
      <c r="B566" s="16" t="s">
        <v>2</v>
      </c>
      <c r="C566" s="59">
        <v>-0.28093448993188802</v>
      </c>
      <c r="D566" s="59">
        <v>0.13939045510561299</v>
      </c>
      <c r="E566" s="59">
        <v>-2.01544997983564</v>
      </c>
      <c r="F566" s="59">
        <v>4.71477456410671E-2</v>
      </c>
      <c r="G566" s="59">
        <v>0.41320603290649499</v>
      </c>
    </row>
    <row r="567" spans="1:7">
      <c r="A567" s="16" t="s">
        <v>66</v>
      </c>
      <c r="B567" s="16" t="s">
        <v>68</v>
      </c>
      <c r="C567" s="59">
        <v>0.25000409403559398</v>
      </c>
      <c r="D567" s="59">
        <v>0.177866418129528</v>
      </c>
      <c r="E567" s="59">
        <v>1.40557220786632</v>
      </c>
      <c r="F567" s="59">
        <v>0.16350873686136999</v>
      </c>
      <c r="G567" s="59">
        <v>0.55919637286161294</v>
      </c>
    </row>
    <row r="568" spans="1:7">
      <c r="A568" s="16" t="s">
        <v>66</v>
      </c>
      <c r="B568" s="16" t="s">
        <v>8</v>
      </c>
      <c r="C568" s="59">
        <v>7.7590865963567998E-2</v>
      </c>
      <c r="D568" s="59">
        <v>0.162285001262158</v>
      </c>
      <c r="E568" s="59">
        <v>0.47811483106948599</v>
      </c>
      <c r="F568" s="59">
        <v>0.63378162264782201</v>
      </c>
      <c r="G568" s="59">
        <v>0.87821933854201695</v>
      </c>
    </row>
    <row r="569" spans="1:7">
      <c r="A569" s="16" t="s">
        <v>66</v>
      </c>
      <c r="B569" s="16" t="s">
        <v>5</v>
      </c>
      <c r="C569" s="59">
        <v>0.30280995734226901</v>
      </c>
      <c r="D569" s="59">
        <v>0.16445853042328401</v>
      </c>
      <c r="E569" s="59">
        <v>1.8412541846439701</v>
      </c>
      <c r="F569" s="59">
        <v>6.9960082591841499E-2</v>
      </c>
      <c r="G569" s="59">
        <v>0.48783063332595999</v>
      </c>
    </row>
    <row r="570" spans="1:7">
      <c r="A570" s="16" t="s">
        <v>66</v>
      </c>
      <c r="B570" s="16" t="s">
        <v>6</v>
      </c>
      <c r="C570" s="59">
        <v>0.15628687961202201</v>
      </c>
      <c r="D570" s="59">
        <v>0.16153992268872999</v>
      </c>
      <c r="E570" s="59">
        <v>0.96748145604334401</v>
      </c>
      <c r="F570" s="59">
        <v>0.336245239232284</v>
      </c>
      <c r="G570" s="59">
        <v>0.71288743300130897</v>
      </c>
    </row>
    <row r="571" spans="1:7">
      <c r="A571" s="16" t="s">
        <v>66</v>
      </c>
      <c r="B571" s="16" t="s">
        <v>11</v>
      </c>
      <c r="C571" s="59">
        <v>8.4490895424487303E-2</v>
      </c>
      <c r="D571" s="59">
        <v>0.13810095476971901</v>
      </c>
      <c r="E571" s="59">
        <v>0.611805295375215</v>
      </c>
      <c r="F571" s="59">
        <v>0.54283835753013299</v>
      </c>
      <c r="G571" s="59">
        <v>0.82763712831154002</v>
      </c>
    </row>
    <row r="572" spans="1:7">
      <c r="A572" s="16" t="s">
        <v>66</v>
      </c>
      <c r="B572" s="16" t="s">
        <v>7</v>
      </c>
      <c r="C572" s="59">
        <v>4.18651211516817E-2</v>
      </c>
      <c r="D572" s="59">
        <v>0.16029771282615601</v>
      </c>
      <c r="E572" s="59">
        <v>0.26117104488623999</v>
      </c>
      <c r="F572" s="59">
        <v>0.794620597759923</v>
      </c>
      <c r="G572" s="59">
        <v>0.93460121222653403</v>
      </c>
    </row>
    <row r="573" spans="1:7">
      <c r="A573" s="16" t="s">
        <v>66</v>
      </c>
      <c r="B573" s="16" t="s">
        <v>3</v>
      </c>
      <c r="C573" s="59">
        <v>-5.7666863393737002E-3</v>
      </c>
      <c r="D573" s="59">
        <v>0.14506900844602599</v>
      </c>
      <c r="E573" s="59">
        <v>-3.9751332149755701E-2</v>
      </c>
      <c r="F573" s="59">
        <v>0.96838485192797796</v>
      </c>
      <c r="G573" s="59">
        <v>0.98637670295490099</v>
      </c>
    </row>
    <row r="574" spans="1:7">
      <c r="A574" s="16" t="s">
        <v>66</v>
      </c>
      <c r="B574" s="16" t="s">
        <v>69</v>
      </c>
      <c r="C574" s="59">
        <v>-5.33678279601019E-2</v>
      </c>
      <c r="D574" s="59">
        <v>0.162350579677843</v>
      </c>
      <c r="E574" s="59">
        <v>-0.32871966374250799</v>
      </c>
      <c r="F574" s="59">
        <v>0.74319785557304396</v>
      </c>
      <c r="G574" s="59">
        <v>0.92649609206110795</v>
      </c>
    </row>
    <row r="575" spans="1:7">
      <c r="A575" s="16" t="s">
        <v>66</v>
      </c>
      <c r="B575" s="16" t="s">
        <v>2</v>
      </c>
      <c r="C575" s="59">
        <v>-0.215464657640355</v>
      </c>
      <c r="D575" s="59">
        <v>0.154383994213356</v>
      </c>
      <c r="E575" s="59">
        <v>-1.39564116564173</v>
      </c>
      <c r="F575" s="59">
        <v>0.166456841624817</v>
      </c>
      <c r="G575" s="59">
        <v>0.56103574007614798</v>
      </c>
    </row>
    <row r="576" spans="1:7">
      <c r="A576" s="16" t="s">
        <v>66</v>
      </c>
      <c r="B576" s="16" t="s">
        <v>4</v>
      </c>
      <c r="C576" s="59">
        <v>-6.0473860376713699E-2</v>
      </c>
      <c r="D576" s="59">
        <v>0.13967437567753499</v>
      </c>
      <c r="E576" s="59">
        <v>-0.43296316939571799</v>
      </c>
      <c r="F576" s="59">
        <v>0.66641976946423298</v>
      </c>
      <c r="G576" s="59">
        <v>0.88783928670427803</v>
      </c>
    </row>
    <row r="577" spans="1:7">
      <c r="A577" s="16" t="s">
        <v>66</v>
      </c>
      <c r="B577" s="16" t="s">
        <v>10</v>
      </c>
      <c r="C577" s="59">
        <v>-8.2386473654419007E-2</v>
      </c>
      <c r="D577" s="59">
        <v>0.122667864380737</v>
      </c>
      <c r="E577" s="59">
        <v>-0.67162230361089004</v>
      </c>
      <c r="F577" s="59">
        <v>0.50363555378352898</v>
      </c>
      <c r="G577" s="59">
        <v>0.81362580772870297</v>
      </c>
    </row>
    <row r="578" spans="1:7">
      <c r="A578" s="16" t="s">
        <v>66</v>
      </c>
      <c r="B578" s="16" t="s">
        <v>9</v>
      </c>
      <c r="C578" s="59">
        <v>-1.3946376242743299E-2</v>
      </c>
      <c r="D578" s="59">
        <v>0.118608587267979</v>
      </c>
      <c r="E578" s="59">
        <v>-0.11758319160512</v>
      </c>
      <c r="F578" s="59">
        <v>0.90667276515626005</v>
      </c>
      <c r="G578" s="59">
        <v>0.97329522233164301</v>
      </c>
    </row>
    <row r="579" spans="1:7">
      <c r="A579" s="16" t="s">
        <v>67</v>
      </c>
      <c r="B579" s="16" t="s">
        <v>68</v>
      </c>
      <c r="C579" s="59">
        <v>0.15141250498970099</v>
      </c>
      <c r="D579" s="59">
        <v>0.162156805337244</v>
      </c>
      <c r="E579" s="59">
        <v>0.93374129241632997</v>
      </c>
      <c r="F579" s="59">
        <v>0.35743003589752897</v>
      </c>
      <c r="G579" s="59">
        <v>0.72803150365356095</v>
      </c>
    </row>
    <row r="580" spans="1:7">
      <c r="A580" s="16" t="s">
        <v>67</v>
      </c>
      <c r="B580" s="16" t="s">
        <v>8</v>
      </c>
      <c r="C580" s="59">
        <v>0.195971800026117</v>
      </c>
      <c r="D580" s="59">
        <v>0.140580299227693</v>
      </c>
      <c r="E580" s="59">
        <v>1.3940203648927201</v>
      </c>
      <c r="F580" s="59">
        <v>0.17291676952429999</v>
      </c>
      <c r="G580" s="59">
        <v>0.56170357955332895</v>
      </c>
    </row>
    <row r="581" spans="1:7">
      <c r="A581" s="16" t="s">
        <v>67</v>
      </c>
      <c r="B581" s="16" t="s">
        <v>5</v>
      </c>
      <c r="C581" s="59">
        <v>0.28593681929377701</v>
      </c>
      <c r="D581" s="59">
        <v>0.16450880090485701</v>
      </c>
      <c r="E581" s="59">
        <v>1.7381247551561001</v>
      </c>
      <c r="F581" s="59">
        <v>9.1804490252649099E-2</v>
      </c>
      <c r="G581" s="59">
        <v>0.540621294120884</v>
      </c>
    </row>
    <row r="582" spans="1:7">
      <c r="A582" s="16" t="s">
        <v>67</v>
      </c>
      <c r="B582" s="16" t="s">
        <v>6</v>
      </c>
      <c r="C582" s="59">
        <v>0.26039309136247901</v>
      </c>
      <c r="D582" s="59">
        <v>0.161408193527634</v>
      </c>
      <c r="E582" s="59">
        <v>1.61325819756417</v>
      </c>
      <c r="F582" s="59">
        <v>0.116508243779539</v>
      </c>
      <c r="G582" s="59">
        <v>0.540621294120884</v>
      </c>
    </row>
    <row r="583" spans="1:7">
      <c r="A583" s="16" t="s">
        <v>67</v>
      </c>
      <c r="B583" s="16" t="s">
        <v>11</v>
      </c>
      <c r="C583" s="59">
        <v>-0.20131020733298999</v>
      </c>
      <c r="D583" s="59">
        <v>0.13345237974423299</v>
      </c>
      <c r="E583" s="59">
        <v>-1.5084797117804001</v>
      </c>
      <c r="F583" s="59">
        <v>0.14124261110366601</v>
      </c>
      <c r="G583" s="59">
        <v>0.54811738633805196</v>
      </c>
    </row>
    <row r="584" spans="1:7">
      <c r="A584" s="16" t="s">
        <v>67</v>
      </c>
      <c r="B584" s="16" t="s">
        <v>7</v>
      </c>
      <c r="C584" s="59">
        <v>7.3962439303241104E-2</v>
      </c>
      <c r="D584" s="59">
        <v>0.16168940175715599</v>
      </c>
      <c r="E584" s="59">
        <v>0.45743529569319802</v>
      </c>
      <c r="F584" s="59">
        <v>0.65044888384513</v>
      </c>
      <c r="G584" s="59">
        <v>0.883218425304786</v>
      </c>
    </row>
    <row r="585" spans="1:7">
      <c r="A585" s="16" t="s">
        <v>67</v>
      </c>
      <c r="B585" s="16" t="s">
        <v>3</v>
      </c>
      <c r="C585" s="59">
        <v>-9.3509389901141701E-2</v>
      </c>
      <c r="D585" s="59">
        <v>0.21600609744457799</v>
      </c>
      <c r="E585" s="59">
        <v>-0.43290162179395902</v>
      </c>
      <c r="F585" s="59">
        <v>0.66799012977925598</v>
      </c>
      <c r="G585" s="59">
        <v>0.88783928670427803</v>
      </c>
    </row>
    <row r="586" spans="1:7">
      <c r="A586" s="16" t="s">
        <v>67</v>
      </c>
      <c r="B586" s="16" t="s">
        <v>69</v>
      </c>
      <c r="C586" s="59">
        <v>-0.26329222017857401</v>
      </c>
      <c r="D586" s="59">
        <v>0.16852407268334699</v>
      </c>
      <c r="E586" s="59">
        <v>-1.56234190158278</v>
      </c>
      <c r="F586" s="59">
        <v>0.12804412316783501</v>
      </c>
      <c r="G586" s="59">
        <v>0.54513482595741303</v>
      </c>
    </row>
    <row r="587" spans="1:7">
      <c r="A587" s="16" t="s">
        <v>67</v>
      </c>
      <c r="B587" s="16" t="s">
        <v>2</v>
      </c>
      <c r="C587" s="59">
        <v>-0.30234451624043601</v>
      </c>
      <c r="D587" s="59">
        <v>0.20237750170448199</v>
      </c>
      <c r="E587" s="59">
        <v>-1.4939630823288299</v>
      </c>
      <c r="F587" s="59">
        <v>0.144981361780923</v>
      </c>
      <c r="G587" s="59">
        <v>0.54811738633805196</v>
      </c>
    </row>
    <row r="588" spans="1:7">
      <c r="A588" s="16" t="s">
        <v>67</v>
      </c>
      <c r="B588" s="16" t="s">
        <v>4</v>
      </c>
      <c r="C588" s="59">
        <v>-5.4675704578796003E-2</v>
      </c>
      <c r="D588" s="59">
        <v>0.15824751474238</v>
      </c>
      <c r="E588" s="59">
        <v>-0.34550750871383701</v>
      </c>
      <c r="F588" s="59">
        <v>0.73197392878363099</v>
      </c>
      <c r="G588" s="59">
        <v>0.92491335160763999</v>
      </c>
    </row>
    <row r="589" spans="1:7">
      <c r="A589" s="16" t="s">
        <v>67</v>
      </c>
      <c r="B589" s="16" t="s">
        <v>10</v>
      </c>
      <c r="C589" s="59">
        <v>-0.133322911890117</v>
      </c>
      <c r="D589" s="59">
        <v>0.13072778926415299</v>
      </c>
      <c r="E589" s="59">
        <v>-1.01985134637839</v>
      </c>
      <c r="F589" s="59">
        <v>0.31544783578847602</v>
      </c>
      <c r="G589" s="59">
        <v>0.69840849252061099</v>
      </c>
    </row>
    <row r="590" spans="1:7">
      <c r="A590" s="16" t="s">
        <v>22</v>
      </c>
      <c r="B590" s="16" t="s">
        <v>5</v>
      </c>
      <c r="C590" s="59">
        <v>0.31408721398622502</v>
      </c>
      <c r="D590" s="59">
        <v>0.155961458835638</v>
      </c>
      <c r="E590" s="59">
        <v>2.0138771227911501</v>
      </c>
      <c r="F590" s="59">
        <v>4.73423585819501E-2</v>
      </c>
      <c r="G590" s="59">
        <v>0.41320603290649499</v>
      </c>
    </row>
    <row r="591" spans="1:7">
      <c r="A591" s="16" t="s">
        <v>55</v>
      </c>
      <c r="B591" s="16" t="s">
        <v>68</v>
      </c>
      <c r="C591" s="59">
        <v>0.13191224392352099</v>
      </c>
      <c r="D591" s="59">
        <v>0.165793209762961</v>
      </c>
      <c r="E591" s="59">
        <v>0.79564322394215903</v>
      </c>
      <c r="F591" s="59">
        <v>0.43228077116368602</v>
      </c>
      <c r="G591" s="59">
        <v>0.78506210437723101</v>
      </c>
    </row>
    <row r="592" spans="1:7">
      <c r="A592" s="16" t="s">
        <v>55</v>
      </c>
      <c r="B592" s="16" t="s">
        <v>8</v>
      </c>
      <c r="C592" s="59">
        <v>0.18796186196605599</v>
      </c>
      <c r="D592" s="59">
        <v>0.13543146143161</v>
      </c>
      <c r="E592" s="59">
        <v>1.3878744272502199</v>
      </c>
      <c r="F592" s="59">
        <v>0.17703648798730101</v>
      </c>
      <c r="G592" s="59">
        <v>0.56233773982207202</v>
      </c>
    </row>
    <row r="593" spans="1:7">
      <c r="A593" s="16" t="s">
        <v>33</v>
      </c>
      <c r="B593" s="16" t="s">
        <v>8</v>
      </c>
      <c r="C593" s="59">
        <v>-0.32543766815930297</v>
      </c>
      <c r="D593" s="59">
        <v>0.15372034586137401</v>
      </c>
      <c r="E593" s="59">
        <v>-2.1170760860295301</v>
      </c>
      <c r="F593" s="59">
        <v>4.73859459091815E-2</v>
      </c>
      <c r="G593" s="59">
        <v>0.41320603290649499</v>
      </c>
    </row>
    <row r="594" spans="1:7">
      <c r="A594" s="16" t="s">
        <v>26</v>
      </c>
      <c r="B594" s="16" t="s">
        <v>2</v>
      </c>
      <c r="C594" s="59">
        <v>-0.27411177280667498</v>
      </c>
      <c r="D594" s="59">
        <v>0.13557595015266799</v>
      </c>
      <c r="E594" s="59">
        <v>-2.0218318403670099</v>
      </c>
      <c r="F594" s="59">
        <v>4.7518693784246897E-2</v>
      </c>
      <c r="G594" s="59">
        <v>0.41320603290649499</v>
      </c>
    </row>
    <row r="595" spans="1:7">
      <c r="A595" s="16" t="s">
        <v>55</v>
      </c>
      <c r="B595" s="16" t="s">
        <v>11</v>
      </c>
      <c r="C595" s="59">
        <v>4.0273328268939403E-2</v>
      </c>
      <c r="D595" s="59">
        <v>0.12556465414713699</v>
      </c>
      <c r="E595" s="59">
        <v>0.32073777881589999</v>
      </c>
      <c r="F595" s="59">
        <v>0.75472403112992603</v>
      </c>
      <c r="G595" s="59">
        <v>0.92890675522063004</v>
      </c>
    </row>
    <row r="596" spans="1:7">
      <c r="A596" s="16" t="s">
        <v>55</v>
      </c>
      <c r="B596" s="16" t="s">
        <v>7</v>
      </c>
      <c r="C596" s="59">
        <v>-1.6714331465603E-2</v>
      </c>
      <c r="D596" s="59">
        <v>0.175375132796839</v>
      </c>
      <c r="E596" s="59">
        <v>-9.53061656977644E-2</v>
      </c>
      <c r="F596" s="59">
        <v>0.924813361593538</v>
      </c>
      <c r="G596" s="59">
        <v>0.97519862382446898</v>
      </c>
    </row>
    <row r="597" spans="1:7">
      <c r="A597" s="16" t="s">
        <v>55</v>
      </c>
      <c r="B597" s="16" t="s">
        <v>3</v>
      </c>
      <c r="C597" s="59">
        <v>-0.22611063242260099</v>
      </c>
      <c r="D597" s="59">
        <v>0.21911881401634201</v>
      </c>
      <c r="E597" s="59">
        <v>-1.03190879997068</v>
      </c>
      <c r="F597" s="59">
        <v>0.31188993271948101</v>
      </c>
      <c r="G597" s="59">
        <v>0.69840849252061099</v>
      </c>
    </row>
    <row r="598" spans="1:7">
      <c r="A598" s="16" t="s">
        <v>55</v>
      </c>
      <c r="B598" s="16" t="s">
        <v>69</v>
      </c>
      <c r="C598" s="59">
        <v>-0.25820983060312103</v>
      </c>
      <c r="D598" s="59">
        <v>0.168592176644526</v>
      </c>
      <c r="E598" s="59">
        <v>-1.5315647246642501</v>
      </c>
      <c r="F598" s="59">
        <v>0.13549049299135599</v>
      </c>
      <c r="G598" s="59">
        <v>0.54811738633805196</v>
      </c>
    </row>
    <row r="599" spans="1:7">
      <c r="A599" s="16" t="s">
        <v>64</v>
      </c>
      <c r="B599" s="16" t="s">
        <v>6</v>
      </c>
      <c r="C599" s="59">
        <v>-0.20099576601996499</v>
      </c>
      <c r="D599" s="59">
        <v>9.9255886629013898E-2</v>
      </c>
      <c r="E599" s="59">
        <v>-2.0250261505518701</v>
      </c>
      <c r="F599" s="59">
        <v>4.8298519352670197E-2</v>
      </c>
      <c r="G599" s="59">
        <v>0.41398730873717299</v>
      </c>
    </row>
    <row r="600" spans="1:7">
      <c r="A600" s="16" t="s">
        <v>55</v>
      </c>
      <c r="B600" s="16" t="s">
        <v>4</v>
      </c>
      <c r="C600" s="59">
        <v>-0.26123479537250399</v>
      </c>
      <c r="D600" s="59">
        <v>0.154416744955472</v>
      </c>
      <c r="E600" s="59">
        <v>-1.69175172969638</v>
      </c>
      <c r="F600" s="59">
        <v>0.105807992531748</v>
      </c>
      <c r="G600" s="59">
        <v>0.540621294120884</v>
      </c>
    </row>
    <row r="601" spans="1:7">
      <c r="A601" s="16" t="s">
        <v>55</v>
      </c>
      <c r="B601" s="16" t="s">
        <v>10</v>
      </c>
      <c r="C601" s="59">
        <v>-7.78781485250018E-2</v>
      </c>
      <c r="D601" s="59">
        <v>0.132082685019417</v>
      </c>
      <c r="E601" s="59">
        <v>-0.58961663683285503</v>
      </c>
      <c r="F601" s="59">
        <v>0.55963312781248697</v>
      </c>
      <c r="G601" s="59">
        <v>0.829086115277758</v>
      </c>
    </row>
    <row r="602" spans="1:7">
      <c r="A602" s="16" t="s">
        <v>55</v>
      </c>
      <c r="B602" s="16" t="s">
        <v>9</v>
      </c>
      <c r="C602" s="59">
        <v>-0.10823640514914901</v>
      </c>
      <c r="D602" s="59">
        <v>0.12269864197998601</v>
      </c>
      <c r="E602" s="59">
        <v>-0.88213205462212096</v>
      </c>
      <c r="F602" s="59">
        <v>0.38480828661642602</v>
      </c>
      <c r="G602" s="59">
        <v>0.74962653236966104</v>
      </c>
    </row>
    <row r="603" spans="1:7">
      <c r="A603" s="98" t="s">
        <v>602</v>
      </c>
      <c r="B603" s="98"/>
      <c r="C603" s="98"/>
      <c r="D603" s="98"/>
      <c r="E603" s="98"/>
      <c r="F603" s="98"/>
      <c r="G603" s="98"/>
    </row>
  </sheetData>
  <autoFilter ref="A2:G603" xr:uid="{AE93ABD2-3509-4551-A0C8-98DFAA24BEA9}">
    <sortState xmlns:xlrd2="http://schemas.microsoft.com/office/spreadsheetml/2017/richdata2" ref="A15:G599">
      <sortCondition ref="F2:F602"/>
    </sortState>
  </autoFilter>
  <mergeCells count="2">
    <mergeCell ref="A1:G1"/>
    <mergeCell ref="A603:G603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C2F57-469A-4AE2-ACB5-B4446505DD31}">
  <sheetPr filterMode="1"/>
  <dimension ref="A1:J202"/>
  <sheetViews>
    <sheetView zoomScaleNormal="100" workbookViewId="0">
      <selection activeCell="B27" sqref="B27"/>
    </sheetView>
  </sheetViews>
  <sheetFormatPr baseColWidth="10" defaultColWidth="8.83203125" defaultRowHeight="15"/>
  <cols>
    <col min="1" max="1" width="13.5" bestFit="1" customWidth="1"/>
    <col min="2" max="2" width="13.1640625" bestFit="1" customWidth="1"/>
    <col min="3" max="3" width="13.83203125" style="17" bestFit="1" customWidth="1"/>
    <col min="4" max="4" width="12.83203125" style="17" bestFit="1" customWidth="1"/>
    <col min="5" max="5" width="13.83203125" style="17" bestFit="1" customWidth="1"/>
    <col min="6" max="7" width="12.83203125" style="17" bestFit="1" customWidth="1"/>
  </cols>
  <sheetData>
    <row r="1" spans="1:10" ht="32.5" customHeight="1">
      <c r="A1" s="96" t="s">
        <v>615</v>
      </c>
      <c r="B1" s="96"/>
      <c r="C1" s="97"/>
      <c r="D1" s="97"/>
      <c r="E1" s="97"/>
      <c r="F1" s="97"/>
      <c r="G1" s="97"/>
      <c r="H1" s="2"/>
      <c r="I1" s="2"/>
      <c r="J1" s="2"/>
    </row>
    <row r="2" spans="1:10">
      <c r="A2" s="54" t="s">
        <v>221</v>
      </c>
      <c r="B2" s="54" t="s">
        <v>225</v>
      </c>
      <c r="C2" s="55" t="s">
        <v>222</v>
      </c>
      <c r="D2" s="55" t="s">
        <v>13</v>
      </c>
      <c r="E2" s="55" t="s">
        <v>223</v>
      </c>
      <c r="F2" s="55" t="s">
        <v>220</v>
      </c>
      <c r="G2" s="55" t="s">
        <v>216</v>
      </c>
    </row>
    <row r="3" spans="1:10">
      <c r="A3" s="56" t="s">
        <v>111</v>
      </c>
      <c r="B3" s="56" t="s">
        <v>132</v>
      </c>
      <c r="C3" s="57">
        <v>0.74943865073400595</v>
      </c>
      <c r="D3" s="57">
        <v>0.101463803488493</v>
      </c>
      <c r="E3" s="57">
        <v>7.3862660866937002</v>
      </c>
      <c r="F3" s="57">
        <v>3.5614388892607899E-10</v>
      </c>
      <c r="G3" s="57">
        <v>8.0132375008367802E-8</v>
      </c>
    </row>
    <row r="4" spans="1:10" hidden="1">
      <c r="A4" s="1" t="s">
        <v>113</v>
      </c>
      <c r="B4" s="1" t="s">
        <v>112</v>
      </c>
      <c r="C4" s="1">
        <v>-1.0419198391154801E-2</v>
      </c>
      <c r="D4" s="1">
        <v>0.10044408764972</v>
      </c>
      <c r="E4" s="1">
        <v>-0.103731325904316</v>
      </c>
      <c r="F4" s="1">
        <v>0.91776686674780705</v>
      </c>
      <c r="G4" s="1">
        <v>0.99203469814172995</v>
      </c>
    </row>
    <row r="5" spans="1:10" hidden="1">
      <c r="A5" s="1" t="s">
        <v>114</v>
      </c>
      <c r="B5" s="1" t="s">
        <v>115</v>
      </c>
      <c r="C5" s="1">
        <v>-7.4971634490786903E-3</v>
      </c>
      <c r="D5" s="1">
        <v>9.6787586198624501E-2</v>
      </c>
      <c r="E5" s="1">
        <v>-7.7459969232967898E-2</v>
      </c>
      <c r="F5" s="1">
        <v>0.93854393793981705</v>
      </c>
      <c r="G5" s="1">
        <v>0.99203469814172995</v>
      </c>
    </row>
    <row r="6" spans="1:10">
      <c r="A6" s="56" t="s">
        <v>111</v>
      </c>
      <c r="B6" s="56" t="s">
        <v>147</v>
      </c>
      <c r="C6" s="57">
        <v>0.56532628308076105</v>
      </c>
      <c r="D6" s="57">
        <v>0.10842321052949</v>
      </c>
      <c r="E6" s="57">
        <v>5.2140706802534602</v>
      </c>
      <c r="F6" s="57">
        <v>3.0702869165309698E-6</v>
      </c>
      <c r="G6" s="57">
        <v>3.4540727810973402E-4</v>
      </c>
    </row>
    <row r="7" spans="1:10" hidden="1">
      <c r="A7" s="1" t="s">
        <v>113</v>
      </c>
      <c r="B7" s="1" t="s">
        <v>115</v>
      </c>
      <c r="C7" s="1">
        <v>-7.1154534725172996E-2</v>
      </c>
      <c r="D7" s="1">
        <v>9.8004300330451904E-2</v>
      </c>
      <c r="E7" s="1">
        <v>-0.72603482179101697</v>
      </c>
      <c r="F7" s="1">
        <v>0.47095266527053697</v>
      </c>
      <c r="G7" s="1">
        <v>0.87156561666841703</v>
      </c>
    </row>
    <row r="8" spans="1:10" hidden="1">
      <c r="A8" s="1" t="s">
        <v>114</v>
      </c>
      <c r="B8" s="1" t="s">
        <v>115</v>
      </c>
      <c r="C8" s="1">
        <v>-6.8500314724681002E-2</v>
      </c>
      <c r="D8" s="1">
        <v>9.4433272631704701E-2</v>
      </c>
      <c r="E8" s="1">
        <v>-0.72538325545315196</v>
      </c>
      <c r="F8" s="1">
        <v>0.47134891898228998</v>
      </c>
      <c r="G8" s="1">
        <v>0.87156561666841703</v>
      </c>
    </row>
    <row r="9" spans="1:10">
      <c r="A9" s="56" t="s">
        <v>111</v>
      </c>
      <c r="B9" s="56" t="s">
        <v>129</v>
      </c>
      <c r="C9" s="57">
        <v>0.63136640212524398</v>
      </c>
      <c r="D9" s="57">
        <v>0.14992859286493401</v>
      </c>
      <c r="E9" s="57">
        <v>4.2111140380942702</v>
      </c>
      <c r="F9" s="57">
        <v>1.3038371160596499E-4</v>
      </c>
      <c r="G9" s="57">
        <v>9.7787783704473708E-3</v>
      </c>
    </row>
    <row r="10" spans="1:10" hidden="1">
      <c r="A10" s="1" t="s">
        <v>113</v>
      </c>
      <c r="B10" s="1" t="s">
        <v>116</v>
      </c>
      <c r="C10" s="1">
        <v>-3.7518427575300799E-3</v>
      </c>
      <c r="D10" s="1">
        <v>9.9264827728694494E-2</v>
      </c>
      <c r="E10" s="1">
        <v>-3.7796295459096803E-2</v>
      </c>
      <c r="F10" s="1">
        <v>0.96998948262746898</v>
      </c>
      <c r="G10" s="1">
        <v>0.99203469814172995</v>
      </c>
    </row>
    <row r="11" spans="1:10" hidden="1">
      <c r="A11" s="1" t="s">
        <v>114</v>
      </c>
      <c r="B11" s="1" t="s">
        <v>116</v>
      </c>
      <c r="C11" s="1">
        <v>1.30350906442257E-2</v>
      </c>
      <c r="D11" s="1">
        <v>9.5631855382762795E-2</v>
      </c>
      <c r="E11" s="1">
        <v>0.136304901667475</v>
      </c>
      <c r="F11" s="1">
        <v>0.89208714144549195</v>
      </c>
      <c r="G11" s="1">
        <v>0.99203469814172995</v>
      </c>
    </row>
    <row r="12" spans="1:10">
      <c r="A12" s="56" t="s">
        <v>111</v>
      </c>
      <c r="B12" s="58" t="s">
        <v>39</v>
      </c>
      <c r="C12" s="57">
        <v>-0.53590180389027797</v>
      </c>
      <c r="D12" s="57">
        <v>0.13578706697810899</v>
      </c>
      <c r="E12" s="57">
        <v>-3.9466336214234001</v>
      </c>
      <c r="F12" s="57">
        <v>1.75441833916795E-4</v>
      </c>
      <c r="G12" s="57">
        <v>9.8686031578197192E-3</v>
      </c>
    </row>
    <row r="13" spans="1:10" hidden="1">
      <c r="A13" s="1" t="s">
        <v>113</v>
      </c>
      <c r="B13" s="1" t="s">
        <v>41</v>
      </c>
      <c r="C13" s="1">
        <v>-9.4085428439108207E-2</v>
      </c>
      <c r="D13" s="1">
        <v>0.11230190573525101</v>
      </c>
      <c r="E13" s="1">
        <v>-0.83779013208299402</v>
      </c>
      <c r="F13" s="1">
        <v>0.40584149306967898</v>
      </c>
      <c r="G13" s="1">
        <v>0.87156561666841703</v>
      </c>
    </row>
    <row r="14" spans="1:10" hidden="1">
      <c r="A14" s="1" t="s">
        <v>114</v>
      </c>
      <c r="B14" s="1" t="s">
        <v>41</v>
      </c>
      <c r="C14" s="1">
        <v>-7.4272091488269798E-2</v>
      </c>
      <c r="D14" s="1">
        <v>0.10843995091339</v>
      </c>
      <c r="E14" s="1">
        <v>-0.68491446983031201</v>
      </c>
      <c r="F14" s="1">
        <v>0.49632739328826098</v>
      </c>
      <c r="G14" s="1">
        <v>0.87156561666841703</v>
      </c>
    </row>
    <row r="15" spans="1:10">
      <c r="A15" s="56" t="s">
        <v>111</v>
      </c>
      <c r="B15" s="56" t="s">
        <v>128</v>
      </c>
      <c r="C15" s="57">
        <v>0.49071050597433102</v>
      </c>
      <c r="D15" s="57">
        <v>0.12807852642943801</v>
      </c>
      <c r="E15" s="57">
        <v>3.8313253568284602</v>
      </c>
      <c r="F15" s="57">
        <v>2.9398171024547101E-4</v>
      </c>
      <c r="G15" s="57">
        <v>1.32291769610462E-2</v>
      </c>
    </row>
    <row r="16" spans="1:10" hidden="1">
      <c r="A16" s="1" t="s">
        <v>113</v>
      </c>
      <c r="B16" s="1" t="s">
        <v>36</v>
      </c>
      <c r="C16" s="1">
        <v>4.4232522713591897E-2</v>
      </c>
      <c r="D16" s="1">
        <v>9.3384075000195202E-2</v>
      </c>
      <c r="E16" s="1">
        <v>0.473662374591165</v>
      </c>
      <c r="F16" s="1">
        <v>0.63723597797461795</v>
      </c>
      <c r="G16" s="1">
        <v>0.92529822402370199</v>
      </c>
    </row>
    <row r="17" spans="1:7" hidden="1">
      <c r="A17" s="1" t="s">
        <v>114</v>
      </c>
      <c r="B17" s="1" t="s">
        <v>36</v>
      </c>
      <c r="C17" s="1">
        <v>1.03701450077889E-2</v>
      </c>
      <c r="D17" s="1">
        <v>8.9196046537297499E-2</v>
      </c>
      <c r="E17" s="1">
        <v>0.116262383932596</v>
      </c>
      <c r="F17" s="1">
        <v>0.90778231696636202</v>
      </c>
      <c r="G17" s="1">
        <v>0.99203469814172995</v>
      </c>
    </row>
    <row r="18" spans="1:7">
      <c r="A18" s="56" t="s">
        <v>111</v>
      </c>
      <c r="B18" s="56" t="s">
        <v>154</v>
      </c>
      <c r="C18" s="57">
        <v>0.45137043332340798</v>
      </c>
      <c r="D18" s="57">
        <v>0.131385977189415</v>
      </c>
      <c r="E18" s="57">
        <v>3.43545363804451</v>
      </c>
      <c r="F18" s="57">
        <v>9.6186314976850801E-4</v>
      </c>
      <c r="G18" s="57">
        <v>3.6069868116319001E-2</v>
      </c>
    </row>
    <row r="19" spans="1:7" hidden="1">
      <c r="A19" s="1" t="s">
        <v>113</v>
      </c>
      <c r="B19" s="1" t="s">
        <v>28</v>
      </c>
      <c r="C19" s="1">
        <v>-0.13888704123957299</v>
      </c>
      <c r="D19" s="1">
        <v>0.107561004043683</v>
      </c>
      <c r="E19" s="1">
        <v>-1.29123972460473</v>
      </c>
      <c r="F19" s="1">
        <v>0.20092972261870601</v>
      </c>
      <c r="G19" s="1">
        <v>0.75084898524780996</v>
      </c>
    </row>
    <row r="20" spans="1:7" hidden="1">
      <c r="A20" s="1" t="s">
        <v>114</v>
      </c>
      <c r="B20" s="1" t="s">
        <v>28</v>
      </c>
      <c r="C20" s="1">
        <v>-0.15424708818944799</v>
      </c>
      <c r="D20" s="1">
        <v>0.102138319168562</v>
      </c>
      <c r="E20" s="1">
        <v>-1.5101784466894199</v>
      </c>
      <c r="F20" s="1">
        <v>0.13556401573494201</v>
      </c>
      <c r="G20" s="1">
        <v>0.66582260455502795</v>
      </c>
    </row>
    <row r="21" spans="1:7">
      <c r="A21" s="56" t="s">
        <v>111</v>
      </c>
      <c r="B21" s="56" t="s">
        <v>139</v>
      </c>
      <c r="C21" s="57">
        <v>0.55497643052903001</v>
      </c>
      <c r="D21" s="57">
        <v>0.16619116826160299</v>
      </c>
      <c r="E21" s="57">
        <v>3.3393858189590202</v>
      </c>
      <c r="F21" s="57">
        <v>1.6330494171585799E-3</v>
      </c>
      <c r="G21" s="57">
        <v>4.3965624030224797E-2</v>
      </c>
    </row>
    <row r="22" spans="1:7" hidden="1">
      <c r="A22" s="1" t="s">
        <v>113</v>
      </c>
      <c r="B22" s="1" t="s">
        <v>117</v>
      </c>
      <c r="C22" s="1">
        <v>6.4640558749933005E-2</v>
      </c>
      <c r="D22" s="1">
        <v>9.4847611977643798E-2</v>
      </c>
      <c r="E22" s="1">
        <v>0.68152015008210398</v>
      </c>
      <c r="F22" s="1">
        <v>0.49782355766720698</v>
      </c>
      <c r="G22" s="1">
        <v>0.87156561666841703</v>
      </c>
    </row>
    <row r="23" spans="1:7" hidden="1">
      <c r="A23" s="1" t="s">
        <v>114</v>
      </c>
      <c r="B23" s="1" t="s">
        <v>117</v>
      </c>
      <c r="C23" s="1">
        <v>5.9032659735958899E-2</v>
      </c>
      <c r="D23" s="1">
        <v>9.0481155752853204E-2</v>
      </c>
      <c r="E23" s="1">
        <v>0.65243043421334002</v>
      </c>
      <c r="F23" s="1">
        <v>0.51629126810855597</v>
      </c>
      <c r="G23" s="1">
        <v>0.88004193427594801</v>
      </c>
    </row>
    <row r="24" spans="1:7">
      <c r="A24" s="56" t="s">
        <v>111</v>
      </c>
      <c r="B24" s="56" t="s">
        <v>155</v>
      </c>
      <c r="C24" s="57">
        <v>0.42544825488792098</v>
      </c>
      <c r="D24" s="57">
        <v>0.129411093725747</v>
      </c>
      <c r="E24" s="57">
        <v>3.28757174241606</v>
      </c>
      <c r="F24" s="57">
        <v>1.7586249612089901E-3</v>
      </c>
      <c r="G24" s="57">
        <v>4.3965624030224797E-2</v>
      </c>
    </row>
    <row r="25" spans="1:7" hidden="1">
      <c r="A25" s="1" t="s">
        <v>113</v>
      </c>
      <c r="B25" s="1" t="s">
        <v>24</v>
      </c>
      <c r="C25" s="1">
        <v>-0.13733020211724001</v>
      </c>
      <c r="D25" s="1">
        <v>9.7102700663390107E-2</v>
      </c>
      <c r="E25" s="1">
        <v>-1.4142778849509099</v>
      </c>
      <c r="F25" s="1">
        <v>0.161776901822755</v>
      </c>
      <c r="G25" s="1">
        <v>0.688334041312888</v>
      </c>
    </row>
    <row r="26" spans="1:7" hidden="1">
      <c r="A26" s="1" t="s">
        <v>114</v>
      </c>
      <c r="B26" s="1" t="s">
        <v>24</v>
      </c>
      <c r="C26" s="1">
        <v>-0.13085945984768199</v>
      </c>
      <c r="D26" s="1">
        <v>9.2608844520320602E-2</v>
      </c>
      <c r="E26" s="1">
        <v>-1.41303414944313</v>
      </c>
      <c r="F26" s="1">
        <v>0.162140907509258</v>
      </c>
      <c r="G26" s="1">
        <v>0.688334041312888</v>
      </c>
    </row>
    <row r="27" spans="1:7">
      <c r="A27" s="56" t="s">
        <v>111</v>
      </c>
      <c r="B27" s="56" t="s">
        <v>153</v>
      </c>
      <c r="C27" s="57">
        <v>0.40284363870822598</v>
      </c>
      <c r="D27" s="57">
        <v>0.13564111461202</v>
      </c>
      <c r="E27" s="57">
        <v>2.9699227985592498</v>
      </c>
      <c r="F27" s="57">
        <v>4.0113456540296398E-3</v>
      </c>
      <c r="G27" s="57">
        <v>9.0255277215666896E-2</v>
      </c>
    </row>
    <row r="28" spans="1:7" hidden="1">
      <c r="A28" s="1" t="s">
        <v>113</v>
      </c>
      <c r="B28" s="1" t="s">
        <v>38</v>
      </c>
      <c r="C28" s="1">
        <v>4.11487922899735E-2</v>
      </c>
      <c r="D28" s="1">
        <v>8.9098488534377795E-2</v>
      </c>
      <c r="E28" s="1">
        <v>0.46183490839012997</v>
      </c>
      <c r="F28" s="1">
        <v>0.64565253854098303</v>
      </c>
      <c r="G28" s="1">
        <v>0.92529822402370199</v>
      </c>
    </row>
    <row r="29" spans="1:7" hidden="1">
      <c r="A29" s="1" t="s">
        <v>114</v>
      </c>
      <c r="B29" s="1" t="s">
        <v>38</v>
      </c>
      <c r="C29" s="1">
        <v>1.31685428207108E-2</v>
      </c>
      <c r="D29" s="1">
        <v>8.5089423703869793E-2</v>
      </c>
      <c r="E29" s="1">
        <v>0.15476121764016401</v>
      </c>
      <c r="F29" s="1">
        <v>0.87746137746523201</v>
      </c>
      <c r="G29" s="1">
        <v>0.99203469814172995</v>
      </c>
    </row>
    <row r="30" spans="1:7">
      <c r="A30" s="56" t="s">
        <v>111</v>
      </c>
      <c r="B30" s="56" t="s">
        <v>119</v>
      </c>
      <c r="C30" s="57">
        <v>0.41451422884192701</v>
      </c>
      <c r="D30" s="57">
        <v>0.13864896739726801</v>
      </c>
      <c r="E30" s="57">
        <v>2.9896669021286599</v>
      </c>
      <c r="F30" s="57">
        <v>4.4281600438766597E-3</v>
      </c>
      <c r="G30" s="57">
        <v>9.0576000897477096E-2</v>
      </c>
    </row>
    <row r="31" spans="1:7" hidden="1">
      <c r="A31" s="1" t="s">
        <v>113</v>
      </c>
      <c r="B31" s="1" t="s">
        <v>37</v>
      </c>
      <c r="C31" s="1">
        <v>-0.122772768048851</v>
      </c>
      <c r="D31" s="1">
        <v>0.10143587410864099</v>
      </c>
      <c r="E31" s="1">
        <v>-1.2103485983406299</v>
      </c>
      <c r="F31" s="1">
        <v>0.23027506954560201</v>
      </c>
      <c r="G31" s="1">
        <v>0.79502544076683301</v>
      </c>
    </row>
    <row r="32" spans="1:7" hidden="1">
      <c r="A32" s="1" t="s">
        <v>114</v>
      </c>
      <c r="B32" s="1" t="s">
        <v>37</v>
      </c>
      <c r="C32" s="1">
        <v>-0.13512897625927101</v>
      </c>
      <c r="D32" s="1">
        <v>9.6397641124795194E-2</v>
      </c>
      <c r="E32" s="1">
        <v>-1.40178716701516</v>
      </c>
      <c r="F32" s="1">
        <v>0.16546131124008101</v>
      </c>
      <c r="G32" s="1">
        <v>0.68942213016700404</v>
      </c>
    </row>
    <row r="33" spans="1:7">
      <c r="A33" s="56" t="s">
        <v>111</v>
      </c>
      <c r="B33" s="58" t="s">
        <v>46</v>
      </c>
      <c r="C33" s="57">
        <v>0.34781782307490999</v>
      </c>
      <c r="D33" s="57">
        <v>0.12736124474511601</v>
      </c>
      <c r="E33" s="57">
        <v>2.7309549602077698</v>
      </c>
      <c r="F33" s="57">
        <v>8.4252231752465507E-3</v>
      </c>
      <c r="G33" s="57">
        <v>0.15797293453587299</v>
      </c>
    </row>
    <row r="34" spans="1:7" hidden="1">
      <c r="A34" s="1" t="s">
        <v>113</v>
      </c>
      <c r="B34" s="1" t="s">
        <v>40</v>
      </c>
      <c r="C34" s="1">
        <v>-1.39553678794415E-2</v>
      </c>
      <c r="D34" s="1">
        <v>9.6220260178189507E-2</v>
      </c>
      <c r="E34" s="1">
        <v>-0.145035648974526</v>
      </c>
      <c r="F34" s="1">
        <v>0.88510555542743696</v>
      </c>
      <c r="G34" s="1">
        <v>0.99203469814172995</v>
      </c>
    </row>
    <row r="35" spans="1:7" hidden="1">
      <c r="A35" s="1" t="s">
        <v>114</v>
      </c>
      <c r="B35" s="1" t="s">
        <v>40</v>
      </c>
      <c r="C35" s="1">
        <v>-3.0074186721776801E-2</v>
      </c>
      <c r="D35" s="1">
        <v>9.1707518144935093E-2</v>
      </c>
      <c r="E35" s="1">
        <v>-0.327935891518157</v>
      </c>
      <c r="F35" s="1">
        <v>0.74395315504988002</v>
      </c>
      <c r="G35" s="1">
        <v>0.99203469814172995</v>
      </c>
    </row>
    <row r="36" spans="1:7">
      <c r="A36" s="56" t="s">
        <v>111</v>
      </c>
      <c r="B36" s="56" t="s">
        <v>127</v>
      </c>
      <c r="C36" s="57">
        <v>0.38265188165591502</v>
      </c>
      <c r="D36" s="57">
        <v>0.14712518625568399</v>
      </c>
      <c r="E36" s="57">
        <v>2.6008591145700701</v>
      </c>
      <c r="F36" s="57">
        <v>1.2416752173214101E-2</v>
      </c>
      <c r="G36" s="57">
        <v>0.21490532607485899</v>
      </c>
    </row>
    <row r="37" spans="1:7" hidden="1">
      <c r="A37" s="1" t="s">
        <v>113</v>
      </c>
      <c r="B37" s="1" t="s">
        <v>27</v>
      </c>
      <c r="C37" s="1">
        <v>-0.158718200793318</v>
      </c>
      <c r="D37" s="1">
        <v>0.105800527695568</v>
      </c>
      <c r="E37" s="1">
        <v>-1.50016454785572</v>
      </c>
      <c r="F37" s="1">
        <v>0.13813384745582</v>
      </c>
      <c r="G37" s="1">
        <v>0.66582260455502795</v>
      </c>
    </row>
    <row r="38" spans="1:7" hidden="1">
      <c r="A38" s="1" t="s">
        <v>114</v>
      </c>
      <c r="B38" s="1" t="s">
        <v>27</v>
      </c>
      <c r="C38" s="1">
        <v>-0.16008096825104901</v>
      </c>
      <c r="D38" s="1">
        <v>0.10070659332457101</v>
      </c>
      <c r="E38" s="1">
        <v>-1.58957783166311</v>
      </c>
      <c r="F38" s="1">
        <v>0.116501874897148</v>
      </c>
      <c r="G38" s="1">
        <v>0.66582260455502795</v>
      </c>
    </row>
    <row r="39" spans="1:7">
      <c r="A39" s="56" t="s">
        <v>111</v>
      </c>
      <c r="B39" s="58" t="s">
        <v>47</v>
      </c>
      <c r="C39" s="57">
        <v>0.32231568649738601</v>
      </c>
      <c r="D39" s="57">
        <v>0.13777884175090199</v>
      </c>
      <c r="E39" s="57">
        <v>2.33936998164143</v>
      </c>
      <c r="F39" s="57">
        <v>2.2223105841971898E-2</v>
      </c>
      <c r="G39" s="57">
        <v>0.31013519201463702</v>
      </c>
    </row>
    <row r="40" spans="1:7" hidden="1">
      <c r="A40" s="1" t="s">
        <v>113</v>
      </c>
      <c r="B40" s="1" t="s">
        <v>118</v>
      </c>
      <c r="C40" s="1">
        <v>0.15040163198511</v>
      </c>
      <c r="D40" s="1">
        <v>0.17350333776415899</v>
      </c>
      <c r="E40" s="1">
        <v>0.86685151953416195</v>
      </c>
      <c r="F40" s="1">
        <v>0.39268374097689301</v>
      </c>
      <c r="G40" s="1">
        <v>0.86775957184183905</v>
      </c>
    </row>
    <row r="41" spans="1:7" hidden="1">
      <c r="A41" s="1" t="s">
        <v>114</v>
      </c>
      <c r="B41" s="1" t="s">
        <v>118</v>
      </c>
      <c r="C41" s="1">
        <v>4.9790410602857597E-2</v>
      </c>
      <c r="D41" s="1">
        <v>0.17016618494671601</v>
      </c>
      <c r="E41" s="1">
        <v>0.29259873586781299</v>
      </c>
      <c r="F41" s="1">
        <v>0.77177843746230901</v>
      </c>
      <c r="G41" s="1">
        <v>0.99203469814172995</v>
      </c>
    </row>
    <row r="42" spans="1:7">
      <c r="A42" s="56" t="s">
        <v>111</v>
      </c>
      <c r="B42" s="56" t="s">
        <v>118</v>
      </c>
      <c r="C42" s="57">
        <v>0.44361953330898801</v>
      </c>
      <c r="D42" s="57">
        <v>0.18552768919417101</v>
      </c>
      <c r="E42" s="57">
        <v>2.3911230460306201</v>
      </c>
      <c r="F42" s="57">
        <v>2.3053333340700699E-2</v>
      </c>
      <c r="G42" s="57">
        <v>0.31013519201463702</v>
      </c>
    </row>
    <row r="43" spans="1:7" hidden="1">
      <c r="A43" s="1" t="s">
        <v>113</v>
      </c>
      <c r="B43" s="1" t="s">
        <v>119</v>
      </c>
      <c r="C43" s="1">
        <v>-0.10474375209468</v>
      </c>
      <c r="D43" s="1">
        <v>0.10574953268404599</v>
      </c>
      <c r="E43" s="1">
        <v>-0.99048903041141301</v>
      </c>
      <c r="F43" s="1">
        <v>0.32529878278389401</v>
      </c>
      <c r="G43" s="1">
        <v>0.80569526700685801</v>
      </c>
    </row>
    <row r="44" spans="1:7" hidden="1">
      <c r="A44" s="1" t="s">
        <v>114</v>
      </c>
      <c r="B44" s="1" t="s">
        <v>119</v>
      </c>
      <c r="C44" s="1">
        <v>-7.9935159821834495E-2</v>
      </c>
      <c r="D44" s="1">
        <v>0.10273703378137899</v>
      </c>
      <c r="E44" s="1">
        <v>-0.77805594418789503</v>
      </c>
      <c r="F44" s="1">
        <v>0.439121184012292</v>
      </c>
      <c r="G44" s="1">
        <v>0.87156561666841703</v>
      </c>
    </row>
    <row r="45" spans="1:7">
      <c r="A45" s="56" t="s">
        <v>111</v>
      </c>
      <c r="B45" s="56" t="s">
        <v>131</v>
      </c>
      <c r="C45" s="57">
        <v>0.29010465555522802</v>
      </c>
      <c r="D45" s="57">
        <v>0.125297559130191</v>
      </c>
      <c r="E45" s="57">
        <v>2.3153256740922799</v>
      </c>
      <c r="F45" s="57">
        <v>2.3432436729994802E-2</v>
      </c>
      <c r="G45" s="57">
        <v>0.31013519201463702</v>
      </c>
    </row>
    <row r="46" spans="1:7" hidden="1">
      <c r="A46" s="1" t="s">
        <v>113</v>
      </c>
      <c r="B46" s="1" t="s">
        <v>120</v>
      </c>
      <c r="C46" s="1">
        <v>0.110412315352494</v>
      </c>
      <c r="D46" s="1">
        <v>0.107281211390562</v>
      </c>
      <c r="E46" s="1">
        <v>1.0291859489778901</v>
      </c>
      <c r="F46" s="1">
        <v>0.306656648452658</v>
      </c>
      <c r="G46" s="1">
        <v>0.80569526700685801</v>
      </c>
    </row>
    <row r="47" spans="1:7" hidden="1">
      <c r="A47" s="1" t="s">
        <v>114</v>
      </c>
      <c r="B47" s="1" t="s">
        <v>120</v>
      </c>
      <c r="C47" s="1">
        <v>0.15951944834668599</v>
      </c>
      <c r="D47" s="1">
        <v>0.102471755986664</v>
      </c>
      <c r="E47" s="1">
        <v>1.5567162562086401</v>
      </c>
      <c r="F47" s="1">
        <v>0.123692582069145</v>
      </c>
      <c r="G47" s="1">
        <v>0.66582260455502795</v>
      </c>
    </row>
    <row r="48" spans="1:7">
      <c r="A48" s="56" t="s">
        <v>111</v>
      </c>
      <c r="B48" s="56" t="s">
        <v>146</v>
      </c>
      <c r="C48" s="57">
        <v>0.32356138041472798</v>
      </c>
      <c r="D48" s="57">
        <v>0.14410873473872099</v>
      </c>
      <c r="E48" s="57">
        <v>2.2452586305845101</v>
      </c>
      <c r="F48" s="57">
        <v>2.82696737786713E-2</v>
      </c>
      <c r="G48" s="57">
        <v>0.353370922233391</v>
      </c>
    </row>
    <row r="49" spans="1:7" hidden="1">
      <c r="A49" s="1" t="s">
        <v>113</v>
      </c>
      <c r="B49" t="s">
        <v>35</v>
      </c>
      <c r="C49" s="1">
        <v>5.1945219309839197E-2</v>
      </c>
      <c r="D49" s="1">
        <v>9.7279370518249197E-2</v>
      </c>
      <c r="E49" s="1">
        <v>0.53397980510261001</v>
      </c>
      <c r="F49" s="1">
        <v>0.59491398557442898</v>
      </c>
      <c r="G49" s="1">
        <v>0.92529822402370199</v>
      </c>
    </row>
    <row r="50" spans="1:7" hidden="1">
      <c r="A50" s="1" t="s">
        <v>114</v>
      </c>
      <c r="B50" t="s">
        <v>35</v>
      </c>
      <c r="C50" s="1">
        <v>6.7904153716605603E-2</v>
      </c>
      <c r="D50" s="1">
        <v>9.3589238752737197E-2</v>
      </c>
      <c r="E50" s="1">
        <v>0.72555514524494003</v>
      </c>
      <c r="F50" s="1">
        <v>0.47033985820514901</v>
      </c>
      <c r="G50" s="1">
        <v>0.87156561666841703</v>
      </c>
    </row>
    <row r="51" spans="1:7">
      <c r="A51" s="56" t="s">
        <v>111</v>
      </c>
      <c r="B51" s="58" t="s">
        <v>53</v>
      </c>
      <c r="C51" s="57">
        <v>-0.247281330856439</v>
      </c>
      <c r="D51" s="57">
        <v>0.113746348594289</v>
      </c>
      <c r="E51" s="57">
        <v>-2.1739715948020799</v>
      </c>
      <c r="F51" s="57">
        <v>3.2834361857256703E-2</v>
      </c>
      <c r="G51" s="57">
        <v>0.37024013818764101</v>
      </c>
    </row>
    <row r="52" spans="1:7" hidden="1">
      <c r="A52" s="1" t="s">
        <v>113</v>
      </c>
      <c r="B52" s="1" t="s">
        <v>121</v>
      </c>
      <c r="C52" s="1">
        <v>7.7757293477270506E-2</v>
      </c>
      <c r="D52" s="1">
        <v>0.100047425202527</v>
      </c>
      <c r="E52" s="1">
        <v>0.77720434403849303</v>
      </c>
      <c r="F52" s="1">
        <v>0.43990160166334102</v>
      </c>
      <c r="G52" s="1">
        <v>0.87156561666841703</v>
      </c>
    </row>
    <row r="53" spans="1:7" hidden="1">
      <c r="A53" s="1" t="s">
        <v>114</v>
      </c>
      <c r="B53" s="1" t="s">
        <v>121</v>
      </c>
      <c r="C53" s="1">
        <v>5.6272097797217001E-2</v>
      </c>
      <c r="D53" s="1">
        <v>9.3870282531153204E-2</v>
      </c>
      <c r="E53" s="1">
        <v>0.599466586015033</v>
      </c>
      <c r="F53" s="1">
        <v>0.55097817326315801</v>
      </c>
      <c r="G53" s="1">
        <v>0.905485430989174</v>
      </c>
    </row>
    <row r="54" spans="1:7">
      <c r="A54" s="100" t="s">
        <v>602</v>
      </c>
      <c r="B54" s="100"/>
      <c r="C54" s="100"/>
      <c r="D54" s="100"/>
      <c r="E54" s="100"/>
      <c r="F54" s="100"/>
      <c r="G54" s="100"/>
    </row>
    <row r="55" spans="1:7" hidden="1">
      <c r="A55" s="1" t="s">
        <v>113</v>
      </c>
      <c r="B55" s="1" t="s">
        <v>122</v>
      </c>
      <c r="C55" s="1">
        <v>5.3137278350745602E-2</v>
      </c>
      <c r="D55" s="1">
        <v>0.112517594018787</v>
      </c>
      <c r="E55" s="1">
        <v>0.47225750616275403</v>
      </c>
      <c r="F55" s="1">
        <v>0.63875758633937996</v>
      </c>
      <c r="G55" s="1">
        <v>0.92529822402370199</v>
      </c>
    </row>
    <row r="56" spans="1:7" hidden="1">
      <c r="A56" s="1" t="s">
        <v>114</v>
      </c>
      <c r="B56" s="1" t="s">
        <v>122</v>
      </c>
      <c r="C56" s="1">
        <v>-4.0036119087687397E-3</v>
      </c>
      <c r="D56" s="1">
        <v>0.101113687964731</v>
      </c>
      <c r="E56" s="1">
        <v>-3.9595152638139397E-2</v>
      </c>
      <c r="F56" s="1">
        <v>0.96857048830083503</v>
      </c>
      <c r="G56" s="1">
        <v>0.99203469814172995</v>
      </c>
    </row>
    <row r="57" spans="1:7">
      <c r="A57" s="1"/>
      <c r="B57" s="1"/>
      <c r="C57" s="18"/>
      <c r="D57" s="18"/>
      <c r="E57" s="18"/>
      <c r="F57" s="18"/>
      <c r="G57" s="18"/>
    </row>
    <row r="58" spans="1:7" hidden="1">
      <c r="A58" s="1" t="s">
        <v>113</v>
      </c>
      <c r="B58" s="1" t="s">
        <v>123</v>
      </c>
      <c r="C58" s="1">
        <v>0.11270017062486</v>
      </c>
      <c r="D58" s="1">
        <v>9.8734500040487894E-2</v>
      </c>
      <c r="E58" s="1">
        <v>1.1414467139515101</v>
      </c>
      <c r="F58" s="1">
        <v>0.25793702841424698</v>
      </c>
      <c r="G58" s="1">
        <v>0.79502544076683301</v>
      </c>
    </row>
    <row r="59" spans="1:7" hidden="1">
      <c r="A59" s="1" t="s">
        <v>114</v>
      </c>
      <c r="B59" s="1" t="s">
        <v>123</v>
      </c>
      <c r="C59" s="1">
        <v>8.16750049411539E-2</v>
      </c>
      <c r="D59" s="1">
        <v>9.2839584722368904E-2</v>
      </c>
      <c r="E59" s="1">
        <v>0.87974332484788698</v>
      </c>
      <c r="F59" s="1">
        <v>0.382289807735397</v>
      </c>
      <c r="G59" s="1">
        <v>0.863222149624712</v>
      </c>
    </row>
    <row r="60" spans="1:7">
      <c r="A60" s="1"/>
      <c r="C60" s="18"/>
      <c r="D60" s="18"/>
      <c r="E60" s="18"/>
      <c r="F60" s="18"/>
      <c r="G60" s="18"/>
    </row>
    <row r="61" spans="1:7" hidden="1">
      <c r="A61" s="1" t="s">
        <v>113</v>
      </c>
      <c r="B61" s="1" t="s">
        <v>124</v>
      </c>
      <c r="C61" s="1">
        <v>-9.7652923674758293E-3</v>
      </c>
      <c r="D61" s="1">
        <v>0.13892794589829199</v>
      </c>
      <c r="E61" s="1">
        <v>-7.02903386668145E-2</v>
      </c>
      <c r="F61" s="1">
        <v>0.94423747411342795</v>
      </c>
      <c r="G61" s="1">
        <v>0.99203469814172995</v>
      </c>
    </row>
    <row r="62" spans="1:7" hidden="1">
      <c r="A62" s="1" t="s">
        <v>114</v>
      </c>
      <c r="B62" s="1" t="s">
        <v>124</v>
      </c>
      <c r="C62" s="1">
        <v>-2.4111899209944301E-2</v>
      </c>
      <c r="D62" s="1">
        <v>0.124537390133829</v>
      </c>
      <c r="E62" s="1">
        <v>-0.19361172724138101</v>
      </c>
      <c r="F62" s="1">
        <v>0.84724898109931202</v>
      </c>
      <c r="G62" s="1">
        <v>0.99203469814172995</v>
      </c>
    </row>
    <row r="63" spans="1:7">
      <c r="A63" s="1"/>
      <c r="B63" s="1"/>
      <c r="C63" s="18"/>
      <c r="D63" s="18"/>
      <c r="E63" s="18"/>
      <c r="F63" s="18"/>
      <c r="G63" s="18"/>
    </row>
    <row r="64" spans="1:7" hidden="1">
      <c r="A64" s="1" t="s">
        <v>113</v>
      </c>
      <c r="B64" s="1" t="s">
        <v>125</v>
      </c>
      <c r="C64" s="1">
        <v>7.7237447036930307E-2</v>
      </c>
      <c r="D64" s="1">
        <v>9.9209594822618402E-2</v>
      </c>
      <c r="E64" s="1">
        <v>0.77852799595670996</v>
      </c>
      <c r="F64" s="1">
        <v>0.43912678170979602</v>
      </c>
      <c r="G64" s="1">
        <v>0.87156561666841703</v>
      </c>
    </row>
    <row r="65" spans="1:7" hidden="1">
      <c r="A65" s="1" t="s">
        <v>114</v>
      </c>
      <c r="B65" s="1" t="s">
        <v>125</v>
      </c>
      <c r="C65" s="1">
        <v>4.9263750869833499E-2</v>
      </c>
      <c r="D65" s="1">
        <v>9.3143298942063205E-2</v>
      </c>
      <c r="E65" s="1">
        <v>0.52890279203527502</v>
      </c>
      <c r="F65" s="1">
        <v>0.59870250120665303</v>
      </c>
      <c r="G65" s="1">
        <v>0.92529822402370199</v>
      </c>
    </row>
    <row r="66" spans="1:7">
      <c r="A66" s="1"/>
      <c r="B66" s="1"/>
      <c r="C66" s="18"/>
      <c r="D66" s="18"/>
      <c r="E66" s="18"/>
      <c r="F66" s="18"/>
      <c r="G66" s="18"/>
    </row>
    <row r="67" spans="1:7" hidden="1">
      <c r="A67" s="1" t="s">
        <v>113</v>
      </c>
      <c r="B67" s="1" t="s">
        <v>126</v>
      </c>
      <c r="C67" s="1">
        <v>0.178145017526188</v>
      </c>
      <c r="D67" s="1">
        <v>0.104035633257913</v>
      </c>
      <c r="E67" s="1">
        <v>1.7123461639777999</v>
      </c>
      <c r="F67" s="1">
        <v>9.1674587515529704E-2</v>
      </c>
      <c r="G67" s="1">
        <v>0.66582260455502795</v>
      </c>
    </row>
    <row r="68" spans="1:7" hidden="1">
      <c r="A68" s="1" t="s">
        <v>114</v>
      </c>
      <c r="B68" s="1" t="s">
        <v>126</v>
      </c>
      <c r="C68" s="1">
        <v>0.12637072375290601</v>
      </c>
      <c r="D68" s="1">
        <v>9.8373846548504701E-2</v>
      </c>
      <c r="E68" s="1">
        <v>1.2845967519486701</v>
      </c>
      <c r="F68" s="1">
        <v>0.20356350266718401</v>
      </c>
      <c r="G68" s="1">
        <v>0.75084898524780996</v>
      </c>
    </row>
    <row r="69" spans="1:7">
      <c r="A69" s="1"/>
      <c r="C69" s="18"/>
      <c r="D69" s="18"/>
      <c r="E69" s="18"/>
      <c r="F69" s="18"/>
      <c r="G69" s="18"/>
    </row>
    <row r="70" spans="1:7" hidden="1">
      <c r="A70" s="1" t="s">
        <v>113</v>
      </c>
      <c r="B70" s="1" t="s">
        <v>127</v>
      </c>
      <c r="C70" s="1">
        <v>8.4223112829386396E-2</v>
      </c>
      <c r="D70" s="1">
        <v>0.115951638062819</v>
      </c>
      <c r="E70" s="1">
        <v>0.72636414833360896</v>
      </c>
      <c r="F70" s="1">
        <v>0.47093625790713101</v>
      </c>
      <c r="G70" s="1">
        <v>0.87156561666841703</v>
      </c>
    </row>
    <row r="71" spans="1:7" hidden="1">
      <c r="A71" s="1" t="s">
        <v>114</v>
      </c>
      <c r="B71" s="1" t="s">
        <v>127</v>
      </c>
      <c r="C71" s="1">
        <v>4.93533147046024E-2</v>
      </c>
      <c r="D71" s="1">
        <v>0.10428187974295799</v>
      </c>
      <c r="E71" s="1">
        <v>0.47326836480366802</v>
      </c>
      <c r="F71" s="1">
        <v>0.63804123719174499</v>
      </c>
      <c r="G71" s="1">
        <v>0.92529822402370199</v>
      </c>
    </row>
    <row r="72" spans="1:7">
      <c r="A72" s="1"/>
      <c r="C72" s="18"/>
      <c r="D72" s="18"/>
      <c r="E72" s="18"/>
      <c r="F72" s="18"/>
      <c r="G72" s="18"/>
    </row>
    <row r="73" spans="1:7" hidden="1">
      <c r="A73" s="1" t="s">
        <v>113</v>
      </c>
      <c r="B73" s="1" t="s">
        <v>128</v>
      </c>
      <c r="C73" s="1">
        <v>-8.0864854489207702E-2</v>
      </c>
      <c r="D73" s="1">
        <v>0.10181398215029799</v>
      </c>
      <c r="E73" s="1">
        <v>-0.79424115216154301</v>
      </c>
      <c r="F73" s="1">
        <v>0.429990321371719</v>
      </c>
      <c r="G73" s="1">
        <v>0.87156561666841703</v>
      </c>
    </row>
    <row r="74" spans="1:7" hidden="1">
      <c r="A74" s="1" t="s">
        <v>114</v>
      </c>
      <c r="B74" s="1" t="s">
        <v>128</v>
      </c>
      <c r="C74" s="1">
        <v>-7.8648797533998893E-2</v>
      </c>
      <c r="D74" s="1">
        <v>9.5309742295366207E-2</v>
      </c>
      <c r="E74" s="1">
        <v>-0.82519158734335096</v>
      </c>
      <c r="F74" s="1">
        <v>0.41232809780823299</v>
      </c>
      <c r="G74" s="1">
        <v>0.87156561666841703</v>
      </c>
    </row>
    <row r="75" spans="1:7">
      <c r="A75" s="1"/>
      <c r="B75" s="1"/>
      <c r="C75" s="18"/>
      <c r="D75" s="18"/>
      <c r="E75" s="18"/>
      <c r="F75" s="18"/>
      <c r="G75" s="18"/>
    </row>
    <row r="76" spans="1:7" hidden="1">
      <c r="A76" s="1" t="s">
        <v>113</v>
      </c>
      <c r="B76" s="1" t="s">
        <v>129</v>
      </c>
      <c r="C76" s="1">
        <v>1.7399433320328301E-2</v>
      </c>
      <c r="D76" s="1">
        <v>0.110319431459558</v>
      </c>
      <c r="E76" s="1">
        <v>0.157718663794119</v>
      </c>
      <c r="F76" s="1">
        <v>0.87530129840153903</v>
      </c>
      <c r="G76" s="1">
        <v>0.99203469814172995</v>
      </c>
    </row>
    <row r="77" spans="1:7" hidden="1">
      <c r="A77" s="1" t="s">
        <v>114</v>
      </c>
      <c r="B77" s="1" t="s">
        <v>129</v>
      </c>
      <c r="C77" s="1">
        <v>-2.3154103881633002E-2</v>
      </c>
      <c r="D77" s="1">
        <v>9.8894761745466797E-2</v>
      </c>
      <c r="E77" s="1">
        <v>-0.234128718983383</v>
      </c>
      <c r="F77" s="1">
        <v>0.815822404982817</v>
      </c>
      <c r="G77" s="1">
        <v>0.99203469814172995</v>
      </c>
    </row>
    <row r="78" spans="1:7">
      <c r="A78" s="1"/>
      <c r="B78" s="1"/>
      <c r="C78" s="18"/>
      <c r="D78" s="18"/>
      <c r="E78" s="18"/>
      <c r="F78" s="18"/>
      <c r="G78" s="18"/>
    </row>
    <row r="79" spans="1:7" hidden="1">
      <c r="A79" s="1" t="s">
        <v>113</v>
      </c>
      <c r="B79" s="1" t="s">
        <v>130</v>
      </c>
      <c r="C79" s="1">
        <v>2.8238301235526501E-2</v>
      </c>
      <c r="D79" s="1">
        <v>9.3840497081958102E-2</v>
      </c>
      <c r="E79" s="1">
        <v>0.30091806963537099</v>
      </c>
      <c r="F79" s="1">
        <v>0.76429868462227502</v>
      </c>
      <c r="G79" s="1">
        <v>0.99203469814172995</v>
      </c>
    </row>
    <row r="80" spans="1:7" hidden="1">
      <c r="A80" s="1" t="s">
        <v>114</v>
      </c>
      <c r="B80" s="1" t="s">
        <v>130</v>
      </c>
      <c r="C80" s="1">
        <v>2.6069928518649799E-2</v>
      </c>
      <c r="D80" s="1">
        <v>9.0427902790934198E-2</v>
      </c>
      <c r="E80" s="1">
        <v>0.28829518007204502</v>
      </c>
      <c r="F80" s="1">
        <v>0.77390559337297704</v>
      </c>
      <c r="G80" s="1">
        <v>0.99203469814172995</v>
      </c>
    </row>
    <row r="81" spans="1:7">
      <c r="A81" s="1"/>
      <c r="B81" s="1"/>
      <c r="C81" s="18"/>
      <c r="D81" s="18"/>
      <c r="E81" s="18"/>
      <c r="F81" s="18"/>
      <c r="G81" s="18"/>
    </row>
    <row r="82" spans="1:7" hidden="1">
      <c r="A82" s="1" t="s">
        <v>113</v>
      </c>
      <c r="B82" t="s">
        <v>46</v>
      </c>
      <c r="C82" s="1">
        <v>-0.15359521473778301</v>
      </c>
      <c r="D82" s="1">
        <v>8.8006744691351696E-2</v>
      </c>
      <c r="E82" s="1">
        <v>-1.74526640289283</v>
      </c>
      <c r="F82" s="1">
        <v>8.4980302499667204E-2</v>
      </c>
      <c r="G82" s="1">
        <v>0.66006581228447803</v>
      </c>
    </row>
    <row r="83" spans="1:7" hidden="1">
      <c r="A83" s="1" t="s">
        <v>114</v>
      </c>
      <c r="B83" t="s">
        <v>46</v>
      </c>
      <c r="C83" s="1">
        <v>-0.13878225540700401</v>
      </c>
      <c r="D83" s="1">
        <v>8.5007043211727903E-2</v>
      </c>
      <c r="E83" s="1">
        <v>-1.63259713740822</v>
      </c>
      <c r="F83" s="1">
        <v>0.106690467703692</v>
      </c>
      <c r="G83" s="1">
        <v>0.66582260455502795</v>
      </c>
    </row>
    <row r="84" spans="1:7">
      <c r="A84" s="1"/>
      <c r="B84" s="1"/>
      <c r="C84" s="18"/>
      <c r="D84" s="18"/>
      <c r="E84" s="18"/>
      <c r="F84" s="18"/>
      <c r="G84" s="18"/>
    </row>
    <row r="85" spans="1:7" hidden="1">
      <c r="A85" s="1" t="s">
        <v>113</v>
      </c>
      <c r="B85" s="1" t="s">
        <v>131</v>
      </c>
      <c r="C85" s="1">
        <v>-0.147620278268909</v>
      </c>
      <c r="D85" s="1">
        <v>8.7747920725043199E-2</v>
      </c>
      <c r="E85" s="1">
        <v>-1.6823222368023401</v>
      </c>
      <c r="F85" s="1">
        <v>9.6610922264520602E-2</v>
      </c>
      <c r="G85" s="1">
        <v>0.66582260455502795</v>
      </c>
    </row>
    <row r="86" spans="1:7" hidden="1">
      <c r="A86" s="1" t="s">
        <v>114</v>
      </c>
      <c r="B86" s="1" t="s">
        <v>131</v>
      </c>
      <c r="C86" s="1">
        <v>-0.13829690849418</v>
      </c>
      <c r="D86" s="1">
        <v>8.4638892923318998E-2</v>
      </c>
      <c r="E86" s="1">
        <v>-1.6339640526663499</v>
      </c>
      <c r="F86" s="1">
        <v>0.106402440771192</v>
      </c>
      <c r="G86" s="1">
        <v>0.66582260455502795</v>
      </c>
    </row>
    <row r="87" spans="1:7">
      <c r="A87" s="1"/>
      <c r="B87" s="1"/>
      <c r="C87" s="18"/>
      <c r="D87" s="18"/>
      <c r="E87" s="18"/>
      <c r="F87" s="18"/>
      <c r="G87" s="18"/>
    </row>
    <row r="88" spans="1:7" hidden="1">
      <c r="A88" s="1" t="s">
        <v>113</v>
      </c>
      <c r="B88" s="1" t="s">
        <v>33</v>
      </c>
      <c r="C88" s="1">
        <v>-0.25991384333440198</v>
      </c>
      <c r="D88" s="1">
        <v>0.132345847931709</v>
      </c>
      <c r="E88" s="1">
        <v>-1.9638987349910599</v>
      </c>
      <c r="F88" s="1">
        <v>5.85636918392042E-2</v>
      </c>
      <c r="G88" s="1">
        <v>0.57290568103569295</v>
      </c>
    </row>
    <row r="89" spans="1:7" hidden="1">
      <c r="A89" s="1" t="s">
        <v>114</v>
      </c>
      <c r="B89" s="1" t="s">
        <v>33</v>
      </c>
      <c r="C89" s="1">
        <v>-0.198947901223717</v>
      </c>
      <c r="D89" s="1">
        <v>0.13141636249512101</v>
      </c>
      <c r="E89" s="1">
        <v>-1.5138746610118901</v>
      </c>
      <c r="F89" s="1">
        <v>0.140187619698696</v>
      </c>
      <c r="G89" s="1">
        <v>0.66582260455502795</v>
      </c>
    </row>
    <row r="90" spans="1:7">
      <c r="A90" s="1"/>
      <c r="B90" s="1"/>
      <c r="C90" s="18"/>
      <c r="D90" s="18"/>
      <c r="E90" s="18"/>
      <c r="F90" s="18"/>
      <c r="G90" s="18"/>
    </row>
    <row r="91" spans="1:7" hidden="1">
      <c r="A91" s="1" t="s">
        <v>113</v>
      </c>
      <c r="B91" s="1" t="s">
        <v>29</v>
      </c>
      <c r="C91" s="1">
        <v>-0.168876773074702</v>
      </c>
      <c r="D91" s="1">
        <v>0.149653018347775</v>
      </c>
      <c r="E91" s="1">
        <v>-1.12845550954578</v>
      </c>
      <c r="F91" s="1">
        <v>0.26778536507856299</v>
      </c>
      <c r="G91" s="1">
        <v>0.80335609523568896</v>
      </c>
    </row>
    <row r="92" spans="1:7" hidden="1">
      <c r="A92" s="1" t="s">
        <v>114</v>
      </c>
      <c r="B92" s="1" t="s">
        <v>29</v>
      </c>
      <c r="C92" s="1">
        <v>-0.105005270264588</v>
      </c>
      <c r="D92" s="1">
        <v>0.14702828255504</v>
      </c>
      <c r="E92" s="1">
        <v>-0.71418415858377504</v>
      </c>
      <c r="F92" s="1">
        <v>0.48116961881290299</v>
      </c>
      <c r="G92" s="1">
        <v>0.87156561666841703</v>
      </c>
    </row>
    <row r="93" spans="1:7">
      <c r="A93" s="1"/>
      <c r="B93" s="1"/>
      <c r="C93" s="18"/>
      <c r="D93" s="18"/>
      <c r="E93" s="18"/>
      <c r="F93" s="18"/>
      <c r="G93" s="18"/>
    </row>
    <row r="94" spans="1:7" hidden="1">
      <c r="A94" s="1" t="s">
        <v>113</v>
      </c>
      <c r="B94" s="1" t="s">
        <v>132</v>
      </c>
      <c r="C94" s="1">
        <v>-3.92298895177484E-3</v>
      </c>
      <c r="D94" s="1">
        <v>9.5953720008967305E-2</v>
      </c>
      <c r="E94" s="1">
        <v>-4.0884177824561899E-2</v>
      </c>
      <c r="F94" s="1">
        <v>0.96749544645368901</v>
      </c>
      <c r="G94" s="1">
        <v>0.99203469814172995</v>
      </c>
    </row>
    <row r="95" spans="1:7" hidden="1">
      <c r="A95" s="1" t="s">
        <v>114</v>
      </c>
      <c r="B95" s="1" t="s">
        <v>132</v>
      </c>
      <c r="C95" s="1">
        <v>-8.0375719405847406E-3</v>
      </c>
      <c r="D95" s="1">
        <v>9.2456177244376797E-2</v>
      </c>
      <c r="E95" s="1">
        <v>-8.6933855369556695E-2</v>
      </c>
      <c r="F95" s="1">
        <v>0.93095272960349096</v>
      </c>
      <c r="G95" s="1">
        <v>0.99203469814172995</v>
      </c>
    </row>
    <row r="96" spans="1:7">
      <c r="A96" s="1"/>
      <c r="C96" s="18"/>
      <c r="D96" s="18"/>
      <c r="E96" s="18"/>
      <c r="F96" s="18"/>
      <c r="G96" s="18"/>
    </row>
    <row r="97" spans="1:7" hidden="1">
      <c r="A97" s="1" t="s">
        <v>113</v>
      </c>
      <c r="B97" s="1" t="s">
        <v>133</v>
      </c>
      <c r="C97" s="1">
        <v>-0.17865540328080601</v>
      </c>
      <c r="D97" s="1">
        <v>0.26032938914923898</v>
      </c>
      <c r="E97" s="1">
        <v>-0.68626674792521303</v>
      </c>
      <c r="F97" s="1">
        <v>0.50380599561980499</v>
      </c>
      <c r="G97" s="1">
        <v>0.87156561666841703</v>
      </c>
    </row>
    <row r="98" spans="1:7" hidden="1">
      <c r="A98" s="1" t="s">
        <v>114</v>
      </c>
      <c r="B98" s="1" t="s">
        <v>133</v>
      </c>
      <c r="C98" s="1">
        <v>-0.114318226761841</v>
      </c>
      <c r="D98" s="1">
        <v>0.21709077662592299</v>
      </c>
      <c r="E98" s="1">
        <v>-0.52659181812605005</v>
      </c>
      <c r="F98" s="1">
        <v>0.60639655415308902</v>
      </c>
      <c r="G98" s="1">
        <v>0.92529822402370199</v>
      </c>
    </row>
    <row r="99" spans="1:7">
      <c r="A99" s="1"/>
      <c r="B99" s="1"/>
      <c r="C99" s="18"/>
      <c r="D99" s="18"/>
      <c r="E99" s="18"/>
      <c r="F99" s="18"/>
      <c r="G99" s="18"/>
    </row>
    <row r="100" spans="1:7" hidden="1">
      <c r="A100" s="1" t="s">
        <v>113</v>
      </c>
      <c r="B100" t="s">
        <v>53</v>
      </c>
      <c r="C100" s="1">
        <v>-5.95875639771445E-2</v>
      </c>
      <c r="D100" s="1">
        <v>8.91903029472529E-2</v>
      </c>
      <c r="E100" s="1">
        <v>-0.66809464715446298</v>
      </c>
      <c r="F100" s="1">
        <v>0.50609712167535503</v>
      </c>
      <c r="G100" s="1">
        <v>0.87156561666841703</v>
      </c>
    </row>
    <row r="101" spans="1:7" hidden="1">
      <c r="A101" s="1" t="s">
        <v>114</v>
      </c>
      <c r="B101" t="s">
        <v>53</v>
      </c>
      <c r="C101" s="1">
        <v>-1.6850055007013101E-2</v>
      </c>
      <c r="D101" s="1">
        <v>8.6172945260041905E-2</v>
      </c>
      <c r="E101" s="1">
        <v>-0.19553764764758999</v>
      </c>
      <c r="F101" s="1">
        <v>0.84549391558489395</v>
      </c>
      <c r="G101" s="1">
        <v>0.99203469814172995</v>
      </c>
    </row>
    <row r="102" spans="1:7">
      <c r="A102" s="1"/>
      <c r="B102" s="1"/>
      <c r="C102" s="18"/>
      <c r="D102" s="18"/>
      <c r="E102" s="18"/>
      <c r="F102" s="18"/>
      <c r="G102" s="18"/>
    </row>
    <row r="103" spans="1:7" hidden="1">
      <c r="A103" s="1" t="s">
        <v>113</v>
      </c>
      <c r="B103" t="s">
        <v>52</v>
      </c>
      <c r="C103" s="1">
        <v>-0.143840607432656</v>
      </c>
      <c r="D103" s="1">
        <v>8.5348571717846905E-2</v>
      </c>
      <c r="E103" s="1">
        <v>-1.6853311606452801</v>
      </c>
      <c r="F103" s="1">
        <v>9.6026799325784298E-2</v>
      </c>
      <c r="G103" s="1">
        <v>0.66582260455502795</v>
      </c>
    </row>
    <row r="104" spans="1:7" hidden="1">
      <c r="A104" s="1" t="s">
        <v>114</v>
      </c>
      <c r="B104" t="s">
        <v>52</v>
      </c>
      <c r="C104" s="1">
        <v>-0.109194475862758</v>
      </c>
      <c r="D104" s="1">
        <v>8.2821682095498297E-2</v>
      </c>
      <c r="E104" s="1">
        <v>-1.3184286179656499</v>
      </c>
      <c r="F104" s="1">
        <v>0.191319774640303</v>
      </c>
      <c r="G104" s="1">
        <v>0.73054414408564805</v>
      </c>
    </row>
    <row r="105" spans="1:7">
      <c r="A105" s="1"/>
      <c r="B105" s="1"/>
      <c r="C105" s="18"/>
      <c r="D105" s="18"/>
      <c r="E105" s="18"/>
      <c r="F105" s="18"/>
      <c r="G105" s="18"/>
    </row>
    <row r="106" spans="1:7" hidden="1">
      <c r="A106" s="1" t="s">
        <v>113</v>
      </c>
      <c r="B106" t="s">
        <v>22</v>
      </c>
      <c r="C106" s="1">
        <v>-9.0297368331779301E-2</v>
      </c>
      <c r="D106" s="1">
        <v>8.7605981115056394E-2</v>
      </c>
      <c r="E106" s="1">
        <v>-1.0307215007750199</v>
      </c>
      <c r="F106" s="1">
        <v>0.30598393002836599</v>
      </c>
      <c r="G106" s="1">
        <v>0.80569526700685801</v>
      </c>
    </row>
    <row r="107" spans="1:7" hidden="1">
      <c r="A107" s="1" t="s">
        <v>114</v>
      </c>
      <c r="B107" t="s">
        <v>22</v>
      </c>
      <c r="C107" s="1">
        <v>-5.3850589351998601E-2</v>
      </c>
      <c r="D107" s="1">
        <v>8.4831649479465504E-2</v>
      </c>
      <c r="E107" s="1">
        <v>-0.63479361396873202</v>
      </c>
      <c r="F107" s="1">
        <v>0.52749482615440502</v>
      </c>
      <c r="G107" s="1">
        <v>0.88571892451299306</v>
      </c>
    </row>
    <row r="108" spans="1:7">
      <c r="A108" s="1"/>
      <c r="B108" s="1"/>
      <c r="C108" s="18"/>
      <c r="D108" s="18"/>
      <c r="E108" s="18"/>
      <c r="F108" s="18"/>
      <c r="G108" s="18"/>
    </row>
    <row r="109" spans="1:7" hidden="1">
      <c r="A109" s="1" t="s">
        <v>113</v>
      </c>
      <c r="B109" s="1" t="s">
        <v>134</v>
      </c>
      <c r="C109" s="1">
        <v>-3.7465042610032001E-2</v>
      </c>
      <c r="D109" s="1">
        <v>0.136655047650038</v>
      </c>
      <c r="E109" s="1">
        <v>-0.27415776624641702</v>
      </c>
      <c r="F109" s="1">
        <v>0.78524642195787098</v>
      </c>
      <c r="G109" s="1">
        <v>0.99203469814172995</v>
      </c>
    </row>
    <row r="110" spans="1:7" hidden="1">
      <c r="A110" s="1" t="s">
        <v>114</v>
      </c>
      <c r="B110" s="1" t="s">
        <v>134</v>
      </c>
      <c r="C110" s="1">
        <v>2.63611937314733E-2</v>
      </c>
      <c r="D110" s="1">
        <v>0.13717797408134899</v>
      </c>
      <c r="E110" s="1">
        <v>0.19216783093647799</v>
      </c>
      <c r="F110" s="1">
        <v>0.84849491268853905</v>
      </c>
      <c r="G110" s="1">
        <v>0.99203469814172995</v>
      </c>
    </row>
    <row r="111" spans="1:7">
      <c r="A111" s="1"/>
      <c r="B111" s="1"/>
      <c r="C111" s="18"/>
      <c r="D111" s="18"/>
      <c r="E111" s="18"/>
      <c r="F111" s="18"/>
      <c r="G111" s="18"/>
    </row>
    <row r="112" spans="1:7" hidden="1">
      <c r="A112" s="1" t="s">
        <v>113</v>
      </c>
      <c r="B112" s="1" t="s">
        <v>135</v>
      </c>
      <c r="C112" s="1">
        <v>-8.3476560467847197E-2</v>
      </c>
      <c r="D112" s="1">
        <v>0.10506258382712701</v>
      </c>
      <c r="E112" s="1">
        <v>-0.79454128603197305</v>
      </c>
      <c r="F112" s="1">
        <v>0.43056231932002498</v>
      </c>
      <c r="G112" s="1">
        <v>0.87156561666841703</v>
      </c>
    </row>
    <row r="113" spans="1:7" hidden="1">
      <c r="A113" s="1" t="s">
        <v>114</v>
      </c>
      <c r="B113" s="1" t="s">
        <v>135</v>
      </c>
      <c r="C113" s="1">
        <v>-0.109592204208599</v>
      </c>
      <c r="D113" s="1">
        <v>9.3540783837574901E-2</v>
      </c>
      <c r="E113" s="1">
        <v>-1.17159809563811</v>
      </c>
      <c r="F113" s="1">
        <v>0.24680295303205099</v>
      </c>
      <c r="G113" s="1">
        <v>0.79502544076683301</v>
      </c>
    </row>
    <row r="114" spans="1:7">
      <c r="A114" s="1"/>
      <c r="B114" s="1"/>
      <c r="C114" s="18"/>
      <c r="D114" s="18"/>
      <c r="E114" s="18"/>
      <c r="F114" s="18"/>
      <c r="G114" s="18"/>
    </row>
    <row r="115" spans="1:7" hidden="1">
      <c r="A115" s="1" t="s">
        <v>113</v>
      </c>
      <c r="B115" s="1" t="s">
        <v>136</v>
      </c>
      <c r="C115" s="1">
        <v>0.183517264924144</v>
      </c>
      <c r="D115" s="1">
        <v>0.10418966230715999</v>
      </c>
      <c r="E115" s="1">
        <v>1.76137690496702</v>
      </c>
      <c r="F115" s="1">
        <v>8.2950900166886596E-2</v>
      </c>
      <c r="G115" s="1">
        <v>0.66006581228447803</v>
      </c>
    </row>
    <row r="116" spans="1:7" hidden="1">
      <c r="A116" s="1" t="s">
        <v>114</v>
      </c>
      <c r="B116" s="1" t="s">
        <v>136</v>
      </c>
      <c r="C116" s="1">
        <v>0.13011165463746799</v>
      </c>
      <c r="D116" s="1">
        <v>9.8575724702479203E-2</v>
      </c>
      <c r="E116" s="1">
        <v>1.31991578078853</v>
      </c>
      <c r="F116" s="1">
        <v>0.19156490889357</v>
      </c>
      <c r="G116" s="1">
        <v>0.73054414408564805</v>
      </c>
    </row>
    <row r="117" spans="1:7">
      <c r="A117" s="1"/>
      <c r="B117" s="1"/>
      <c r="C117" s="18"/>
      <c r="D117" s="18"/>
      <c r="E117" s="18"/>
      <c r="F117" s="18"/>
      <c r="G117" s="18"/>
    </row>
    <row r="118" spans="1:7" hidden="1">
      <c r="A118" s="1" t="s">
        <v>113</v>
      </c>
      <c r="B118" s="1" t="s">
        <v>137</v>
      </c>
      <c r="C118" s="1">
        <v>1.9993413151611399E-2</v>
      </c>
      <c r="D118" s="1">
        <v>0.14750744045778499</v>
      </c>
      <c r="E118" s="1">
        <v>0.13554172650249</v>
      </c>
      <c r="F118" s="1">
        <v>0.89280177928019</v>
      </c>
      <c r="G118" s="1">
        <v>0.99203469814172995</v>
      </c>
    </row>
    <row r="119" spans="1:7" hidden="1">
      <c r="A119" s="1" t="s">
        <v>114</v>
      </c>
      <c r="B119" s="1" t="s">
        <v>137</v>
      </c>
      <c r="C119" s="1">
        <v>9.5892390906510694E-3</v>
      </c>
      <c r="D119" s="1">
        <v>0.14803149408072599</v>
      </c>
      <c r="E119" s="1">
        <v>6.4778371320239406E-2</v>
      </c>
      <c r="F119" s="1">
        <v>0.94864388330238103</v>
      </c>
      <c r="G119" s="1">
        <v>0.99203469814172995</v>
      </c>
    </row>
    <row r="120" spans="1:7">
      <c r="A120" s="1"/>
      <c r="B120" s="1"/>
      <c r="C120" s="18"/>
      <c r="D120" s="18"/>
      <c r="E120" s="18"/>
      <c r="F120" s="18"/>
      <c r="G120" s="18"/>
    </row>
    <row r="121" spans="1:7" hidden="1">
      <c r="A121" s="1" t="s">
        <v>113</v>
      </c>
      <c r="B121" s="1" t="s">
        <v>138</v>
      </c>
      <c r="C121" s="1">
        <v>9.9621322424260403E-2</v>
      </c>
      <c r="D121" s="1">
        <v>9.6897409635810894E-2</v>
      </c>
      <c r="E121" s="1">
        <v>1.0281113065734899</v>
      </c>
      <c r="F121" s="1">
        <v>0.307201849555164</v>
      </c>
      <c r="G121" s="1">
        <v>0.80569526700685801</v>
      </c>
    </row>
    <row r="122" spans="1:7" hidden="1">
      <c r="A122" s="1" t="s">
        <v>114</v>
      </c>
      <c r="B122" s="1" t="s">
        <v>138</v>
      </c>
      <c r="C122" s="1">
        <v>9.1326490782423705E-2</v>
      </c>
      <c r="D122" s="1">
        <v>9.3483322664273297E-2</v>
      </c>
      <c r="E122" s="1">
        <v>0.97692816407911198</v>
      </c>
      <c r="F122" s="1">
        <v>0.33174536350605</v>
      </c>
      <c r="G122" s="1">
        <v>0.80569526700685801</v>
      </c>
    </row>
    <row r="123" spans="1:7">
      <c r="A123" s="1"/>
      <c r="B123" s="1"/>
      <c r="C123" s="18"/>
      <c r="D123" s="18"/>
      <c r="E123" s="18"/>
      <c r="F123" s="18"/>
      <c r="G123" s="18"/>
    </row>
    <row r="124" spans="1:7" hidden="1">
      <c r="A124" s="1" t="s">
        <v>113</v>
      </c>
      <c r="B124" s="1" t="s">
        <v>139</v>
      </c>
      <c r="C124" s="1">
        <v>1.9200049454521102E-2</v>
      </c>
      <c r="D124" s="1">
        <v>0.114870886097432</v>
      </c>
      <c r="E124" s="1">
        <v>0.167144609977466</v>
      </c>
      <c r="F124" s="1">
        <v>0.86770020000802095</v>
      </c>
      <c r="G124" s="1">
        <v>0.99203469814172995</v>
      </c>
    </row>
    <row r="125" spans="1:7" hidden="1">
      <c r="A125" s="1" t="s">
        <v>114</v>
      </c>
      <c r="B125" s="1" t="s">
        <v>139</v>
      </c>
      <c r="C125" s="1">
        <v>-4.64398296791497E-3</v>
      </c>
      <c r="D125" s="1">
        <v>0.110707153450071</v>
      </c>
      <c r="E125" s="1">
        <v>-4.1948354945368499E-2</v>
      </c>
      <c r="F125" s="1">
        <v>0.96664987944785496</v>
      </c>
      <c r="G125" s="1">
        <v>0.99203469814172995</v>
      </c>
    </row>
    <row r="126" spans="1:7">
      <c r="A126" s="1"/>
      <c r="B126" s="1"/>
      <c r="C126" s="18"/>
      <c r="D126" s="18"/>
      <c r="E126" s="18"/>
      <c r="F126" s="18"/>
      <c r="G126" s="18"/>
    </row>
    <row r="127" spans="1:7" hidden="1">
      <c r="A127" s="1" t="s">
        <v>113</v>
      </c>
      <c r="B127" t="s">
        <v>39</v>
      </c>
      <c r="C127" s="1">
        <v>5.2613179070080202E-2</v>
      </c>
      <c r="D127" s="1">
        <v>0.10807885619884799</v>
      </c>
      <c r="E127" s="1">
        <v>0.48680362580151798</v>
      </c>
      <c r="F127" s="1">
        <v>0.62779850374916801</v>
      </c>
      <c r="G127" s="1">
        <v>0.92529822402370199</v>
      </c>
    </row>
    <row r="128" spans="1:7" hidden="1">
      <c r="A128" s="1" t="s">
        <v>114</v>
      </c>
      <c r="B128" t="s">
        <v>39</v>
      </c>
      <c r="C128" s="1">
        <v>7.9700637725077003E-2</v>
      </c>
      <c r="D128" s="1">
        <v>0.10390419174226</v>
      </c>
      <c r="E128" s="1">
        <v>0.76705892600347703</v>
      </c>
      <c r="F128" s="1">
        <v>0.44542285175711799</v>
      </c>
      <c r="G128" s="1">
        <v>0.87156561666841703</v>
      </c>
    </row>
    <row r="129" spans="1:7">
      <c r="A129" s="1"/>
      <c r="B129" s="1"/>
      <c r="C129" s="18"/>
      <c r="D129" s="18"/>
      <c r="E129" s="18"/>
      <c r="F129" s="18"/>
      <c r="G129" s="18"/>
    </row>
    <row r="130" spans="1:7" hidden="1">
      <c r="A130" s="1" t="s">
        <v>113</v>
      </c>
      <c r="B130" t="s">
        <v>34</v>
      </c>
      <c r="C130" s="1">
        <v>-7.0267867283528504E-2</v>
      </c>
      <c r="D130" s="1">
        <v>0.100396688709086</v>
      </c>
      <c r="E130" s="1">
        <v>-0.69990223967584897</v>
      </c>
      <c r="F130" s="1">
        <v>0.486125268250375</v>
      </c>
      <c r="G130" s="1">
        <v>0.87156561666841703</v>
      </c>
    </row>
    <row r="131" spans="1:7" hidden="1">
      <c r="A131" s="1" t="s">
        <v>114</v>
      </c>
      <c r="B131" t="s">
        <v>34</v>
      </c>
      <c r="C131" s="1">
        <v>-5.4344097784755303E-2</v>
      </c>
      <c r="D131" s="1">
        <v>9.6851815536288299E-2</v>
      </c>
      <c r="E131" s="1">
        <v>-0.56110561772994005</v>
      </c>
      <c r="F131" s="1">
        <v>0.57637624707874902</v>
      </c>
      <c r="G131" s="1">
        <v>0.919749330444812</v>
      </c>
    </row>
    <row r="132" spans="1:7">
      <c r="A132" s="1"/>
      <c r="B132" s="1"/>
      <c r="C132" s="18"/>
      <c r="D132" s="18"/>
      <c r="E132" s="18"/>
      <c r="F132" s="18"/>
      <c r="G132" s="18"/>
    </row>
    <row r="133" spans="1:7" hidden="1">
      <c r="A133" s="1" t="s">
        <v>113</v>
      </c>
      <c r="B133" s="1" t="s">
        <v>140</v>
      </c>
      <c r="C133" s="1">
        <v>8.0051678728785103E-2</v>
      </c>
      <c r="D133" s="1">
        <v>0.13565361787879501</v>
      </c>
      <c r="E133" s="1">
        <v>0.590118273147057</v>
      </c>
      <c r="F133" s="1">
        <v>0.55938877736664505</v>
      </c>
      <c r="G133" s="1">
        <v>0.905485430989174</v>
      </c>
    </row>
    <row r="134" spans="1:7" hidden="1">
      <c r="A134" s="1" t="s">
        <v>114</v>
      </c>
      <c r="B134" s="1" t="s">
        <v>140</v>
      </c>
      <c r="C134" s="1">
        <v>7.8732114113700999E-2</v>
      </c>
      <c r="D134" s="1">
        <v>0.131622043452085</v>
      </c>
      <c r="E134" s="1">
        <v>0.59816814910917504</v>
      </c>
      <c r="F134" s="1">
        <v>0.55407324409407099</v>
      </c>
      <c r="G134" s="1">
        <v>0.905485430989174</v>
      </c>
    </row>
    <row r="135" spans="1:7">
      <c r="A135" s="1"/>
      <c r="C135" s="18"/>
      <c r="D135" s="18"/>
      <c r="E135" s="18"/>
      <c r="F135" s="18"/>
      <c r="G135" s="18"/>
    </row>
    <row r="136" spans="1:7" hidden="1">
      <c r="A136" s="1" t="s">
        <v>113</v>
      </c>
      <c r="B136" s="1" t="s">
        <v>141</v>
      </c>
      <c r="C136" s="1">
        <v>-4.3480179250994497E-2</v>
      </c>
      <c r="D136" s="1">
        <v>0.13331297244256299</v>
      </c>
      <c r="E136" s="1">
        <v>-0.32615114984198301</v>
      </c>
      <c r="F136" s="1">
        <v>0.74650163582247497</v>
      </c>
      <c r="G136" s="1">
        <v>0.99203469814172995</v>
      </c>
    </row>
    <row r="137" spans="1:7" hidden="1">
      <c r="A137" s="1" t="s">
        <v>114</v>
      </c>
      <c r="B137" s="1" t="s">
        <v>141</v>
      </c>
      <c r="C137" s="1">
        <v>-1.1574415854219301E-2</v>
      </c>
      <c r="D137" s="1">
        <v>0.129575793686944</v>
      </c>
      <c r="E137" s="1">
        <v>-8.9325448256046894E-2</v>
      </c>
      <c r="F137" s="1">
        <v>0.92939788706329296</v>
      </c>
      <c r="G137" s="1">
        <v>0.99203469814172995</v>
      </c>
    </row>
    <row r="138" spans="1:7">
      <c r="A138" s="1"/>
      <c r="B138" s="1"/>
      <c r="C138" s="18"/>
      <c r="D138" s="18"/>
      <c r="E138" s="18"/>
      <c r="F138" s="18"/>
      <c r="G138" s="18"/>
    </row>
    <row r="139" spans="1:7" hidden="1">
      <c r="A139" s="1" t="s">
        <v>113</v>
      </c>
      <c r="B139" s="1" t="s">
        <v>142</v>
      </c>
      <c r="C139" s="1">
        <v>-4.9733577927664203E-2</v>
      </c>
      <c r="D139" s="1">
        <v>0.13879456968336501</v>
      </c>
      <c r="E139" s="1">
        <v>-0.35832509903753801</v>
      </c>
      <c r="F139" s="1">
        <v>0.72252870648425205</v>
      </c>
      <c r="G139" s="1">
        <v>0.99203469814172995</v>
      </c>
    </row>
    <row r="140" spans="1:7" hidden="1">
      <c r="A140" s="1" t="s">
        <v>114</v>
      </c>
      <c r="B140" s="1" t="s">
        <v>142</v>
      </c>
      <c r="C140" s="1">
        <v>2.8500948345389701E-2</v>
      </c>
      <c r="D140" s="1">
        <v>0.13522459053949801</v>
      </c>
      <c r="E140" s="1">
        <v>0.21076749599818401</v>
      </c>
      <c r="F140" s="1">
        <v>0.83606224755167902</v>
      </c>
      <c r="G140" s="1">
        <v>0.99203469814172995</v>
      </c>
    </row>
    <row r="141" spans="1:7">
      <c r="A141" s="1"/>
      <c r="B141" s="1"/>
      <c r="C141" s="18"/>
      <c r="D141" s="18"/>
      <c r="E141" s="18"/>
      <c r="F141" s="18"/>
      <c r="G141" s="18"/>
    </row>
    <row r="142" spans="1:7" hidden="1">
      <c r="A142" s="1" t="s">
        <v>113</v>
      </c>
      <c r="B142" s="1" t="s">
        <v>143</v>
      </c>
      <c r="C142" s="1">
        <v>-4.1060097345323697E-2</v>
      </c>
      <c r="D142" s="1">
        <v>0.294716746861584</v>
      </c>
      <c r="E142" s="1">
        <v>-0.139320543479695</v>
      </c>
      <c r="F142" s="1">
        <v>0.89171491440402295</v>
      </c>
      <c r="G142" s="1">
        <v>0.99203469814172995</v>
      </c>
    </row>
    <row r="143" spans="1:7" hidden="1">
      <c r="A143" s="1" t="s">
        <v>114</v>
      </c>
      <c r="B143" s="1" t="s">
        <v>143</v>
      </c>
      <c r="C143" s="1">
        <v>-3.5853615652100303E-2</v>
      </c>
      <c r="D143" s="1">
        <v>0.33786068279908699</v>
      </c>
      <c r="E143" s="1">
        <v>-0.10611952641267</v>
      </c>
      <c r="F143" s="1">
        <v>0.91739805500778904</v>
      </c>
      <c r="G143" s="1">
        <v>0.99203469814172995</v>
      </c>
    </row>
    <row r="144" spans="1:7">
      <c r="A144" s="1"/>
      <c r="B144" s="1"/>
      <c r="C144" s="18"/>
      <c r="D144" s="18"/>
      <c r="E144" s="18"/>
      <c r="F144" s="18"/>
      <c r="G144" s="18"/>
    </row>
    <row r="145" spans="1:7" hidden="1">
      <c r="A145" s="1" t="s">
        <v>113</v>
      </c>
      <c r="B145" s="1" t="s">
        <v>144</v>
      </c>
      <c r="C145" s="1">
        <v>1.56602711938915E-3</v>
      </c>
      <c r="D145" s="1">
        <v>9.8154197394269005E-2</v>
      </c>
      <c r="E145" s="1">
        <v>1.5954764655643602E-2</v>
      </c>
      <c r="F145" s="1">
        <v>0.98731229017649202</v>
      </c>
      <c r="G145" s="1">
        <v>0.99986931658952305</v>
      </c>
    </row>
    <row r="146" spans="1:7" hidden="1">
      <c r="A146" s="1" t="s">
        <v>114</v>
      </c>
      <c r="B146" s="1" t="s">
        <v>144</v>
      </c>
      <c r="C146" s="4">
        <v>-1.55420927224521E-5</v>
      </c>
      <c r="D146" s="1">
        <v>9.4580267109075994E-2</v>
      </c>
      <c r="E146" s="1">
        <v>-1.6432701236218799E-4</v>
      </c>
      <c r="F146" s="1">
        <v>0.99986931658952305</v>
      </c>
      <c r="G146" s="1">
        <v>0.99986931658952305</v>
      </c>
    </row>
    <row r="147" spans="1:7">
      <c r="A147" s="1"/>
      <c r="B147" s="1"/>
      <c r="C147" s="18"/>
      <c r="D147" s="18"/>
      <c r="E147" s="18"/>
      <c r="F147" s="18"/>
      <c r="G147" s="18"/>
    </row>
    <row r="148" spans="1:7" hidden="1">
      <c r="A148" s="1" t="s">
        <v>113</v>
      </c>
      <c r="B148" s="1" t="s">
        <v>145</v>
      </c>
      <c r="C148" s="1">
        <v>8.1772416895574504E-2</v>
      </c>
      <c r="D148" s="1">
        <v>9.3320663225628001E-2</v>
      </c>
      <c r="E148" s="1">
        <v>0.87625199038574697</v>
      </c>
      <c r="F148" s="1">
        <v>0.38365428872209401</v>
      </c>
      <c r="G148" s="1">
        <v>0.863222149624712</v>
      </c>
    </row>
    <row r="149" spans="1:7" hidden="1">
      <c r="A149" s="1" t="s">
        <v>114</v>
      </c>
      <c r="B149" s="1" t="s">
        <v>145</v>
      </c>
      <c r="C149" s="1">
        <v>9.6303901990211299E-2</v>
      </c>
      <c r="D149" s="1">
        <v>8.9697995346814594E-2</v>
      </c>
      <c r="E149" s="1">
        <v>1.0736460900586999</v>
      </c>
      <c r="F149" s="1">
        <v>0.28637844924181299</v>
      </c>
      <c r="G149" s="1">
        <v>0.80569526700685801</v>
      </c>
    </row>
    <row r="150" spans="1:7">
      <c r="A150" s="1"/>
      <c r="B150" s="1"/>
      <c r="C150" s="18"/>
      <c r="D150" s="18"/>
      <c r="E150" s="18"/>
      <c r="F150" s="18"/>
      <c r="G150" s="18"/>
    </row>
    <row r="151" spans="1:7" hidden="1">
      <c r="A151" s="1" t="s">
        <v>113</v>
      </c>
      <c r="B151" s="1" t="s">
        <v>146</v>
      </c>
      <c r="C151" s="1">
        <v>2.55029681776743E-2</v>
      </c>
      <c r="D151" s="1">
        <v>0.10145138385527</v>
      </c>
      <c r="E151" s="1">
        <v>0.25138117597347598</v>
      </c>
      <c r="F151" s="1">
        <v>0.802300473735442</v>
      </c>
      <c r="G151" s="1">
        <v>0.99203469814172995</v>
      </c>
    </row>
    <row r="152" spans="1:7" hidden="1">
      <c r="A152" s="1" t="s">
        <v>114</v>
      </c>
      <c r="B152" s="1" t="s">
        <v>146</v>
      </c>
      <c r="C152" s="1">
        <v>5.9728380457387098E-2</v>
      </c>
      <c r="D152" s="1">
        <v>0.100374879462282</v>
      </c>
      <c r="E152" s="1">
        <v>0.59505307281421305</v>
      </c>
      <c r="F152" s="1">
        <v>0.55384278752474903</v>
      </c>
      <c r="G152" s="1">
        <v>0.905485430989174</v>
      </c>
    </row>
    <row r="153" spans="1:7">
      <c r="A153" s="1"/>
      <c r="B153" s="1"/>
      <c r="C153" s="18"/>
      <c r="D153" s="18"/>
      <c r="E153" s="18"/>
      <c r="F153" s="18"/>
      <c r="G153" s="18"/>
    </row>
    <row r="154" spans="1:7" hidden="1">
      <c r="A154" s="1" t="s">
        <v>113</v>
      </c>
      <c r="B154" s="1" t="s">
        <v>147</v>
      </c>
      <c r="C154" s="1">
        <v>-0.213232947254273</v>
      </c>
      <c r="D154" s="1">
        <v>8.9167886599775897E-2</v>
      </c>
      <c r="E154" s="1">
        <v>-2.3913648218596402</v>
      </c>
      <c r="F154" s="1">
        <v>1.92599287218908E-2</v>
      </c>
      <c r="G154" s="1">
        <v>0.309534568744674</v>
      </c>
    </row>
    <row r="155" spans="1:7" hidden="1">
      <c r="A155" s="1" t="s">
        <v>114</v>
      </c>
      <c r="B155" s="1" t="s">
        <v>147</v>
      </c>
      <c r="C155" s="1">
        <v>-0.18784113888811399</v>
      </c>
      <c r="D155" s="1">
        <v>8.6450245105070697E-2</v>
      </c>
      <c r="E155" s="1">
        <v>-2.1728236705380501</v>
      </c>
      <c r="F155" s="1">
        <v>3.2910234505568098E-2</v>
      </c>
      <c r="G155" s="1">
        <v>0.37024013818764101</v>
      </c>
    </row>
    <row r="156" spans="1:7">
      <c r="A156" s="1"/>
      <c r="B156" s="1"/>
      <c r="C156" s="18"/>
      <c r="D156" s="18"/>
      <c r="E156" s="18"/>
      <c r="F156" s="18"/>
      <c r="G156" s="18"/>
    </row>
    <row r="157" spans="1:7" hidden="1">
      <c r="A157" s="1" t="s">
        <v>113</v>
      </c>
      <c r="B157" s="1" t="s">
        <v>148</v>
      </c>
      <c r="C157" s="1">
        <v>-0.106091318073647</v>
      </c>
      <c r="D157" s="1">
        <v>8.8611654438623705E-2</v>
      </c>
      <c r="E157" s="1">
        <v>-1.1972614521843801</v>
      </c>
      <c r="F157" s="1">
        <v>0.234925722749076</v>
      </c>
      <c r="G157" s="1">
        <v>0.79502544076683301</v>
      </c>
    </row>
    <row r="158" spans="1:7" hidden="1">
      <c r="A158" s="1" t="s">
        <v>114</v>
      </c>
      <c r="B158" s="1" t="s">
        <v>148</v>
      </c>
      <c r="C158" s="1">
        <v>-9.9057189057598305E-2</v>
      </c>
      <c r="D158" s="1">
        <v>8.5434204021721999E-2</v>
      </c>
      <c r="E158" s="1">
        <v>-1.15945586655683</v>
      </c>
      <c r="F158" s="1">
        <v>0.24990023577635501</v>
      </c>
      <c r="G158" s="1">
        <v>0.79502544076683301</v>
      </c>
    </row>
    <row r="159" spans="1:7">
      <c r="A159" s="1"/>
      <c r="B159" s="1"/>
      <c r="C159" s="18"/>
      <c r="D159" s="18"/>
      <c r="E159" s="18"/>
      <c r="F159" s="18"/>
      <c r="G159" s="18"/>
    </row>
    <row r="160" spans="1:7" hidden="1">
      <c r="A160" s="1" t="s">
        <v>113</v>
      </c>
      <c r="B160" s="1" t="s">
        <v>149</v>
      </c>
      <c r="C160" s="1">
        <v>-0.14923893660923801</v>
      </c>
      <c r="D160" s="1">
        <v>9.1624249851895601E-2</v>
      </c>
      <c r="E160" s="1">
        <v>-1.62881482632024</v>
      </c>
      <c r="F160" s="1">
        <v>0.10749073548454301</v>
      </c>
      <c r="G160" s="1">
        <v>0.66582260455502795</v>
      </c>
    </row>
    <row r="161" spans="1:7" hidden="1">
      <c r="A161" s="1" t="s">
        <v>114</v>
      </c>
      <c r="B161" s="1" t="s">
        <v>149</v>
      </c>
      <c r="C161" s="1">
        <v>-0.14202181603170599</v>
      </c>
      <c r="D161" s="1">
        <v>8.8325901487297798E-2</v>
      </c>
      <c r="E161" s="1">
        <v>-1.6079294254599901</v>
      </c>
      <c r="F161" s="1">
        <v>0.111997383037515</v>
      </c>
      <c r="G161" s="1">
        <v>0.66582260455502795</v>
      </c>
    </row>
    <row r="162" spans="1:7">
      <c r="A162" s="1"/>
      <c r="B162" s="1"/>
      <c r="C162" s="18"/>
      <c r="D162" s="18"/>
      <c r="E162" s="18"/>
      <c r="F162" s="18"/>
      <c r="G162" s="18"/>
    </row>
    <row r="163" spans="1:7" hidden="1">
      <c r="A163" s="1" t="s">
        <v>113</v>
      </c>
      <c r="B163" t="s">
        <v>64</v>
      </c>
      <c r="C163" s="1">
        <v>7.96535895575258E-2</v>
      </c>
      <c r="D163" s="1">
        <v>0.135289715903398</v>
      </c>
      <c r="E163" s="1">
        <v>0.58876307800366101</v>
      </c>
      <c r="F163" s="1">
        <v>0.55776609405455402</v>
      </c>
      <c r="G163" s="1">
        <v>0.905485430989174</v>
      </c>
    </row>
    <row r="164" spans="1:7" hidden="1">
      <c r="A164" s="1" t="s">
        <v>114</v>
      </c>
      <c r="B164" t="s">
        <v>64</v>
      </c>
      <c r="C164" s="1">
        <v>2.4497685412393701E-2</v>
      </c>
      <c r="D164" s="1">
        <v>0.130630151018335</v>
      </c>
      <c r="E164" s="1">
        <v>0.18753469410714499</v>
      </c>
      <c r="F164" s="1">
        <v>0.85174120334338699</v>
      </c>
      <c r="G164" s="1">
        <v>0.99203469814172995</v>
      </c>
    </row>
    <row r="165" spans="1:7">
      <c r="A165" s="1"/>
      <c r="B165" s="1"/>
      <c r="C165" s="18"/>
      <c r="D165" s="18"/>
      <c r="E165" s="18"/>
      <c r="F165" s="18"/>
      <c r="G165" s="18"/>
    </row>
    <row r="166" spans="1:7" hidden="1">
      <c r="A166" s="1" t="s">
        <v>113</v>
      </c>
      <c r="B166" t="s">
        <v>66</v>
      </c>
      <c r="C166" s="1">
        <v>-2.4293548182192402E-2</v>
      </c>
      <c r="D166" s="1">
        <v>8.8799817925223498E-2</v>
      </c>
      <c r="E166" s="1">
        <v>-0.27357655398178299</v>
      </c>
      <c r="F166" s="1">
        <v>0.78515216880388505</v>
      </c>
      <c r="G166" s="1">
        <v>0.99203469814172995</v>
      </c>
    </row>
    <row r="167" spans="1:7" hidden="1">
      <c r="A167" s="1" t="s">
        <v>114</v>
      </c>
      <c r="B167" t="s">
        <v>66</v>
      </c>
      <c r="C167" s="1">
        <v>-5.8618576874138101E-2</v>
      </c>
      <c r="D167" s="1">
        <v>8.5343999261602396E-2</v>
      </c>
      <c r="E167" s="1">
        <v>-0.68685059736251997</v>
      </c>
      <c r="F167" s="1">
        <v>0.49426737004061599</v>
      </c>
      <c r="G167" s="1">
        <v>0.87156561666841703</v>
      </c>
    </row>
    <row r="168" spans="1:7">
      <c r="A168" s="1"/>
      <c r="C168" s="18"/>
      <c r="D168" s="18"/>
      <c r="E168" s="18"/>
      <c r="F168" s="18"/>
      <c r="G168" s="18"/>
    </row>
    <row r="169" spans="1:7" hidden="1">
      <c r="A169" s="1" t="s">
        <v>113</v>
      </c>
      <c r="B169" s="1" t="s">
        <v>150</v>
      </c>
      <c r="C169" s="1">
        <v>0.13619456279918399</v>
      </c>
      <c r="D169" s="1">
        <v>0.14013515562546</v>
      </c>
      <c r="E169" s="1">
        <v>0.97188005530312405</v>
      </c>
      <c r="F169" s="1">
        <v>0.33667442130532899</v>
      </c>
      <c r="G169" s="1">
        <v>0.80569526700685801</v>
      </c>
    </row>
    <row r="170" spans="1:7" hidden="1">
      <c r="A170" s="1" t="s">
        <v>114</v>
      </c>
      <c r="B170" s="1" t="s">
        <v>150</v>
      </c>
      <c r="C170" s="1">
        <v>0.13469149035729699</v>
      </c>
      <c r="D170" s="1">
        <v>0.14066079775500601</v>
      </c>
      <c r="E170" s="1">
        <v>0.95756239483223804</v>
      </c>
      <c r="F170" s="1">
        <v>0.34376331392292597</v>
      </c>
      <c r="G170" s="1">
        <v>0.80569526700685801</v>
      </c>
    </row>
    <row r="171" spans="1:7">
      <c r="A171" s="1"/>
      <c r="B171" s="1"/>
      <c r="C171" s="18"/>
      <c r="D171" s="18"/>
      <c r="E171" s="18"/>
      <c r="F171" s="18"/>
      <c r="G171" s="18"/>
    </row>
    <row r="172" spans="1:7" hidden="1">
      <c r="A172" s="1" t="s">
        <v>113</v>
      </c>
      <c r="B172" s="1" t="s">
        <v>150</v>
      </c>
      <c r="C172" s="1">
        <v>-0.163065357358605</v>
      </c>
      <c r="D172" s="1">
        <v>0.13587926543645201</v>
      </c>
      <c r="E172" s="1">
        <v>-1.2000753524449099</v>
      </c>
      <c r="F172" s="1">
        <v>0.23683569532207399</v>
      </c>
      <c r="G172" s="1">
        <v>0.79502544076683301</v>
      </c>
    </row>
    <row r="173" spans="1:7" hidden="1">
      <c r="A173" s="1" t="s">
        <v>114</v>
      </c>
      <c r="B173" s="1" t="s">
        <v>150</v>
      </c>
      <c r="C173" s="1">
        <v>-0.10521466292290201</v>
      </c>
      <c r="D173" s="1">
        <v>0.137701933453373</v>
      </c>
      <c r="E173" s="1">
        <v>-0.76407542206753598</v>
      </c>
      <c r="F173" s="1">
        <v>0.44909373858584101</v>
      </c>
      <c r="G173" s="1">
        <v>0.87156561666841703</v>
      </c>
    </row>
    <row r="174" spans="1:7">
      <c r="A174" s="1"/>
      <c r="B174" s="1"/>
      <c r="C174" s="18"/>
      <c r="D174" s="18"/>
      <c r="E174" s="18"/>
      <c r="F174" s="18"/>
      <c r="G174" s="18"/>
    </row>
    <row r="175" spans="1:7" hidden="1">
      <c r="A175" s="1" t="s">
        <v>113</v>
      </c>
      <c r="B175" t="s">
        <v>65</v>
      </c>
      <c r="C175" s="1">
        <v>7.1720897102368605E-2</v>
      </c>
      <c r="D175" s="1">
        <v>8.8238707099612901E-2</v>
      </c>
      <c r="E175" s="1">
        <v>0.81280539413845598</v>
      </c>
      <c r="F175" s="1">
        <v>0.41890230940496298</v>
      </c>
      <c r="G175" s="1">
        <v>0.87156561666841703</v>
      </c>
    </row>
    <row r="176" spans="1:7" hidden="1">
      <c r="A176" s="1" t="s">
        <v>114</v>
      </c>
      <c r="B176" t="s">
        <v>65</v>
      </c>
      <c r="C176" s="1">
        <v>6.5805028187549006E-2</v>
      </c>
      <c r="D176" s="1">
        <v>8.5108496627194705E-2</v>
      </c>
      <c r="E176" s="1">
        <v>0.77318987874733902</v>
      </c>
      <c r="F176" s="1">
        <v>0.44184011721197303</v>
      </c>
      <c r="G176" s="1">
        <v>0.87156561666841703</v>
      </c>
    </row>
    <row r="177" spans="1:7">
      <c r="A177" s="1"/>
      <c r="B177" s="1"/>
      <c r="C177" s="18"/>
      <c r="D177" s="18"/>
      <c r="E177" s="18"/>
      <c r="F177" s="18"/>
      <c r="G177" s="18"/>
    </row>
    <row r="178" spans="1:7" hidden="1">
      <c r="A178" s="1" t="s">
        <v>113</v>
      </c>
      <c r="B178" s="1" t="s">
        <v>151</v>
      </c>
      <c r="C178" s="1">
        <v>0.10367219592056499</v>
      </c>
      <c r="D178" s="1">
        <v>0.14314008874811501</v>
      </c>
      <c r="E178" s="1">
        <v>0.72427086518716899</v>
      </c>
      <c r="F178" s="1">
        <v>0.47282193673536299</v>
      </c>
      <c r="G178" s="1">
        <v>0.87156561666841703</v>
      </c>
    </row>
    <row r="179" spans="1:7" hidden="1">
      <c r="A179" s="1" t="s">
        <v>114</v>
      </c>
      <c r="B179" s="1" t="s">
        <v>151</v>
      </c>
      <c r="C179" s="1">
        <v>6.7936471560007899E-2</v>
      </c>
      <c r="D179" s="1">
        <v>0.14398055755776101</v>
      </c>
      <c r="E179" s="1">
        <v>0.47184475954507799</v>
      </c>
      <c r="F179" s="1">
        <v>0.63942324867842404</v>
      </c>
      <c r="G179" s="1">
        <v>0.92529822402370199</v>
      </c>
    </row>
    <row r="180" spans="1:7">
      <c r="A180" s="1"/>
      <c r="B180" s="1"/>
      <c r="C180" s="18"/>
      <c r="D180" s="18"/>
      <c r="E180" s="18"/>
      <c r="F180" s="18"/>
      <c r="G180" s="18"/>
    </row>
    <row r="181" spans="1:7" hidden="1">
      <c r="A181" s="1" t="s">
        <v>113</v>
      </c>
      <c r="B181" s="1" t="s">
        <v>152</v>
      </c>
      <c r="C181" s="1">
        <v>-1.50337948909702E-2</v>
      </c>
      <c r="D181" s="1">
        <v>0.136816731898943</v>
      </c>
      <c r="E181" s="1">
        <v>-0.109882721815594</v>
      </c>
      <c r="F181" s="1">
        <v>0.91301362043161705</v>
      </c>
      <c r="G181" s="1">
        <v>0.99203469814172995</v>
      </c>
    </row>
    <row r="182" spans="1:7" hidden="1">
      <c r="A182" s="1" t="s">
        <v>114</v>
      </c>
      <c r="B182" s="1" t="s">
        <v>152</v>
      </c>
      <c r="C182" s="1">
        <v>3.9903091889560198E-2</v>
      </c>
      <c r="D182" s="1">
        <v>0.13702610705059201</v>
      </c>
      <c r="E182" s="1">
        <v>0.29120795115946302</v>
      </c>
      <c r="F182" s="1">
        <v>0.77229240896442997</v>
      </c>
      <c r="G182" s="1">
        <v>0.99203469814172995</v>
      </c>
    </row>
    <row r="183" spans="1:7">
      <c r="A183" s="1"/>
      <c r="C183" s="18"/>
      <c r="D183" s="18"/>
      <c r="E183" s="18"/>
      <c r="F183" s="18"/>
      <c r="G183" s="18"/>
    </row>
    <row r="184" spans="1:7" hidden="1">
      <c r="A184" s="1" t="s">
        <v>113</v>
      </c>
      <c r="B184" s="1" t="s">
        <v>153</v>
      </c>
      <c r="C184" s="1">
        <v>-1.1705668905868801E-2</v>
      </c>
      <c r="D184" s="1">
        <v>9.7024387806075404E-2</v>
      </c>
      <c r="E184" s="1">
        <v>-0.120646665962635</v>
      </c>
      <c r="F184" s="1">
        <v>0.90428929752028098</v>
      </c>
      <c r="G184" s="1">
        <v>0.99203469814172995</v>
      </c>
    </row>
    <row r="185" spans="1:7" hidden="1">
      <c r="A185" s="1" t="s">
        <v>114</v>
      </c>
      <c r="B185" s="1" t="s">
        <v>153</v>
      </c>
      <c r="C185" s="1">
        <v>-3.6965645077467902E-3</v>
      </c>
      <c r="D185" s="1">
        <v>9.3499429787936794E-2</v>
      </c>
      <c r="E185" s="1">
        <v>-3.9535690390100298E-2</v>
      </c>
      <c r="F185" s="1">
        <v>0.96856697233459699</v>
      </c>
      <c r="G185" s="1">
        <v>0.99203469814172995</v>
      </c>
    </row>
    <row r="186" spans="1:7">
      <c r="A186" s="1"/>
      <c r="C186" s="18"/>
      <c r="D186" s="18"/>
      <c r="E186" s="18"/>
      <c r="F186" s="18"/>
      <c r="G186" s="18"/>
    </row>
    <row r="187" spans="1:7" hidden="1">
      <c r="A187" s="1" t="s">
        <v>113</v>
      </c>
      <c r="B187" s="1" t="s">
        <v>154</v>
      </c>
      <c r="C187" s="1">
        <v>3.8731091342567699E-2</v>
      </c>
      <c r="D187" s="1">
        <v>0.104099876396947</v>
      </c>
      <c r="E187" s="1">
        <v>0.37205703486986502</v>
      </c>
      <c r="F187" s="1">
        <v>0.71088579456558698</v>
      </c>
      <c r="G187" s="1">
        <v>0.99203469814172995</v>
      </c>
    </row>
    <row r="188" spans="1:7" hidden="1">
      <c r="A188" s="1" t="s">
        <v>114</v>
      </c>
      <c r="B188" s="1" t="s">
        <v>154</v>
      </c>
      <c r="C188" s="1">
        <v>-8.9844028160622198E-4</v>
      </c>
      <c r="D188" s="1">
        <v>0.100400544974209</v>
      </c>
      <c r="E188" s="1">
        <v>-8.9485598094812997E-3</v>
      </c>
      <c r="F188" s="1">
        <v>0.99288362582154399</v>
      </c>
      <c r="G188" s="1">
        <v>0.99986931658952305</v>
      </c>
    </row>
    <row r="189" spans="1:7">
      <c r="A189" s="1"/>
      <c r="B189" s="1"/>
      <c r="C189" s="18"/>
      <c r="D189" s="18"/>
      <c r="E189" s="18"/>
      <c r="F189" s="18"/>
      <c r="G189" s="18"/>
    </row>
    <row r="190" spans="1:7" hidden="1">
      <c r="A190" s="1" t="s">
        <v>113</v>
      </c>
      <c r="B190" s="1" t="s">
        <v>155</v>
      </c>
      <c r="C190" s="1">
        <v>-0.110314631727384</v>
      </c>
      <c r="D190" s="1">
        <v>9.28341295180522E-2</v>
      </c>
      <c r="E190" s="1">
        <v>-1.18829822932667</v>
      </c>
      <c r="F190" s="1">
        <v>0.23841603666377101</v>
      </c>
      <c r="G190" s="1">
        <v>0.79502544076683301</v>
      </c>
    </row>
    <row r="191" spans="1:7" hidden="1">
      <c r="A191" s="1" t="s">
        <v>114</v>
      </c>
      <c r="B191" s="1" t="s">
        <v>155</v>
      </c>
      <c r="C191" s="1">
        <v>-0.102662799120168</v>
      </c>
      <c r="D191" s="1">
        <v>8.9509605511287602E-2</v>
      </c>
      <c r="E191" s="1">
        <v>-1.14694728609012</v>
      </c>
      <c r="F191" s="1">
        <v>0.25500144013063403</v>
      </c>
      <c r="G191" s="1">
        <v>0.79502544076683301</v>
      </c>
    </row>
    <row r="192" spans="1:7">
      <c r="A192" s="1"/>
      <c r="B192" s="1"/>
      <c r="C192" s="18"/>
      <c r="D192" s="18"/>
      <c r="E192" s="18"/>
      <c r="F192" s="18"/>
      <c r="G192" s="18"/>
    </row>
    <row r="193" spans="1:7" hidden="1">
      <c r="A193" s="1" t="s">
        <v>113</v>
      </c>
      <c r="B193" s="1" t="s">
        <v>156</v>
      </c>
      <c r="C193" s="1">
        <v>0.155037414089916</v>
      </c>
      <c r="D193" s="1">
        <v>0.11258952145423499</v>
      </c>
      <c r="E193" s="1">
        <v>1.37701459325356</v>
      </c>
      <c r="F193" s="1">
        <v>0.173305341957047</v>
      </c>
      <c r="G193" s="1">
        <v>0.696316106077421</v>
      </c>
    </row>
    <row r="194" spans="1:7" hidden="1">
      <c r="A194" s="1" t="s">
        <v>114</v>
      </c>
      <c r="B194" s="1" t="s">
        <v>156</v>
      </c>
      <c r="C194" s="1">
        <v>0.11709434678262499</v>
      </c>
      <c r="D194" s="1">
        <v>0.105982357550521</v>
      </c>
      <c r="E194" s="1">
        <v>1.10484753773105</v>
      </c>
      <c r="F194" s="1">
        <v>0.27336205227235699</v>
      </c>
      <c r="G194" s="1">
        <v>0.80569526700685801</v>
      </c>
    </row>
    <row r="195" spans="1:7">
      <c r="A195" s="1"/>
      <c r="B195" s="1"/>
      <c r="C195" s="18"/>
      <c r="D195" s="18"/>
      <c r="E195" s="18"/>
      <c r="F195" s="18"/>
      <c r="G195" s="18"/>
    </row>
    <row r="196" spans="1:7" hidden="1">
      <c r="A196" s="1" t="s">
        <v>113</v>
      </c>
      <c r="B196" t="s">
        <v>47</v>
      </c>
      <c r="C196" s="1">
        <v>2.7299624261717102E-3</v>
      </c>
      <c r="D196" s="1">
        <v>9.6027137081374295E-2</v>
      </c>
      <c r="E196" s="1">
        <v>2.8429072334608101E-2</v>
      </c>
      <c r="F196" s="1">
        <v>0.97739445800220004</v>
      </c>
      <c r="G196" s="1">
        <v>0.99508485543210401</v>
      </c>
    </row>
    <row r="197" spans="1:7" hidden="1">
      <c r="A197" s="1" t="s">
        <v>114</v>
      </c>
      <c r="B197" t="s">
        <v>47</v>
      </c>
      <c r="C197" s="1">
        <v>1.26810191917569E-2</v>
      </c>
      <c r="D197" s="1">
        <v>9.2519558902600399E-2</v>
      </c>
      <c r="E197" s="1">
        <v>0.13706311770365101</v>
      </c>
      <c r="F197" s="1">
        <v>0.89134336082286403</v>
      </c>
      <c r="G197" s="1">
        <v>0.99203469814172995</v>
      </c>
    </row>
    <row r="198" spans="1:7">
      <c r="A198" s="1"/>
      <c r="B198" s="1"/>
      <c r="C198" s="18"/>
      <c r="D198" s="18"/>
      <c r="E198" s="18"/>
      <c r="F198" s="18"/>
      <c r="G198" s="18"/>
    </row>
    <row r="199" spans="1:7" hidden="1">
      <c r="A199" s="1" t="s">
        <v>113</v>
      </c>
      <c r="B199" t="s">
        <v>62</v>
      </c>
      <c r="C199" s="1">
        <v>4.16236244927718E-2</v>
      </c>
      <c r="D199" s="1">
        <v>9.5994685072500793E-2</v>
      </c>
      <c r="E199" s="1">
        <v>0.43360342774535099</v>
      </c>
      <c r="F199" s="1">
        <v>0.66580475413805995</v>
      </c>
      <c r="G199" s="1">
        <v>0.94217653887461295</v>
      </c>
    </row>
    <row r="200" spans="1:7" hidden="1">
      <c r="A200" s="1" t="s">
        <v>114</v>
      </c>
      <c r="B200" t="s">
        <v>62</v>
      </c>
      <c r="C200" s="1">
        <v>2.2387543711626601E-2</v>
      </c>
      <c r="D200" s="1">
        <v>9.2577963754277307E-2</v>
      </c>
      <c r="E200" s="1">
        <v>0.24182367816004399</v>
      </c>
      <c r="F200" s="1">
        <v>0.80956810607117202</v>
      </c>
      <c r="G200" s="1">
        <v>0.99203469814172995</v>
      </c>
    </row>
    <row r="201" spans="1:7" hidden="1">
      <c r="C201"/>
      <c r="D201"/>
      <c r="E201"/>
      <c r="F201"/>
      <c r="G201"/>
    </row>
    <row r="202" spans="1:7" hidden="1">
      <c r="C202"/>
      <c r="D202"/>
      <c r="E202"/>
      <c r="F202"/>
      <c r="G202"/>
    </row>
  </sheetData>
  <autoFilter ref="A2:G202" xr:uid="{0B31476D-4526-43F5-AF16-BD8F3C09E0B8}">
    <filterColumn colId="0">
      <filters>
        <filter val="LBP"/>
      </filters>
    </filterColumn>
    <sortState xmlns:xlrd2="http://schemas.microsoft.com/office/spreadsheetml/2017/richdata2" ref="A3:G198">
      <sortCondition ref="F2:F202"/>
    </sortState>
  </autoFilter>
  <mergeCells count="2">
    <mergeCell ref="A1:G1"/>
    <mergeCell ref="A54:G5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仲汉</dc:creator>
  <cp:lastModifiedBy>孙 仲汉</cp:lastModifiedBy>
  <cp:lastPrinted>2021-09-06T02:45:25Z</cp:lastPrinted>
  <dcterms:created xsi:type="dcterms:W3CDTF">2021-02-23T09:50:03Z</dcterms:created>
  <dcterms:modified xsi:type="dcterms:W3CDTF">2021-11-30T06:20:31Z</dcterms:modified>
</cp:coreProperties>
</file>